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855" sheetId="1" state="visible" r:id="rId2"/>
    <sheet name="365 HGI2si" sheetId="2" state="visible" r:id="rId3"/>
    <sheet name="343 HGFTI" sheetId="3" state="visible" r:id="rId4"/>
    <sheet name="230 HGI2si&amp;HGFTI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9" uniqueCount="873">
  <si>
    <t xml:space="preserve">Gene</t>
  </si>
  <si>
    <t xml:space="preserve">NFcon_rep1_RPKM</t>
  </si>
  <si>
    <t xml:space="preserve">NFcon_rep2_RPKM</t>
  </si>
  <si>
    <t xml:space="preserve">NFcon_rep3_RPKM</t>
  </si>
  <si>
    <t xml:space="preserve">HGcon_rep1_RPKM</t>
  </si>
  <si>
    <t xml:space="preserve">HGcon_rep2_RPKM</t>
  </si>
  <si>
    <t xml:space="preserve">HGcon_rep3_RPKM</t>
  </si>
  <si>
    <t xml:space="preserve">Fold_change</t>
  </si>
  <si>
    <t xml:space="preserve">log2(Fold_change)</t>
  </si>
  <si>
    <t xml:space="preserve">p-value</t>
  </si>
  <si>
    <t xml:space="preserve">q-value</t>
  </si>
  <si>
    <t xml:space="preserve">RNU4-2</t>
  </si>
  <si>
    <t xml:space="preserve">TNNT2</t>
  </si>
  <si>
    <t xml:space="preserve">Inf</t>
  </si>
  <si>
    <t xml:space="preserve">SPAG6</t>
  </si>
  <si>
    <t xml:space="preserve">MYBPC3</t>
  </si>
  <si>
    <t xml:space="preserve">HRK</t>
  </si>
  <si>
    <t xml:space="preserve">LOC100129697</t>
  </si>
  <si>
    <t xml:space="preserve">TBX21</t>
  </si>
  <si>
    <t xml:space="preserve">OR7D2</t>
  </si>
  <si>
    <t xml:space="preserve">SIGLEC9</t>
  </si>
  <si>
    <t xml:space="preserve">NTSR2</t>
  </si>
  <si>
    <t xml:space="preserve">FAM178B</t>
  </si>
  <si>
    <t xml:space="preserve">ALPP</t>
  </si>
  <si>
    <t xml:space="preserve">NPBWR2</t>
  </si>
  <si>
    <t xml:space="preserve">KCNQ2</t>
  </si>
  <si>
    <t xml:space="preserve">LAMA5-AS1</t>
  </si>
  <si>
    <t xml:space="preserve">LRRC74B</t>
  </si>
  <si>
    <t xml:space="preserve">RHO</t>
  </si>
  <si>
    <t xml:space="preserve">EFCC1</t>
  </si>
  <si>
    <t xml:space="preserve">CAPN11</t>
  </si>
  <si>
    <t xml:space="preserve">PLG</t>
  </si>
  <si>
    <t xml:space="preserve">KCNT1</t>
  </si>
  <si>
    <t xml:space="preserve">LOC392364</t>
  </si>
  <si>
    <t xml:space="preserve">GBX2</t>
  </si>
  <si>
    <t xml:space="preserve">ALDH1L1</t>
  </si>
  <si>
    <t xml:space="preserve">PCDH1</t>
  </si>
  <si>
    <t xml:space="preserve">MUC5B</t>
  </si>
  <si>
    <t xml:space="preserve">SIM2</t>
  </si>
  <si>
    <t xml:space="preserve">KCNN1</t>
  </si>
  <si>
    <t xml:space="preserve">MUC6</t>
  </si>
  <si>
    <t xml:space="preserve">LAMC3</t>
  </si>
  <si>
    <t xml:space="preserve">PRELP</t>
  </si>
  <si>
    <t xml:space="preserve">CCDC81</t>
  </si>
  <si>
    <t xml:space="preserve">ZNF750</t>
  </si>
  <si>
    <t xml:space="preserve">HES4</t>
  </si>
  <si>
    <t xml:space="preserve">DOK7</t>
  </si>
  <si>
    <t xml:space="preserve">CABP1</t>
  </si>
  <si>
    <t xml:space="preserve">WDR38</t>
  </si>
  <si>
    <t xml:space="preserve">HMCN2</t>
  </si>
  <si>
    <t xml:space="preserve">MYEOV</t>
  </si>
  <si>
    <t xml:space="preserve">COL18A1-AS1</t>
  </si>
  <si>
    <t xml:space="preserve">MAFA</t>
  </si>
  <si>
    <t xml:space="preserve">SRL</t>
  </si>
  <si>
    <t xml:space="preserve">EFNB2</t>
  </si>
  <si>
    <t xml:space="preserve">LOC100131347</t>
  </si>
  <si>
    <t xml:space="preserve">PLAT</t>
  </si>
  <si>
    <t xml:space="preserve">TMEM151A</t>
  </si>
  <si>
    <t xml:space="preserve">GRM4</t>
  </si>
  <si>
    <t xml:space="preserve">RAP1GAP2</t>
  </si>
  <si>
    <t xml:space="preserve">SNX29P2</t>
  </si>
  <si>
    <t xml:space="preserve">S1PR5</t>
  </si>
  <si>
    <t xml:space="preserve">ELN</t>
  </si>
  <si>
    <t xml:space="preserve">JPH2</t>
  </si>
  <si>
    <t xml:space="preserve">KLF2</t>
  </si>
  <si>
    <t xml:space="preserve">TTC9B</t>
  </si>
  <si>
    <t xml:space="preserve">GPR17</t>
  </si>
  <si>
    <t xml:space="preserve">STK38L</t>
  </si>
  <si>
    <t xml:space="preserve">FOXH1</t>
  </si>
  <si>
    <t xml:space="preserve">RASSF7</t>
  </si>
  <si>
    <t xml:space="preserve">NTN5</t>
  </si>
  <si>
    <t xml:space="preserve">E2F7</t>
  </si>
  <si>
    <t xml:space="preserve">MISP</t>
  </si>
  <si>
    <t xml:space="preserve">NPTX1</t>
  </si>
  <si>
    <t xml:space="preserve">PDZD7</t>
  </si>
  <si>
    <t xml:space="preserve">TNFRSF10D</t>
  </si>
  <si>
    <t xml:space="preserve">SLC38A3</t>
  </si>
  <si>
    <t xml:space="preserve">KCNC3</t>
  </si>
  <si>
    <t xml:space="preserve">LOC101929427</t>
  </si>
  <si>
    <t xml:space="preserve">C9orf24</t>
  </si>
  <si>
    <t xml:space="preserve">ZNF469</t>
  </si>
  <si>
    <t xml:space="preserve">COL5A3</t>
  </si>
  <si>
    <t xml:space="preserve">FOSB</t>
  </si>
  <si>
    <t xml:space="preserve">CNNM2</t>
  </si>
  <si>
    <t xml:space="preserve">MAFK</t>
  </si>
  <si>
    <t xml:space="preserve">BATF3</t>
  </si>
  <si>
    <t xml:space="preserve">LYL1</t>
  </si>
  <si>
    <t xml:space="preserve">MEX3B</t>
  </si>
  <si>
    <t xml:space="preserve">RUNDC3A</t>
  </si>
  <si>
    <t xml:space="preserve">EEF1A2</t>
  </si>
  <si>
    <t xml:space="preserve">RHPN2</t>
  </si>
  <si>
    <t xml:space="preserve">NPTXR</t>
  </si>
  <si>
    <t xml:space="preserve">CARNS1</t>
  </si>
  <si>
    <t xml:space="preserve">RPL13AP20</t>
  </si>
  <si>
    <t xml:space="preserve">MADCAM1</t>
  </si>
  <si>
    <t xml:space="preserve">LINC00933</t>
  </si>
  <si>
    <t xml:space="preserve">TP53INP2</t>
  </si>
  <si>
    <t xml:space="preserve">SARDH</t>
  </si>
  <si>
    <t xml:space="preserve">ID4</t>
  </si>
  <si>
    <t xml:space="preserve">C9orf172</t>
  </si>
  <si>
    <t xml:space="preserve">PPFIA3</t>
  </si>
  <si>
    <t xml:space="preserve">HTR7</t>
  </si>
  <si>
    <t xml:space="preserve">AP1S2</t>
  </si>
  <si>
    <t xml:space="preserve">CPNE7</t>
  </si>
  <si>
    <t xml:space="preserve">C15orf39</t>
  </si>
  <si>
    <t xml:space="preserve">BICD2</t>
  </si>
  <si>
    <t xml:space="preserve">ERRFI1</t>
  </si>
  <si>
    <t xml:space="preserve">CTPS1</t>
  </si>
  <si>
    <t xml:space="preserve">HIST1H4E</t>
  </si>
  <si>
    <t xml:space="preserve">CORO6</t>
  </si>
  <si>
    <t xml:space="preserve">BCL2L1</t>
  </si>
  <si>
    <t xml:space="preserve">NUAK1</t>
  </si>
  <si>
    <t xml:space="preserve">FMNL3</t>
  </si>
  <si>
    <t xml:space="preserve">CEP85</t>
  </si>
  <si>
    <t xml:space="preserve">TNXB</t>
  </si>
  <si>
    <t xml:space="preserve">C19orf81</t>
  </si>
  <si>
    <t xml:space="preserve">DAG1</t>
  </si>
  <si>
    <t xml:space="preserve">FAM212A</t>
  </si>
  <si>
    <t xml:space="preserve">PLXND1</t>
  </si>
  <si>
    <t xml:space="preserve">C6orf132</t>
  </si>
  <si>
    <t xml:space="preserve">C14orf80</t>
  </si>
  <si>
    <t xml:space="preserve">FTCD</t>
  </si>
  <si>
    <t xml:space="preserve">IFFO1</t>
  </si>
  <si>
    <t xml:space="preserve">SLC29A4</t>
  </si>
  <si>
    <t xml:space="preserve">OLFM2</t>
  </si>
  <si>
    <t xml:space="preserve">CYTH3</t>
  </si>
  <si>
    <t xml:space="preserve">SLC27A4</t>
  </si>
  <si>
    <t xml:space="preserve">PYGB</t>
  </si>
  <si>
    <t xml:space="preserve">PRDX4</t>
  </si>
  <si>
    <t xml:space="preserve">GRIN3B</t>
  </si>
  <si>
    <t xml:space="preserve">MMP15</t>
  </si>
  <si>
    <t xml:space="preserve">CCDC151</t>
  </si>
  <si>
    <t xml:space="preserve">ZDHHC16</t>
  </si>
  <si>
    <t xml:space="preserve">RELT</t>
  </si>
  <si>
    <t xml:space="preserve">TRAF4</t>
  </si>
  <si>
    <t xml:space="preserve">ATP6V0B</t>
  </si>
  <si>
    <t xml:space="preserve">ISYNA1</t>
  </si>
  <si>
    <t xml:space="preserve">SUSD2</t>
  </si>
  <si>
    <t xml:space="preserve">CALM1</t>
  </si>
  <si>
    <t xml:space="preserve">AMACR</t>
  </si>
  <si>
    <t xml:space="preserve">EMC6</t>
  </si>
  <si>
    <t xml:space="preserve">OSBPL5</t>
  </si>
  <si>
    <t xml:space="preserve">TMEM45A</t>
  </si>
  <si>
    <t xml:space="preserve">AKTIP</t>
  </si>
  <si>
    <t xml:space="preserve">TEAD3</t>
  </si>
  <si>
    <t xml:space="preserve">SLC2A6</t>
  </si>
  <si>
    <t xml:space="preserve">MAMLD1</t>
  </si>
  <si>
    <t xml:space="preserve">RNPEPL1</t>
  </si>
  <si>
    <t xml:space="preserve">BAIAP3</t>
  </si>
  <si>
    <t xml:space="preserve">REEP4</t>
  </si>
  <si>
    <t xml:space="preserve">MICA</t>
  </si>
  <si>
    <t xml:space="preserve">MIEF2</t>
  </si>
  <si>
    <t xml:space="preserve">VASP</t>
  </si>
  <si>
    <t xml:space="preserve">MCOLN1</t>
  </si>
  <si>
    <t xml:space="preserve">DENND3</t>
  </si>
  <si>
    <t xml:space="preserve">C16orf59</t>
  </si>
  <si>
    <t xml:space="preserve">TNK2</t>
  </si>
  <si>
    <t xml:space="preserve">FOXC1</t>
  </si>
  <si>
    <t xml:space="preserve">PRKX</t>
  </si>
  <si>
    <t xml:space="preserve">ABCA7</t>
  </si>
  <si>
    <t xml:space="preserve">ABR</t>
  </si>
  <si>
    <t xml:space="preserve">ANKRD37</t>
  </si>
  <si>
    <t xml:space="preserve">CD3EAP</t>
  </si>
  <si>
    <t xml:space="preserve">MICALL2</t>
  </si>
  <si>
    <t xml:space="preserve">DSTN</t>
  </si>
  <si>
    <t xml:space="preserve">PTK2</t>
  </si>
  <si>
    <t xml:space="preserve">CCNO</t>
  </si>
  <si>
    <t xml:space="preserve">GAS2L1</t>
  </si>
  <si>
    <t xml:space="preserve">TUBB2A</t>
  </si>
  <si>
    <t xml:space="preserve">FEM1A</t>
  </si>
  <si>
    <t xml:space="preserve">LRWD1</t>
  </si>
  <si>
    <t xml:space="preserve">SLC12A4</t>
  </si>
  <si>
    <t xml:space="preserve">DBNDD1</t>
  </si>
  <si>
    <t xml:space="preserve">BACH1</t>
  </si>
  <si>
    <t xml:space="preserve">RNF141</t>
  </si>
  <si>
    <t xml:space="preserve">LRRC73</t>
  </si>
  <si>
    <t xml:space="preserve">ANO8</t>
  </si>
  <si>
    <t xml:space="preserve">BIRC2</t>
  </si>
  <si>
    <t xml:space="preserve">BOK</t>
  </si>
  <si>
    <t xml:space="preserve">NAPB</t>
  </si>
  <si>
    <t xml:space="preserve">IFFO2</t>
  </si>
  <si>
    <t xml:space="preserve">SORBS3</t>
  </si>
  <si>
    <t xml:space="preserve">CHTF18</t>
  </si>
  <si>
    <t xml:space="preserve">SPAG1</t>
  </si>
  <si>
    <t xml:space="preserve">LOC100652768</t>
  </si>
  <si>
    <t xml:space="preserve">TCTA</t>
  </si>
  <si>
    <t xml:space="preserve">C8orf58</t>
  </si>
  <si>
    <t xml:space="preserve">IRAK2</t>
  </si>
  <si>
    <t xml:space="preserve">MAP6D1</t>
  </si>
  <si>
    <t xml:space="preserve">COMTD1</t>
  </si>
  <si>
    <t xml:space="preserve">MFSD10</t>
  </si>
  <si>
    <t xml:space="preserve">GNA11</t>
  </si>
  <si>
    <t xml:space="preserve">FABP3</t>
  </si>
  <si>
    <t xml:space="preserve">FAM65A</t>
  </si>
  <si>
    <t xml:space="preserve">C11orf84</t>
  </si>
  <si>
    <t xml:space="preserve">C16orf91</t>
  </si>
  <si>
    <t xml:space="preserve">KCTD5</t>
  </si>
  <si>
    <t xml:space="preserve">TFEB</t>
  </si>
  <si>
    <t xml:space="preserve">DNAJB1</t>
  </si>
  <si>
    <t xml:space="preserve">NCLN</t>
  </si>
  <si>
    <t xml:space="preserve">CDC25C</t>
  </si>
  <si>
    <t xml:space="preserve">ROGDI</t>
  </si>
  <si>
    <t xml:space="preserve">AP5Z1</t>
  </si>
  <si>
    <t xml:space="preserve">MAD1L1</t>
  </si>
  <si>
    <t xml:space="preserve">ATP6V0C</t>
  </si>
  <si>
    <t xml:space="preserve">PSMD8</t>
  </si>
  <si>
    <t xml:space="preserve">KLF6</t>
  </si>
  <si>
    <t xml:space="preserve">FASN</t>
  </si>
  <si>
    <t xml:space="preserve">SPNS1</t>
  </si>
  <si>
    <t xml:space="preserve">SPAG5</t>
  </si>
  <si>
    <t xml:space="preserve">PSKH1</t>
  </si>
  <si>
    <t xml:space="preserve">P4HA1</t>
  </si>
  <si>
    <t xml:space="preserve">STX1A</t>
  </si>
  <si>
    <t xml:space="preserve">KLF10</t>
  </si>
  <si>
    <t xml:space="preserve">ABCD1</t>
  </si>
  <si>
    <t xml:space="preserve">APBB2</t>
  </si>
  <si>
    <t xml:space="preserve">RUSC2</t>
  </si>
  <si>
    <t xml:space="preserve">BRF2</t>
  </si>
  <si>
    <t xml:space="preserve">GLTSCR1</t>
  </si>
  <si>
    <t xml:space="preserve">ZNF589</t>
  </si>
  <si>
    <t xml:space="preserve">SLC16A3</t>
  </si>
  <si>
    <t xml:space="preserve">CCND3</t>
  </si>
  <si>
    <t xml:space="preserve">KDM6B</t>
  </si>
  <si>
    <t xml:space="preserve">ACTN4</t>
  </si>
  <si>
    <t xml:space="preserve">ZNF532</t>
  </si>
  <si>
    <t xml:space="preserve">RRAS</t>
  </si>
  <si>
    <t xml:space="preserve">RABAC1</t>
  </si>
  <si>
    <t xml:space="preserve">DDAH2</t>
  </si>
  <si>
    <t xml:space="preserve">FOXK1</t>
  </si>
  <si>
    <t xml:space="preserve">PDLIM2</t>
  </si>
  <si>
    <t xml:space="preserve">NME3</t>
  </si>
  <si>
    <t xml:space="preserve">ZNF48</t>
  </si>
  <si>
    <t xml:space="preserve">AP2A1</t>
  </si>
  <si>
    <t xml:space="preserve">LMNA</t>
  </si>
  <si>
    <t xml:space="preserve">ATP6V0D1</t>
  </si>
  <si>
    <t xml:space="preserve">TPRN</t>
  </si>
  <si>
    <t xml:space="preserve">CCDC102A</t>
  </si>
  <si>
    <t xml:space="preserve">PLXNA1</t>
  </si>
  <si>
    <t xml:space="preserve">CDK2AP2</t>
  </si>
  <si>
    <t xml:space="preserve">PHF19</t>
  </si>
  <si>
    <t xml:space="preserve">STARD9</t>
  </si>
  <si>
    <t xml:space="preserve">GLIS2</t>
  </si>
  <si>
    <t xml:space="preserve">REEP3</t>
  </si>
  <si>
    <t xml:space="preserve">TONSL</t>
  </si>
  <si>
    <t xml:space="preserve">TMEM141</t>
  </si>
  <si>
    <t xml:space="preserve">JMJD4</t>
  </si>
  <si>
    <t xml:space="preserve">PMVK</t>
  </si>
  <si>
    <t xml:space="preserve">TMEM8A</t>
  </si>
  <si>
    <t xml:space="preserve">TUBB4B</t>
  </si>
  <si>
    <t xml:space="preserve">GATA6</t>
  </si>
  <si>
    <t xml:space="preserve">PCMT1</t>
  </si>
  <si>
    <t xml:space="preserve">AMDHD2</t>
  </si>
  <si>
    <t xml:space="preserve">ALDOA</t>
  </si>
  <si>
    <t xml:space="preserve">NCKAP5L</t>
  </si>
  <si>
    <t xml:space="preserve">DOHH</t>
  </si>
  <si>
    <t xml:space="preserve">FAM53A</t>
  </si>
  <si>
    <t xml:space="preserve">NPLOC4</t>
  </si>
  <si>
    <t xml:space="preserve">LOC389906</t>
  </si>
  <si>
    <t xml:space="preserve">LDHA</t>
  </si>
  <si>
    <t xml:space="preserve">STYXL1</t>
  </si>
  <si>
    <t xml:space="preserve">SFXN2</t>
  </si>
  <si>
    <t xml:space="preserve">DEDD2</t>
  </si>
  <si>
    <t xml:space="preserve">STMN1</t>
  </si>
  <si>
    <t xml:space="preserve">TEFM</t>
  </si>
  <si>
    <t xml:space="preserve">POLD4</t>
  </si>
  <si>
    <t xml:space="preserve">CCDC96</t>
  </si>
  <si>
    <t xml:space="preserve">LRCH4</t>
  </si>
  <si>
    <t xml:space="preserve">VDAC3</t>
  </si>
  <si>
    <t xml:space="preserve">ADRM1</t>
  </si>
  <si>
    <t xml:space="preserve">GYS1</t>
  </si>
  <si>
    <t xml:space="preserve">PSMG3-AS1</t>
  </si>
  <si>
    <t xml:space="preserve">CLPTM1</t>
  </si>
  <si>
    <t xml:space="preserve">HGH1</t>
  </si>
  <si>
    <t xml:space="preserve">LDLR</t>
  </si>
  <si>
    <t xml:space="preserve">BCAT2</t>
  </si>
  <si>
    <t xml:space="preserve">PROCR</t>
  </si>
  <si>
    <t xml:space="preserve">MEF2D</t>
  </si>
  <si>
    <t xml:space="preserve">B3GAT3</t>
  </si>
  <si>
    <t xml:space="preserve">GIPC1</t>
  </si>
  <si>
    <t xml:space="preserve">GFPT1</t>
  </si>
  <si>
    <t xml:space="preserve">HRAS</t>
  </si>
  <si>
    <t xml:space="preserve">CKS1B</t>
  </si>
  <si>
    <t xml:space="preserve">EVI5L</t>
  </si>
  <si>
    <t xml:space="preserve">MROH1</t>
  </si>
  <si>
    <t xml:space="preserve">FNBP1</t>
  </si>
  <si>
    <t xml:space="preserve">SEC13</t>
  </si>
  <si>
    <t xml:space="preserve">KCNG1</t>
  </si>
  <si>
    <t xml:space="preserve">FXR2</t>
  </si>
  <si>
    <t xml:space="preserve">DOT1L</t>
  </si>
  <si>
    <t xml:space="preserve">FBRSL1</t>
  </si>
  <si>
    <t xml:space="preserve">NCKIPSD</t>
  </si>
  <si>
    <t xml:space="preserve">IRF2BPL</t>
  </si>
  <si>
    <t xml:space="preserve">TMEM223</t>
  </si>
  <si>
    <t xml:space="preserve">WBP2</t>
  </si>
  <si>
    <t xml:space="preserve">FARP2</t>
  </si>
  <si>
    <t xml:space="preserve">CLIP2</t>
  </si>
  <si>
    <t xml:space="preserve">CERS2</t>
  </si>
  <si>
    <t xml:space="preserve">PCYT1A</t>
  </si>
  <si>
    <t xml:space="preserve">ZNF34</t>
  </si>
  <si>
    <t xml:space="preserve">NAE1</t>
  </si>
  <si>
    <t xml:space="preserve">ICAM3</t>
  </si>
  <si>
    <t xml:space="preserve">PEA15</t>
  </si>
  <si>
    <t xml:space="preserve">P2RX4</t>
  </si>
  <si>
    <t xml:space="preserve">GBA</t>
  </si>
  <si>
    <t xml:space="preserve">SNX11</t>
  </si>
  <si>
    <t xml:space="preserve">LRFN3</t>
  </si>
  <si>
    <t xml:space="preserve">PKMYT1</t>
  </si>
  <si>
    <t xml:space="preserve">LRR1</t>
  </si>
  <si>
    <t xml:space="preserve">MFSD2A</t>
  </si>
  <si>
    <t xml:space="preserve">FLNA</t>
  </si>
  <si>
    <t xml:space="preserve">MYOF</t>
  </si>
  <si>
    <t xml:space="preserve">SUV39H1</t>
  </si>
  <si>
    <t xml:space="preserve">PPP6R1</t>
  </si>
  <si>
    <t xml:space="preserve">SMARCD3</t>
  </si>
  <si>
    <t xml:space="preserve">ZNF837</t>
  </si>
  <si>
    <t xml:space="preserve">DCAF15</t>
  </si>
  <si>
    <t xml:space="preserve">SMPD4</t>
  </si>
  <si>
    <t xml:space="preserve">ARF4</t>
  </si>
  <si>
    <t xml:space="preserve">PLEC</t>
  </si>
  <si>
    <t xml:space="preserve">MELK</t>
  </si>
  <si>
    <t xml:space="preserve">TMEM173</t>
  </si>
  <si>
    <t xml:space="preserve">ATP2B4</t>
  </si>
  <si>
    <t xml:space="preserve">SLC39A13</t>
  </si>
  <si>
    <t xml:space="preserve">TRIM65</t>
  </si>
  <si>
    <t xml:space="preserve">CHAC1</t>
  </si>
  <si>
    <t xml:space="preserve">TRAPPC5</t>
  </si>
  <si>
    <t xml:space="preserve">GATSL3</t>
  </si>
  <si>
    <t xml:space="preserve">SBF1</t>
  </si>
  <si>
    <t xml:space="preserve">DNAJC5</t>
  </si>
  <si>
    <t xml:space="preserve">STARD7</t>
  </si>
  <si>
    <t xml:space="preserve">ZBTB45</t>
  </si>
  <si>
    <t xml:space="preserve">FAM76A</t>
  </si>
  <si>
    <t xml:space="preserve">NELFB</t>
  </si>
  <si>
    <t xml:space="preserve">THOP1</t>
  </si>
  <si>
    <t xml:space="preserve">HPS6</t>
  </si>
  <si>
    <t xml:space="preserve">UBE2V2</t>
  </si>
  <si>
    <t xml:space="preserve">PPP1R9B</t>
  </si>
  <si>
    <t xml:space="preserve">SLC35E1</t>
  </si>
  <si>
    <t xml:space="preserve">SPATA2L</t>
  </si>
  <si>
    <t xml:space="preserve">EID2</t>
  </si>
  <si>
    <t xml:space="preserve">MFSD11</t>
  </si>
  <si>
    <t xml:space="preserve">EPS15L1</t>
  </si>
  <si>
    <t xml:space="preserve">CAPN1</t>
  </si>
  <si>
    <t xml:space="preserve">TMEM259</t>
  </si>
  <si>
    <t xml:space="preserve">ABCB10</t>
  </si>
  <si>
    <t xml:space="preserve">TUBB</t>
  </si>
  <si>
    <t xml:space="preserve">LRP6</t>
  </si>
  <si>
    <t xml:space="preserve">LONP1</t>
  </si>
  <si>
    <t xml:space="preserve">PFKFB3</t>
  </si>
  <si>
    <t xml:space="preserve">STOML1</t>
  </si>
  <si>
    <t xml:space="preserve">TNS1</t>
  </si>
  <si>
    <t xml:space="preserve">MEX3D</t>
  </si>
  <si>
    <t xml:space="preserve">SLC35C1</t>
  </si>
  <si>
    <t xml:space="preserve">P4HB</t>
  </si>
  <si>
    <t xml:space="preserve">ENSA</t>
  </si>
  <si>
    <t xml:space="preserve">PUSL1</t>
  </si>
  <si>
    <t xml:space="preserve">PDE6D</t>
  </si>
  <si>
    <t xml:space="preserve">KRI1</t>
  </si>
  <si>
    <t xml:space="preserve">SLC3A2</t>
  </si>
  <si>
    <t xml:space="preserve">AHCY</t>
  </si>
  <si>
    <t xml:space="preserve">CISD3</t>
  </si>
  <si>
    <t xml:space="preserve">TUBA1B</t>
  </si>
  <si>
    <t xml:space="preserve">ACTB</t>
  </si>
  <si>
    <t xml:space="preserve">DGKQ</t>
  </si>
  <si>
    <t xml:space="preserve">DNM2</t>
  </si>
  <si>
    <t xml:space="preserve">C8orf82</t>
  </si>
  <si>
    <t xml:space="preserve">PLEKHH3</t>
  </si>
  <si>
    <t xml:space="preserve">VPS53</t>
  </si>
  <si>
    <t xml:space="preserve">AUP1</t>
  </si>
  <si>
    <t xml:space="preserve">RNF166</t>
  </si>
  <si>
    <t xml:space="preserve">MYO1C</t>
  </si>
  <si>
    <t xml:space="preserve">SCRIB</t>
  </si>
  <si>
    <t xml:space="preserve">FAM129B</t>
  </si>
  <si>
    <t xml:space="preserve">CPSF1</t>
  </si>
  <si>
    <t xml:space="preserve">TPD52L2</t>
  </si>
  <si>
    <t xml:space="preserve">TUBB6</t>
  </si>
  <si>
    <t xml:space="preserve">SMC5</t>
  </si>
  <si>
    <t xml:space="preserve">COMMD5</t>
  </si>
  <si>
    <t xml:space="preserve">RTN4</t>
  </si>
  <si>
    <t xml:space="preserve">SHARPIN</t>
  </si>
  <si>
    <t xml:space="preserve">AKAP8L</t>
  </si>
  <si>
    <t xml:space="preserve">SWI5</t>
  </si>
  <si>
    <t xml:space="preserve">FLII</t>
  </si>
  <si>
    <t xml:space="preserve">PPIA</t>
  </si>
  <si>
    <t xml:space="preserve">POMT1</t>
  </si>
  <si>
    <t xml:space="preserve">DGAT1</t>
  </si>
  <si>
    <t xml:space="preserve">SDHAP1</t>
  </si>
  <si>
    <t xml:space="preserve">C19orf24</t>
  </si>
  <si>
    <t xml:space="preserve">ATG101</t>
  </si>
  <si>
    <t xml:space="preserve">IMPDH1</t>
  </si>
  <si>
    <t xml:space="preserve">POLR2L</t>
  </si>
  <si>
    <t xml:space="preserve">NUMBL</t>
  </si>
  <si>
    <t xml:space="preserve">UVSSA</t>
  </si>
  <si>
    <t xml:space="preserve">ZBTB7B</t>
  </si>
  <si>
    <t xml:space="preserve">CDK16</t>
  </si>
  <si>
    <t xml:space="preserve">GPR176</t>
  </si>
  <si>
    <t xml:space="preserve">C22orf23</t>
  </si>
  <si>
    <t xml:space="preserve">GLG1</t>
  </si>
  <si>
    <t xml:space="preserve">IL6R</t>
  </si>
  <si>
    <t xml:space="preserve">RBFA</t>
  </si>
  <si>
    <t xml:space="preserve">HSPB1</t>
  </si>
  <si>
    <t xml:space="preserve">MAP4</t>
  </si>
  <si>
    <t xml:space="preserve">BCKDK</t>
  </si>
  <si>
    <t xml:space="preserve">TCF3</t>
  </si>
  <si>
    <t xml:space="preserve">GAPDH</t>
  </si>
  <si>
    <t xml:space="preserve">AAK1</t>
  </si>
  <si>
    <t xml:space="preserve">LRRFIP1</t>
  </si>
  <si>
    <t xml:space="preserve">EIF4ENIF1</t>
  </si>
  <si>
    <t xml:space="preserve">MIIP</t>
  </si>
  <si>
    <t xml:space="preserve">ARMC6</t>
  </si>
  <si>
    <t xml:space="preserve">BET1L</t>
  </si>
  <si>
    <t xml:space="preserve">DUS1L</t>
  </si>
  <si>
    <t xml:space="preserve">FITM2</t>
  </si>
  <si>
    <t xml:space="preserve">PNMA1</t>
  </si>
  <si>
    <t xml:space="preserve">NDEL1</t>
  </si>
  <si>
    <t xml:space="preserve">TMEM214</t>
  </si>
  <si>
    <t xml:space="preserve">E4F1</t>
  </si>
  <si>
    <t xml:space="preserve">NOL6</t>
  </si>
  <si>
    <t xml:space="preserve">VPS4A</t>
  </si>
  <si>
    <t xml:space="preserve">RALY</t>
  </si>
  <si>
    <t xml:space="preserve">TMEM120A</t>
  </si>
  <si>
    <t xml:space="preserve">BRPF1</t>
  </si>
  <si>
    <t xml:space="preserve">BANP</t>
  </si>
  <si>
    <t xml:space="preserve">MAFF</t>
  </si>
  <si>
    <t xml:space="preserve">RARA</t>
  </si>
  <si>
    <t xml:space="preserve">TRAF2</t>
  </si>
  <si>
    <t xml:space="preserve">BCAS4</t>
  </si>
  <si>
    <t xml:space="preserve">WDR45</t>
  </si>
  <si>
    <t xml:space="preserve">KLHL12</t>
  </si>
  <si>
    <t xml:space="preserve">PGK1</t>
  </si>
  <si>
    <t xml:space="preserve">MZF1</t>
  </si>
  <si>
    <t xml:space="preserve">MKNK2</t>
  </si>
  <si>
    <t xml:space="preserve">DOCK5</t>
  </si>
  <si>
    <t xml:space="preserve">FOXK2</t>
  </si>
  <si>
    <t xml:space="preserve">ZNF324</t>
  </si>
  <si>
    <t xml:space="preserve">NARFL</t>
  </si>
  <si>
    <t xml:space="preserve">MAPK7</t>
  </si>
  <si>
    <t xml:space="preserve">MMP24-AS1</t>
  </si>
  <si>
    <t xml:space="preserve">MAF1</t>
  </si>
  <si>
    <t xml:space="preserve">ANAPC11</t>
  </si>
  <si>
    <t xml:space="preserve">RNF126</t>
  </si>
  <si>
    <t xml:space="preserve">CIC</t>
  </si>
  <si>
    <t xml:space="preserve">DENND4B</t>
  </si>
  <si>
    <t xml:space="preserve">KLHDC2</t>
  </si>
  <si>
    <t xml:space="preserve">GPR137</t>
  </si>
  <si>
    <t xml:space="preserve">UQCRFS1</t>
  </si>
  <si>
    <t xml:space="preserve">ARHGEF10</t>
  </si>
  <si>
    <t xml:space="preserve">PIEZO1</t>
  </si>
  <si>
    <t xml:space="preserve">LSS</t>
  </si>
  <si>
    <t xml:space="preserve">CCDC130</t>
  </si>
  <si>
    <t xml:space="preserve">TECPR2</t>
  </si>
  <si>
    <t xml:space="preserve">INPP5E</t>
  </si>
  <si>
    <t xml:space="preserve">SCAP</t>
  </si>
  <si>
    <t xml:space="preserve">RRBP1</t>
  </si>
  <si>
    <t xml:space="preserve">FAM222B</t>
  </si>
  <si>
    <t xml:space="preserve">ACTR1B</t>
  </si>
  <si>
    <t xml:space="preserve">MEMO1</t>
  </si>
  <si>
    <t xml:space="preserve">ESD</t>
  </si>
  <si>
    <t xml:space="preserve">AAAS</t>
  </si>
  <si>
    <t xml:space="preserve">MAPRE1</t>
  </si>
  <si>
    <t xml:space="preserve">COPRS</t>
  </si>
  <si>
    <t xml:space="preserve">SMARCA4</t>
  </si>
  <si>
    <t xml:space="preserve">AURKAIP1</t>
  </si>
  <si>
    <t xml:space="preserve">TSR3</t>
  </si>
  <si>
    <t xml:space="preserve">FPGS</t>
  </si>
  <si>
    <t xml:space="preserve">GNB2</t>
  </si>
  <si>
    <t xml:space="preserve">RABGEF1</t>
  </si>
  <si>
    <t xml:space="preserve">VOPP1</t>
  </si>
  <si>
    <t xml:space="preserve">STIP1</t>
  </si>
  <si>
    <t xml:space="preserve">EXOC2</t>
  </si>
  <si>
    <t xml:space="preserve">AGPAT2</t>
  </si>
  <si>
    <t xml:space="preserve">DOK1</t>
  </si>
  <si>
    <t xml:space="preserve">CD248</t>
  </si>
  <si>
    <t xml:space="preserve">SLC39A3</t>
  </si>
  <si>
    <t xml:space="preserve">WDTC1</t>
  </si>
  <si>
    <t xml:space="preserve">CARM1</t>
  </si>
  <si>
    <t xml:space="preserve">HLCS</t>
  </si>
  <si>
    <t xml:space="preserve">FSCN1</t>
  </si>
  <si>
    <t xml:space="preserve">PSMA7</t>
  </si>
  <si>
    <t xml:space="preserve">MKL1</t>
  </si>
  <si>
    <t xml:space="preserve">MIDN</t>
  </si>
  <si>
    <t xml:space="preserve">SEZ6L2</t>
  </si>
  <si>
    <t xml:space="preserve">DHCR7</t>
  </si>
  <si>
    <t xml:space="preserve">FLYWCH1</t>
  </si>
  <si>
    <t xml:space="preserve">RNF123</t>
  </si>
  <si>
    <t xml:space="preserve">LTBR</t>
  </si>
  <si>
    <t xml:space="preserve">DIP2A</t>
  </si>
  <si>
    <t xml:space="preserve">COPS7B</t>
  </si>
  <si>
    <t xml:space="preserve">FZR1</t>
  </si>
  <si>
    <t xml:space="preserve">SLIT3</t>
  </si>
  <si>
    <t xml:space="preserve">SCAMP4</t>
  </si>
  <si>
    <t xml:space="preserve">WDR34</t>
  </si>
  <si>
    <t xml:space="preserve">VPS72</t>
  </si>
  <si>
    <t xml:space="preserve">AJUBA</t>
  </si>
  <si>
    <t xml:space="preserve">GNB1</t>
  </si>
  <si>
    <t xml:space="preserve">MAP1LC3B</t>
  </si>
  <si>
    <t xml:space="preserve">GSK3A</t>
  </si>
  <si>
    <t xml:space="preserve">SRSF3</t>
  </si>
  <si>
    <t xml:space="preserve">MAEA</t>
  </si>
  <si>
    <t xml:space="preserve">CTBP2</t>
  </si>
  <si>
    <t xml:space="preserve">LEMD2</t>
  </si>
  <si>
    <t xml:space="preserve">ATF4</t>
  </si>
  <si>
    <t xml:space="preserve">APRT</t>
  </si>
  <si>
    <t xml:space="preserve">SAMD4B</t>
  </si>
  <si>
    <t xml:space="preserve">RANBP3</t>
  </si>
  <si>
    <t xml:space="preserve">ANXA7</t>
  </si>
  <si>
    <t xml:space="preserve">TRPC4AP</t>
  </si>
  <si>
    <t xml:space="preserve">ACLY</t>
  </si>
  <si>
    <t xml:space="preserve">LENG8</t>
  </si>
  <si>
    <t xml:space="preserve">ITM2B</t>
  </si>
  <si>
    <t xml:space="preserve">HP1BP3</t>
  </si>
  <si>
    <t xml:space="preserve">HNRNPL</t>
  </si>
  <si>
    <t xml:space="preserve">SRRM1</t>
  </si>
  <si>
    <t xml:space="preserve">KLHL5</t>
  </si>
  <si>
    <t xml:space="preserve">TXLNA</t>
  </si>
  <si>
    <t xml:space="preserve">TSC1</t>
  </si>
  <si>
    <t xml:space="preserve">RAB7A</t>
  </si>
  <si>
    <t xml:space="preserve">SNRNP70</t>
  </si>
  <si>
    <t xml:space="preserve">ARAP1</t>
  </si>
  <si>
    <t xml:space="preserve">UBTF</t>
  </si>
  <si>
    <t xml:space="preserve">VPS35</t>
  </si>
  <si>
    <t xml:space="preserve">CROCC</t>
  </si>
  <si>
    <t xml:space="preserve">FBXO18</t>
  </si>
  <si>
    <t xml:space="preserve">SPATS2</t>
  </si>
  <si>
    <t xml:space="preserve">NF2</t>
  </si>
  <si>
    <t xml:space="preserve">UPF1</t>
  </si>
  <si>
    <t xml:space="preserve">PDDC1</t>
  </si>
  <si>
    <t xml:space="preserve">DENR</t>
  </si>
  <si>
    <t xml:space="preserve">SEH1L</t>
  </si>
  <si>
    <t xml:space="preserve">TOB1</t>
  </si>
  <si>
    <t xml:space="preserve">ATP5H</t>
  </si>
  <si>
    <t xml:space="preserve">THRA</t>
  </si>
  <si>
    <t xml:space="preserve">KHSRP</t>
  </si>
  <si>
    <t xml:space="preserve">PRDM4</t>
  </si>
  <si>
    <t xml:space="preserve">PSMG2</t>
  </si>
  <si>
    <t xml:space="preserve">PPFIA4</t>
  </si>
  <si>
    <t xml:space="preserve">WSB1</t>
  </si>
  <si>
    <t xml:space="preserve">KDM5B</t>
  </si>
  <si>
    <t xml:space="preserve">CREBBP</t>
  </si>
  <si>
    <t xml:space="preserve">GIGYF1</t>
  </si>
  <si>
    <t xml:space="preserve">STAT6</t>
  </si>
  <si>
    <t xml:space="preserve">TRAF7</t>
  </si>
  <si>
    <t xml:space="preserve">ANKRD11</t>
  </si>
  <si>
    <t xml:space="preserve">NAT10</t>
  </si>
  <si>
    <t xml:space="preserve">IFNGR2</t>
  </si>
  <si>
    <t xml:space="preserve">PRPF40B</t>
  </si>
  <si>
    <t xml:space="preserve">NME6</t>
  </si>
  <si>
    <t xml:space="preserve">STAU1</t>
  </si>
  <si>
    <t xml:space="preserve">RPL8</t>
  </si>
  <si>
    <t xml:space="preserve">CCAR2</t>
  </si>
  <si>
    <t xml:space="preserve">GPR108</t>
  </si>
  <si>
    <t xml:space="preserve">HEXDC</t>
  </si>
  <si>
    <t xml:space="preserve">CANX</t>
  </si>
  <si>
    <t xml:space="preserve">RNF38</t>
  </si>
  <si>
    <t xml:space="preserve">UNK</t>
  </si>
  <si>
    <t xml:space="preserve">DDX17</t>
  </si>
  <si>
    <t xml:space="preserve">C14orf2</t>
  </si>
  <si>
    <t xml:space="preserve">CDC42EP4</t>
  </si>
  <si>
    <t xml:space="preserve">B3GALNT2</t>
  </si>
  <si>
    <t xml:space="preserve">EFEMP2</t>
  </si>
  <si>
    <t xml:space="preserve">TPM1</t>
  </si>
  <si>
    <t xml:space="preserve">TRIM62</t>
  </si>
  <si>
    <t xml:space="preserve">RANGAP1</t>
  </si>
  <si>
    <t xml:space="preserve">SLC25A6</t>
  </si>
  <si>
    <t xml:space="preserve">SPR</t>
  </si>
  <si>
    <t xml:space="preserve">BAIAP2-AS1</t>
  </si>
  <si>
    <t xml:space="preserve">ADPRM</t>
  </si>
  <si>
    <t xml:space="preserve">EEF2</t>
  </si>
  <si>
    <t xml:space="preserve">NDST2</t>
  </si>
  <si>
    <t xml:space="preserve">VPS13D</t>
  </si>
  <si>
    <t xml:space="preserve">BAIAP2</t>
  </si>
  <si>
    <t xml:space="preserve">ARHGAP35</t>
  </si>
  <si>
    <t xml:space="preserve">DRAP1</t>
  </si>
  <si>
    <t xml:space="preserve">HNRNPK</t>
  </si>
  <si>
    <t xml:space="preserve">CIRBP</t>
  </si>
  <si>
    <t xml:space="preserve">IARS</t>
  </si>
  <si>
    <t xml:space="preserve">EDF1</t>
  </si>
  <si>
    <t xml:space="preserve">EIF2D</t>
  </si>
  <si>
    <t xml:space="preserve">SUZ12P1</t>
  </si>
  <si>
    <t xml:space="preserve">RBBP4</t>
  </si>
  <si>
    <t xml:space="preserve">USP19</t>
  </si>
  <si>
    <t xml:space="preserve">ARNT</t>
  </si>
  <si>
    <t xml:space="preserve">MXD4</t>
  </si>
  <si>
    <t xml:space="preserve">SCAI</t>
  </si>
  <si>
    <t xml:space="preserve">CPSF4</t>
  </si>
  <si>
    <t xml:space="preserve">AMZ2</t>
  </si>
  <si>
    <t xml:space="preserve">TRIO</t>
  </si>
  <si>
    <t xml:space="preserve">TARBP1</t>
  </si>
  <si>
    <t xml:space="preserve">PARN</t>
  </si>
  <si>
    <t xml:space="preserve">PER1</t>
  </si>
  <si>
    <t xml:space="preserve">KPNB1</t>
  </si>
  <si>
    <t xml:space="preserve">PGD</t>
  </si>
  <si>
    <t xml:space="preserve">BAZ1B</t>
  </si>
  <si>
    <t xml:space="preserve">AKNA</t>
  </si>
  <si>
    <t xml:space="preserve">NFIC</t>
  </si>
  <si>
    <t xml:space="preserve">CHRAC1</t>
  </si>
  <si>
    <t xml:space="preserve">FGFRL1</t>
  </si>
  <si>
    <t xml:space="preserve">CLOCK</t>
  </si>
  <si>
    <t xml:space="preserve">HNRNPF</t>
  </si>
  <si>
    <t xml:space="preserve">AHRR</t>
  </si>
  <si>
    <t xml:space="preserve">HIPK3</t>
  </si>
  <si>
    <t xml:space="preserve">TRERF1</t>
  </si>
  <si>
    <t xml:space="preserve">SMARCC2</t>
  </si>
  <si>
    <t xml:space="preserve">ZNF496</t>
  </si>
  <si>
    <t xml:space="preserve">MEX3C</t>
  </si>
  <si>
    <t xml:space="preserve">PACSIN2</t>
  </si>
  <si>
    <t xml:space="preserve">TFAP4</t>
  </si>
  <si>
    <t xml:space="preserve">THEM4</t>
  </si>
  <si>
    <t xml:space="preserve">ASIC1</t>
  </si>
  <si>
    <t xml:space="preserve">TUBGCP4</t>
  </si>
  <si>
    <t xml:space="preserve">HSCB</t>
  </si>
  <si>
    <t xml:space="preserve">ZYG11B</t>
  </si>
  <si>
    <t xml:space="preserve">KHDRBS1</t>
  </si>
  <si>
    <t xml:space="preserve">PC</t>
  </si>
  <si>
    <t xml:space="preserve">YBEY</t>
  </si>
  <si>
    <t xml:space="preserve">SLC25A28</t>
  </si>
  <si>
    <t xml:space="preserve">DPH1</t>
  </si>
  <si>
    <t xml:space="preserve">LINC00565</t>
  </si>
  <si>
    <t xml:space="preserve">MACROD1</t>
  </si>
  <si>
    <t xml:space="preserve">TXNL1</t>
  </si>
  <si>
    <t xml:space="preserve">HS6ST1</t>
  </si>
  <si>
    <t xml:space="preserve">NSD1</t>
  </si>
  <si>
    <t xml:space="preserve">SMARCC1</t>
  </si>
  <si>
    <t xml:space="preserve">TLDC1</t>
  </si>
  <si>
    <t xml:space="preserve">PTMA</t>
  </si>
  <si>
    <t xml:space="preserve">UBE2I</t>
  </si>
  <si>
    <t xml:space="preserve">TUBB3</t>
  </si>
  <si>
    <t xml:space="preserve">EIF5</t>
  </si>
  <si>
    <t xml:space="preserve">GOLGA5</t>
  </si>
  <si>
    <t xml:space="preserve">LPP-AS2</t>
  </si>
  <si>
    <t xml:space="preserve">FOXO3</t>
  </si>
  <si>
    <t xml:space="preserve">STK3</t>
  </si>
  <si>
    <t xml:space="preserve">SNX29</t>
  </si>
  <si>
    <t xml:space="preserve">SLC1A5</t>
  </si>
  <si>
    <t xml:space="preserve">AGTRAP</t>
  </si>
  <si>
    <t xml:space="preserve">ZBTB25</t>
  </si>
  <si>
    <t xml:space="preserve">ATG16L2</t>
  </si>
  <si>
    <t xml:space="preserve">RPL13</t>
  </si>
  <si>
    <t xml:space="preserve">FAM214A</t>
  </si>
  <si>
    <t xml:space="preserve">FBXO11</t>
  </si>
  <si>
    <t xml:space="preserve">RXRA</t>
  </si>
  <si>
    <t xml:space="preserve">GRK5</t>
  </si>
  <si>
    <t xml:space="preserve">GPSM1</t>
  </si>
  <si>
    <t xml:space="preserve">SET</t>
  </si>
  <si>
    <t xml:space="preserve">SENP6</t>
  </si>
  <si>
    <t xml:space="preserve">NR1D1</t>
  </si>
  <si>
    <t xml:space="preserve">SUZ12</t>
  </si>
  <si>
    <t xml:space="preserve">SBNO2</t>
  </si>
  <si>
    <t xml:space="preserve">LIN54</t>
  </si>
  <si>
    <t xml:space="preserve">NECAB3</t>
  </si>
  <si>
    <t xml:space="preserve">LOC100128398</t>
  </si>
  <si>
    <t xml:space="preserve">MAMSTR</t>
  </si>
  <si>
    <t xml:space="preserve">STAT3</t>
  </si>
  <si>
    <t xml:space="preserve">HEBP2</t>
  </si>
  <si>
    <t xml:space="preserve">BPTF</t>
  </si>
  <si>
    <t xml:space="preserve">C14orf93</t>
  </si>
  <si>
    <t xml:space="preserve">SBF2</t>
  </si>
  <si>
    <t xml:space="preserve">EIF4H</t>
  </si>
  <si>
    <t xml:space="preserve">FLOT1</t>
  </si>
  <si>
    <t xml:space="preserve">SH3BP2</t>
  </si>
  <si>
    <t xml:space="preserve">MAP7D3</t>
  </si>
  <si>
    <t xml:space="preserve">PER2</t>
  </si>
  <si>
    <t xml:space="preserve">FGD5-AS1</t>
  </si>
  <si>
    <t xml:space="preserve">BMPER</t>
  </si>
  <si>
    <t xml:space="preserve">TMEM131</t>
  </si>
  <si>
    <t xml:space="preserve">SMARCD2</t>
  </si>
  <si>
    <t xml:space="preserve">PIK3CD</t>
  </si>
  <si>
    <t xml:space="preserve">USP53</t>
  </si>
  <si>
    <t xml:space="preserve">LINC00960</t>
  </si>
  <si>
    <t xml:space="preserve">TTYH3</t>
  </si>
  <si>
    <t xml:space="preserve">ICAM5</t>
  </si>
  <si>
    <t xml:space="preserve">NBPF1</t>
  </si>
  <si>
    <t xml:space="preserve">LIMK1</t>
  </si>
  <si>
    <t xml:space="preserve">GPX4</t>
  </si>
  <si>
    <t xml:space="preserve">NAB2</t>
  </si>
  <si>
    <t xml:space="preserve">PKP3</t>
  </si>
  <si>
    <t xml:space="preserve">ANXA5</t>
  </si>
  <si>
    <t xml:space="preserve">ORC2</t>
  </si>
  <si>
    <t xml:space="preserve">IER5L</t>
  </si>
  <si>
    <t xml:space="preserve">RP9P</t>
  </si>
  <si>
    <t xml:space="preserve">RIN2</t>
  </si>
  <si>
    <t xml:space="preserve">NCOA2</t>
  </si>
  <si>
    <t xml:space="preserve">VPS37D</t>
  </si>
  <si>
    <t xml:space="preserve">MARCKSL1</t>
  </si>
  <si>
    <t xml:space="preserve">DDX6</t>
  </si>
  <si>
    <t xml:space="preserve">SIKE1</t>
  </si>
  <si>
    <t xml:space="preserve">KAT6A</t>
  </si>
  <si>
    <t xml:space="preserve">SOWAHC</t>
  </si>
  <si>
    <t xml:space="preserve">LINC01089</t>
  </si>
  <si>
    <t xml:space="preserve">SNX5</t>
  </si>
  <si>
    <t xml:space="preserve">KAT6B</t>
  </si>
  <si>
    <t xml:space="preserve">S100A13</t>
  </si>
  <si>
    <t xml:space="preserve">SLC29A3</t>
  </si>
  <si>
    <t xml:space="preserve">MAP3K2</t>
  </si>
  <si>
    <t xml:space="preserve">RPS20</t>
  </si>
  <si>
    <t xml:space="preserve">MALAT1</t>
  </si>
  <si>
    <t xml:space="preserve">HCFC1R1</t>
  </si>
  <si>
    <t xml:space="preserve">SERTAD2</t>
  </si>
  <si>
    <t xml:space="preserve">ZFP36L2</t>
  </si>
  <si>
    <t xml:space="preserve">TRIM33</t>
  </si>
  <si>
    <t xml:space="preserve">SQSTM1</t>
  </si>
  <si>
    <t xml:space="preserve">ARL16</t>
  </si>
  <si>
    <t xml:space="preserve">MLLT1</t>
  </si>
  <si>
    <t xml:space="preserve">MRPL21</t>
  </si>
  <si>
    <t xml:space="preserve">UNG</t>
  </si>
  <si>
    <t xml:space="preserve">TMEM65</t>
  </si>
  <si>
    <t xml:space="preserve">ARHGAP5</t>
  </si>
  <si>
    <t xml:space="preserve">COTL1</t>
  </si>
  <si>
    <t xml:space="preserve">SMPDL3A</t>
  </si>
  <si>
    <t xml:space="preserve">HERC4</t>
  </si>
  <si>
    <t xml:space="preserve">LIFR</t>
  </si>
  <si>
    <t xml:space="preserve">FAM65B</t>
  </si>
  <si>
    <t xml:space="preserve">SEMA7A</t>
  </si>
  <si>
    <t xml:space="preserve">IL27RA</t>
  </si>
  <si>
    <t xml:space="preserve">SRC</t>
  </si>
  <si>
    <t xml:space="preserve">HOOK3</t>
  </si>
  <si>
    <t xml:space="preserve">ZNF703</t>
  </si>
  <si>
    <t xml:space="preserve">FRMD6-AS1</t>
  </si>
  <si>
    <t xml:space="preserve">PTPRS</t>
  </si>
  <si>
    <t xml:space="preserve">RARG</t>
  </si>
  <si>
    <t xml:space="preserve">IL15</t>
  </si>
  <si>
    <t xml:space="preserve">MID2</t>
  </si>
  <si>
    <t xml:space="preserve">SFXN5</t>
  </si>
  <si>
    <t xml:space="preserve">TMEM97</t>
  </si>
  <si>
    <t xml:space="preserve">ABHD8</t>
  </si>
  <si>
    <t xml:space="preserve">CCDC57</t>
  </si>
  <si>
    <t xml:space="preserve">RPS6KA2</t>
  </si>
  <si>
    <t xml:space="preserve">KANSL3</t>
  </si>
  <si>
    <t xml:space="preserve">FNIP1</t>
  </si>
  <si>
    <t xml:space="preserve">BCL3</t>
  </si>
  <si>
    <t xml:space="preserve">SLC2A8</t>
  </si>
  <si>
    <t xml:space="preserve">BMS1P4</t>
  </si>
  <si>
    <t xml:space="preserve">PLA2G4C</t>
  </si>
  <si>
    <t xml:space="preserve">CBX8</t>
  </si>
  <si>
    <t xml:space="preserve">NR4A1</t>
  </si>
  <si>
    <t xml:space="preserve">GAA</t>
  </si>
  <si>
    <t xml:space="preserve">ENTPD7</t>
  </si>
  <si>
    <t xml:space="preserve">JUNB</t>
  </si>
  <si>
    <t xml:space="preserve">TMEM144</t>
  </si>
  <si>
    <t xml:space="preserve">CYBRD1</t>
  </si>
  <si>
    <t xml:space="preserve">IRF7</t>
  </si>
  <si>
    <t xml:space="preserve">SIGIRR</t>
  </si>
  <si>
    <t xml:space="preserve">EPHB3</t>
  </si>
  <si>
    <t xml:space="preserve">LAGE3</t>
  </si>
  <si>
    <t xml:space="preserve">TMEM9B-AS1</t>
  </si>
  <si>
    <t xml:space="preserve">DGKH</t>
  </si>
  <si>
    <t xml:space="preserve">LINC00963</t>
  </si>
  <si>
    <t xml:space="preserve">STRIP2</t>
  </si>
  <si>
    <t xml:space="preserve">PRRX2</t>
  </si>
  <si>
    <t xml:space="preserve">RPS27</t>
  </si>
  <si>
    <t xml:space="preserve">B4GALT5</t>
  </si>
  <si>
    <t xml:space="preserve">OSBPL3</t>
  </si>
  <si>
    <t xml:space="preserve">GLTSCR2</t>
  </si>
  <si>
    <t xml:space="preserve">TNRC6B</t>
  </si>
  <si>
    <t xml:space="preserve">NFIX</t>
  </si>
  <si>
    <t xml:space="preserve">RSBN1L</t>
  </si>
  <si>
    <t xml:space="preserve">HIP1</t>
  </si>
  <si>
    <t xml:space="preserve">ZNF503-AS2</t>
  </si>
  <si>
    <t xml:space="preserve">CITED2</t>
  </si>
  <si>
    <t xml:space="preserve">NAA16</t>
  </si>
  <si>
    <t xml:space="preserve">PLEKHH2</t>
  </si>
  <si>
    <t xml:space="preserve">GLIS3</t>
  </si>
  <si>
    <t xml:space="preserve">BAG2</t>
  </si>
  <si>
    <t xml:space="preserve">SSBP3</t>
  </si>
  <si>
    <t xml:space="preserve">CCNG2</t>
  </si>
  <si>
    <t xml:space="preserve">UHRF1BP1L</t>
  </si>
  <si>
    <t xml:space="preserve">FTL</t>
  </si>
  <si>
    <t xml:space="preserve">SOCS5</t>
  </si>
  <si>
    <t xml:space="preserve">PRKCE</t>
  </si>
  <si>
    <t xml:space="preserve">DIRAS1</t>
  </si>
  <si>
    <t xml:space="preserve">LGR4</t>
  </si>
  <si>
    <t xml:space="preserve">SLC38A2</t>
  </si>
  <si>
    <t xml:space="preserve">SLC35E2B</t>
  </si>
  <si>
    <t xml:space="preserve">ITSN1</t>
  </si>
  <si>
    <t xml:space="preserve">SAMHD1</t>
  </si>
  <si>
    <t xml:space="preserve">SYNC</t>
  </si>
  <si>
    <t xml:space="preserve">HOXC5</t>
  </si>
  <si>
    <t xml:space="preserve">GSE1</t>
  </si>
  <si>
    <t xml:space="preserve">FZD1</t>
  </si>
  <si>
    <t xml:space="preserve">C16orf86</t>
  </si>
  <si>
    <t xml:space="preserve">ALPL</t>
  </si>
  <si>
    <t xml:space="preserve">TIGD2</t>
  </si>
  <si>
    <t xml:space="preserve">RELB</t>
  </si>
  <si>
    <t xml:space="preserve">SLC43A2</t>
  </si>
  <si>
    <t xml:space="preserve">CCDC136</t>
  </si>
  <si>
    <t xml:space="preserve">FBXO27</t>
  </si>
  <si>
    <t xml:space="preserve">ESYT3</t>
  </si>
  <si>
    <t xml:space="preserve">GCNT4</t>
  </si>
  <si>
    <t xml:space="preserve">OSBPL8</t>
  </si>
  <si>
    <t xml:space="preserve">IFT81</t>
  </si>
  <si>
    <t xml:space="preserve">PPP1R12A</t>
  </si>
  <si>
    <t xml:space="preserve">SELENBP1</t>
  </si>
  <si>
    <t xml:space="preserve">EPHX2</t>
  </si>
  <si>
    <t xml:space="preserve">NFKBIA</t>
  </si>
  <si>
    <t xml:space="preserve">GPRC5A</t>
  </si>
  <si>
    <t xml:space="preserve">SNX18</t>
  </si>
  <si>
    <t xml:space="preserve">MAP3K14-AS1</t>
  </si>
  <si>
    <t xml:space="preserve">SIX1</t>
  </si>
  <si>
    <t xml:space="preserve">RAB11FIP2</t>
  </si>
  <si>
    <t xml:space="preserve">CFD</t>
  </si>
  <si>
    <t xml:space="preserve">SNORA48</t>
  </si>
  <si>
    <t xml:space="preserve">HPSE</t>
  </si>
  <si>
    <t xml:space="preserve">DLX2</t>
  </si>
  <si>
    <t xml:space="preserve">SMOX</t>
  </si>
  <si>
    <t xml:space="preserve">ZFYVE28</t>
  </si>
  <si>
    <t xml:space="preserve">UCN</t>
  </si>
  <si>
    <t xml:space="preserve">FTH1</t>
  </si>
  <si>
    <t xml:space="preserve">FLRT1</t>
  </si>
  <si>
    <t xml:space="preserve">IRS2</t>
  </si>
  <si>
    <t xml:space="preserve">LRP5</t>
  </si>
  <si>
    <t xml:space="preserve">CLSTN3</t>
  </si>
  <si>
    <t xml:space="preserve">TLE2</t>
  </si>
  <si>
    <t xml:space="preserve">LPAR6</t>
  </si>
  <si>
    <t xml:space="preserve">HOXB4</t>
  </si>
  <si>
    <t xml:space="preserve">MN1</t>
  </si>
  <si>
    <t xml:space="preserve">CCDC8</t>
  </si>
  <si>
    <t xml:space="preserve">RN7SL1</t>
  </si>
  <si>
    <t xml:space="preserve">ANGPTL2</t>
  </si>
  <si>
    <t xml:space="preserve">PNMAL2</t>
  </si>
  <si>
    <t xml:space="preserve">TMEM200B</t>
  </si>
  <si>
    <t xml:space="preserve">PODNL1</t>
  </si>
  <si>
    <t xml:space="preserve">LINC01107</t>
  </si>
  <si>
    <t xml:space="preserve">FTO-IT1</t>
  </si>
  <si>
    <t xml:space="preserve">FAM20C</t>
  </si>
  <si>
    <t xml:space="preserve">RN7SL2</t>
  </si>
  <si>
    <t xml:space="preserve">RFX8</t>
  </si>
  <si>
    <t xml:space="preserve">LINC00673</t>
  </si>
  <si>
    <t xml:space="preserve">ACOT11</t>
  </si>
  <si>
    <t xml:space="preserve">LTBP4</t>
  </si>
  <si>
    <t xml:space="preserve">CXCL16</t>
  </si>
  <si>
    <t xml:space="preserve">PDGFRA</t>
  </si>
  <si>
    <t xml:space="preserve">CCDC71L</t>
  </si>
  <si>
    <t xml:space="preserve">NPAS1</t>
  </si>
  <si>
    <t xml:space="preserve">ACKR3</t>
  </si>
  <si>
    <t xml:space="preserve">KCNIP3</t>
  </si>
  <si>
    <t xml:space="preserve">RECK</t>
  </si>
  <si>
    <t xml:space="preserve">ROBO4</t>
  </si>
  <si>
    <t xml:space="preserve">CORO2B</t>
  </si>
  <si>
    <t xml:space="preserve">SVILP1</t>
  </si>
  <si>
    <t xml:space="preserve">SLC16A5</t>
  </si>
  <si>
    <t xml:space="preserve">FER1L6</t>
  </si>
  <si>
    <t xml:space="preserve">LOC101929268</t>
  </si>
  <si>
    <t xml:space="preserve">NRP1</t>
  </si>
  <si>
    <t xml:space="preserve">TOX</t>
  </si>
  <si>
    <t xml:space="preserve">RPPH1</t>
  </si>
  <si>
    <t xml:space="preserve">LHX9</t>
  </si>
  <si>
    <t xml:space="preserve">GYPC</t>
  </si>
  <si>
    <t xml:space="preserve">THSD1</t>
  </si>
  <si>
    <t xml:space="preserve">GRIN2D</t>
  </si>
  <si>
    <t xml:space="preserve">KCND1</t>
  </si>
  <si>
    <t xml:space="preserve">CAPG</t>
  </si>
  <si>
    <t xml:space="preserve">TRABD2A</t>
  </si>
  <si>
    <t xml:space="preserve">KCTD12</t>
  </si>
  <si>
    <t xml:space="preserve">HOXB9</t>
  </si>
  <si>
    <t xml:space="preserve">SERPINB9</t>
  </si>
  <si>
    <t xml:space="preserve">MFSD7</t>
  </si>
  <si>
    <t xml:space="preserve">RHOD</t>
  </si>
  <si>
    <t xml:space="preserve">CRISPLD2</t>
  </si>
  <si>
    <t xml:space="preserve">ZMIZ1-AS1</t>
  </si>
  <si>
    <t xml:space="preserve">MAFB</t>
  </si>
  <si>
    <t xml:space="preserve">PTGIS</t>
  </si>
  <si>
    <t xml:space="preserve">LINC01503</t>
  </si>
  <si>
    <t xml:space="preserve">IFITM1</t>
  </si>
  <si>
    <t xml:space="preserve">LINC00595</t>
  </si>
  <si>
    <t xml:space="preserve">GATA2-AS1</t>
  </si>
  <si>
    <t xml:space="preserve">SAMD11</t>
  </si>
  <si>
    <t xml:space="preserve">SPON2</t>
  </si>
  <si>
    <t xml:space="preserve">HGI2si_rep1_RPKM</t>
  </si>
  <si>
    <t xml:space="preserve">HGI2si_rep2_RPKM</t>
  </si>
  <si>
    <t xml:space="preserve">HGI2si_rep3_RPKM</t>
  </si>
  <si>
    <t xml:space="preserve">HGFTI_rep1_RPKM</t>
  </si>
  <si>
    <t xml:space="preserve">HGFTI_rep2_RPKM</t>
  </si>
  <si>
    <t xml:space="preserve">HGFTI_rep3_RPK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8.8984375" defaultRowHeight="14.25" zeroHeight="false" outlineLevelRow="0" outlineLevelCol="0"/>
  <sheetData>
    <row r="1" s="2" customFormat="tru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4.25" hidden="false" customHeight="false" outlineLevel="0" collapsed="false">
      <c r="A2" s="3" t="s">
        <v>11</v>
      </c>
      <c r="B2" s="3" t="n">
        <v>35</v>
      </c>
      <c r="C2" s="3" t="n">
        <v>26</v>
      </c>
      <c r="D2" s="3" t="n">
        <v>12</v>
      </c>
      <c r="E2" s="3" t="n">
        <v>0</v>
      </c>
      <c r="F2" s="3" t="n">
        <v>0</v>
      </c>
      <c r="G2" s="3" t="n">
        <v>0</v>
      </c>
      <c r="H2" s="3" t="n">
        <v>0</v>
      </c>
      <c r="I2" s="3" t="e">
        <f aca="false"/>
        <v>#NAME?</v>
      </c>
      <c r="J2" s="3" t="n">
        <v>2.70921197200943E-007</v>
      </c>
      <c r="K2" s="3" t="n">
        <v>2.99315568859515E-006</v>
      </c>
    </row>
    <row r="3" customFormat="false" ht="14.25" hidden="false" customHeight="false" outlineLevel="0" collapsed="false">
      <c r="A3" s="3" t="s">
        <v>12</v>
      </c>
      <c r="B3" s="3" t="n">
        <v>0</v>
      </c>
      <c r="C3" s="3" t="n">
        <v>0</v>
      </c>
      <c r="D3" s="3" t="n">
        <v>0</v>
      </c>
      <c r="E3" s="3" t="n">
        <v>2</v>
      </c>
      <c r="F3" s="3" t="n">
        <v>18</v>
      </c>
      <c r="G3" s="3" t="n">
        <v>8</v>
      </c>
      <c r="H3" s="3" t="s">
        <v>13</v>
      </c>
      <c r="I3" s="3" t="s">
        <v>13</v>
      </c>
      <c r="J3" s="3" t="n">
        <v>0.00955565635072829</v>
      </c>
      <c r="K3" s="3" t="n">
        <v>0.0430821420918124</v>
      </c>
    </row>
    <row r="4" customFormat="false" ht="14.25" hidden="false" customHeight="false" outlineLevel="0" collapsed="false">
      <c r="A4" s="3" t="s">
        <v>14</v>
      </c>
      <c r="B4" s="3" t="n">
        <v>0</v>
      </c>
      <c r="C4" s="3" t="n">
        <v>0</v>
      </c>
      <c r="D4" s="3" t="n">
        <v>0</v>
      </c>
      <c r="E4" s="3" t="n">
        <v>5</v>
      </c>
      <c r="F4" s="3" t="n">
        <v>9</v>
      </c>
      <c r="G4" s="3" t="n">
        <v>5</v>
      </c>
      <c r="H4" s="3" t="s">
        <v>13</v>
      </c>
      <c r="I4" s="3" t="s">
        <v>13</v>
      </c>
      <c r="J4" s="3" t="n">
        <v>0.0124147650397294</v>
      </c>
      <c r="K4" s="3" t="n">
        <v>0.0535767467436819</v>
      </c>
    </row>
    <row r="5" customFormat="false" ht="14.25" hidden="false" customHeight="false" outlineLevel="0" collapsed="false">
      <c r="A5" s="3" t="s">
        <v>15</v>
      </c>
      <c r="B5" s="3" t="n">
        <v>0</v>
      </c>
      <c r="C5" s="3" t="n">
        <v>0</v>
      </c>
      <c r="D5" s="3" t="n">
        <v>0</v>
      </c>
      <c r="E5" s="3" t="n">
        <v>12</v>
      </c>
      <c r="F5" s="3" t="n">
        <v>29</v>
      </c>
      <c r="G5" s="3" t="n">
        <v>9</v>
      </c>
      <c r="H5" s="3" t="s">
        <v>13</v>
      </c>
      <c r="I5" s="3" t="s">
        <v>13</v>
      </c>
      <c r="J5" s="3" t="n">
        <v>0.000214272429386973</v>
      </c>
      <c r="K5" s="3" t="n">
        <v>0.00151253480607111</v>
      </c>
    </row>
    <row r="6" customFormat="false" ht="14.25" hidden="false" customHeight="false" outlineLevel="0" collapsed="false">
      <c r="A6" s="3" t="s">
        <v>16</v>
      </c>
      <c r="B6" s="3" t="n">
        <v>0</v>
      </c>
      <c r="C6" s="3" t="n">
        <v>0</v>
      </c>
      <c r="D6" s="3" t="n">
        <v>0</v>
      </c>
      <c r="E6" s="3" t="n">
        <v>43</v>
      </c>
      <c r="F6" s="3" t="n">
        <v>32</v>
      </c>
      <c r="G6" s="3" t="n">
        <v>43</v>
      </c>
      <c r="H6" s="3" t="s">
        <v>13</v>
      </c>
      <c r="I6" s="3" t="s">
        <v>13</v>
      </c>
      <c r="J6" s="3" t="n">
        <v>1.56472180346134E-011</v>
      </c>
      <c r="K6" s="3" t="n">
        <v>2.56763828211985E-010</v>
      </c>
    </row>
    <row r="7" customFormat="false" ht="14.25" hidden="false" customHeight="false" outlineLevel="0" collapsed="false">
      <c r="A7" s="3" t="s">
        <v>17</v>
      </c>
      <c r="B7" s="3" t="n">
        <v>0</v>
      </c>
      <c r="C7" s="3" t="n">
        <v>0</v>
      </c>
      <c r="D7" s="3" t="n">
        <v>0</v>
      </c>
      <c r="E7" s="3" t="n">
        <v>14</v>
      </c>
      <c r="F7" s="3" t="n">
        <v>15</v>
      </c>
      <c r="G7" s="3" t="n">
        <v>1</v>
      </c>
      <c r="H7" s="3" t="s">
        <v>13</v>
      </c>
      <c r="I7" s="3" t="s">
        <v>13</v>
      </c>
      <c r="J7" s="3" t="n">
        <v>0.00344872492788945</v>
      </c>
      <c r="K7" s="3" t="n">
        <v>0.0179821085027614</v>
      </c>
    </row>
    <row r="8" customFormat="false" ht="14.25" hidden="false" customHeight="false" outlineLevel="0" collapsed="false">
      <c r="A8" s="3" t="s">
        <v>18</v>
      </c>
      <c r="B8" s="3" t="n">
        <v>0</v>
      </c>
      <c r="C8" s="3" t="n">
        <v>0</v>
      </c>
      <c r="D8" s="3" t="n">
        <v>0</v>
      </c>
      <c r="E8" s="3" t="n">
        <v>8</v>
      </c>
      <c r="F8" s="3" t="n">
        <v>18</v>
      </c>
      <c r="G8" s="3" t="n">
        <v>3</v>
      </c>
      <c r="H8" s="3" t="s">
        <v>13</v>
      </c>
      <c r="I8" s="3" t="s">
        <v>13</v>
      </c>
      <c r="J8" s="3" t="n">
        <v>0.00463831351393433</v>
      </c>
      <c r="K8" s="3" t="n">
        <v>0.0232476073086053</v>
      </c>
    </row>
    <row r="9" customFormat="false" ht="14.25" hidden="false" customHeight="false" outlineLevel="0" collapsed="false">
      <c r="A9" s="3" t="s">
        <v>19</v>
      </c>
      <c r="B9" s="3" t="n">
        <v>0</v>
      </c>
      <c r="C9" s="3" t="n">
        <v>0</v>
      </c>
      <c r="D9" s="3" t="n">
        <v>0</v>
      </c>
      <c r="E9" s="3" t="n">
        <v>4</v>
      </c>
      <c r="F9" s="3" t="n">
        <v>13</v>
      </c>
      <c r="G9" s="3" t="n">
        <v>2</v>
      </c>
      <c r="H9" s="3" t="s">
        <v>13</v>
      </c>
      <c r="I9" s="3" t="s">
        <v>13</v>
      </c>
      <c r="J9" s="3" t="n">
        <v>0.0247815138543157</v>
      </c>
      <c r="K9" s="3" t="n">
        <v>0.0938734007785396</v>
      </c>
    </row>
    <row r="10" customFormat="false" ht="14.25" hidden="false" customHeight="false" outlineLevel="0" collapsed="false">
      <c r="A10" s="3" t="s">
        <v>20</v>
      </c>
      <c r="B10" s="3" t="n">
        <v>0</v>
      </c>
      <c r="C10" s="3" t="n">
        <v>0</v>
      </c>
      <c r="D10" s="3" t="n">
        <v>0</v>
      </c>
      <c r="E10" s="3" t="n">
        <v>10</v>
      </c>
      <c r="F10" s="3" t="n">
        <v>25</v>
      </c>
      <c r="G10" s="3" t="n">
        <v>9</v>
      </c>
      <c r="H10" s="3" t="s">
        <v>13</v>
      </c>
      <c r="I10" s="3" t="s">
        <v>13</v>
      </c>
      <c r="J10" s="3" t="n">
        <v>0.000155129349044147</v>
      </c>
      <c r="K10" s="3" t="n">
        <v>0.00112829486132879</v>
      </c>
    </row>
    <row r="11" customFormat="false" ht="14.25" hidden="false" customHeight="false" outlineLevel="0" collapsed="false">
      <c r="A11" s="3" t="s">
        <v>21</v>
      </c>
      <c r="B11" s="3" t="n">
        <v>0</v>
      </c>
      <c r="C11" s="3" t="n">
        <v>0</v>
      </c>
      <c r="D11" s="3" t="n">
        <v>0</v>
      </c>
      <c r="E11" s="3" t="n">
        <v>3</v>
      </c>
      <c r="F11" s="3" t="n">
        <v>9</v>
      </c>
      <c r="G11" s="3" t="n">
        <v>3</v>
      </c>
      <c r="H11" s="3" t="s">
        <v>13</v>
      </c>
      <c r="I11" s="3" t="s">
        <v>13</v>
      </c>
      <c r="J11" s="3" t="n">
        <v>0.0285003006511169</v>
      </c>
      <c r="K11" s="3" t="n">
        <v>0.105219744654769</v>
      </c>
    </row>
    <row r="12" customFormat="false" ht="14.25" hidden="false" customHeight="false" outlineLevel="0" collapsed="false">
      <c r="A12" s="3" t="s">
        <v>22</v>
      </c>
      <c r="B12" s="3" t="n">
        <v>0</v>
      </c>
      <c r="C12" s="3" t="n">
        <v>0</v>
      </c>
      <c r="D12" s="3" t="n">
        <v>0</v>
      </c>
      <c r="E12" s="3" t="n">
        <v>4</v>
      </c>
      <c r="F12" s="3" t="n">
        <v>19</v>
      </c>
      <c r="G12" s="3" t="n">
        <v>13</v>
      </c>
      <c r="H12" s="3" t="s">
        <v>13</v>
      </c>
      <c r="I12" s="3" t="s">
        <v>13</v>
      </c>
      <c r="J12" s="3" t="n">
        <v>0.000361961866648305</v>
      </c>
      <c r="K12" s="3" t="n">
        <v>0.00241855368646148</v>
      </c>
    </row>
    <row r="13" customFormat="false" ht="14.25" hidden="false" customHeight="false" outlineLevel="0" collapsed="false">
      <c r="A13" s="3" t="s">
        <v>23</v>
      </c>
      <c r="B13" s="3" t="n">
        <v>0</v>
      </c>
      <c r="C13" s="3" t="n">
        <v>0</v>
      </c>
      <c r="D13" s="3" t="n">
        <v>0</v>
      </c>
      <c r="E13" s="3" t="n">
        <v>7</v>
      </c>
      <c r="F13" s="3" t="n">
        <v>30</v>
      </c>
      <c r="G13" s="3" t="n">
        <v>4</v>
      </c>
      <c r="H13" s="3" t="s">
        <v>13</v>
      </c>
      <c r="I13" s="3" t="s">
        <v>13</v>
      </c>
      <c r="J13" s="3" t="n">
        <v>0.0186238538922287</v>
      </c>
      <c r="K13" s="3" t="n">
        <v>0.0747172588574058</v>
      </c>
    </row>
    <row r="14" customFormat="false" ht="14.25" hidden="false" customHeight="false" outlineLevel="0" collapsed="false">
      <c r="A14" s="3" t="s">
        <v>24</v>
      </c>
      <c r="B14" s="3" t="n">
        <v>0</v>
      </c>
      <c r="C14" s="3" t="n">
        <v>0</v>
      </c>
      <c r="D14" s="3" t="n">
        <v>0</v>
      </c>
      <c r="E14" s="3" t="n">
        <v>2</v>
      </c>
      <c r="F14" s="3" t="n">
        <v>8</v>
      </c>
      <c r="G14" s="3" t="n">
        <v>3</v>
      </c>
      <c r="H14" s="3" t="s">
        <v>13</v>
      </c>
      <c r="I14" s="3" t="s">
        <v>13</v>
      </c>
      <c r="J14" s="3" t="n">
        <v>0.044346076957757</v>
      </c>
      <c r="K14" s="3" t="n">
        <v>0.147792740263743</v>
      </c>
    </row>
    <row r="15" customFormat="false" ht="14.25" hidden="false" customHeight="false" outlineLevel="0" collapsed="false">
      <c r="A15" s="3" t="s">
        <v>25</v>
      </c>
      <c r="B15" s="3" t="n">
        <v>0</v>
      </c>
      <c r="C15" s="3" t="n">
        <v>0</v>
      </c>
      <c r="D15" s="3" t="n">
        <v>0</v>
      </c>
      <c r="E15" s="3" t="n">
        <v>4</v>
      </c>
      <c r="F15" s="3" t="n">
        <v>24</v>
      </c>
      <c r="G15" s="3" t="n">
        <v>4</v>
      </c>
      <c r="H15" s="3" t="s">
        <v>13</v>
      </c>
      <c r="I15" s="3" t="s">
        <v>13</v>
      </c>
      <c r="J15" s="3" t="n">
        <v>0.0308447065992207</v>
      </c>
      <c r="K15" s="3" t="n">
        <v>0.111432071408846</v>
      </c>
    </row>
    <row r="16" customFormat="false" ht="14.25" hidden="false" customHeight="false" outlineLevel="0" collapsed="false">
      <c r="A16" s="3" t="s">
        <v>26</v>
      </c>
      <c r="B16" s="3" t="n">
        <v>0</v>
      </c>
      <c r="C16" s="3" t="n">
        <v>0</v>
      </c>
      <c r="D16" s="3" t="n">
        <v>0</v>
      </c>
      <c r="E16" s="3" t="n">
        <v>5</v>
      </c>
      <c r="F16" s="3" t="n">
        <v>6</v>
      </c>
      <c r="G16" s="3" t="n">
        <v>5</v>
      </c>
      <c r="H16" s="3" t="s">
        <v>13</v>
      </c>
      <c r="I16" s="3" t="s">
        <v>13</v>
      </c>
      <c r="J16" s="3" t="n">
        <v>0.0233037144690687</v>
      </c>
      <c r="K16" s="3" t="n">
        <v>0.0893291584544067</v>
      </c>
    </row>
    <row r="17" customFormat="false" ht="14.25" hidden="false" customHeight="false" outlineLevel="0" collapsed="false">
      <c r="A17" s="3" t="s">
        <v>27</v>
      </c>
      <c r="B17" s="3" t="n">
        <v>0</v>
      </c>
      <c r="C17" s="3" t="n">
        <v>0</v>
      </c>
      <c r="D17" s="3" t="n">
        <v>0</v>
      </c>
      <c r="E17" s="3" t="n">
        <v>3</v>
      </c>
      <c r="F17" s="3" t="n">
        <v>8</v>
      </c>
      <c r="G17" s="3" t="n">
        <v>2</v>
      </c>
      <c r="H17" s="3" t="s">
        <v>13</v>
      </c>
      <c r="I17" s="3" t="s">
        <v>13</v>
      </c>
      <c r="J17" s="3" t="n">
        <v>0.0442912711557952</v>
      </c>
      <c r="K17" s="3" t="n">
        <v>0.147736675743935</v>
      </c>
    </row>
    <row r="18" customFormat="false" ht="14.25" hidden="false" customHeight="false" outlineLevel="0" collapsed="false">
      <c r="A18" s="3" t="s">
        <v>28</v>
      </c>
      <c r="B18" s="3" t="n">
        <v>0</v>
      </c>
      <c r="C18" s="3" t="n">
        <v>0</v>
      </c>
      <c r="D18" s="3" t="n">
        <v>0</v>
      </c>
      <c r="E18" s="3" t="n">
        <v>4</v>
      </c>
      <c r="F18" s="3" t="n">
        <v>20</v>
      </c>
      <c r="G18" s="3" t="n">
        <v>4</v>
      </c>
      <c r="H18" s="3" t="s">
        <v>13</v>
      </c>
      <c r="I18" s="3" t="s">
        <v>13</v>
      </c>
      <c r="J18" s="3" t="n">
        <v>0.022064898750579</v>
      </c>
      <c r="K18" s="3" t="n">
        <v>0.0857153451168278</v>
      </c>
    </row>
    <row r="19" customFormat="false" ht="14.25" hidden="false" customHeight="false" outlineLevel="0" collapsed="false">
      <c r="A19" s="3" t="s">
        <v>29</v>
      </c>
      <c r="B19" s="3" t="n">
        <v>0</v>
      </c>
      <c r="C19" s="3" t="n">
        <v>0</v>
      </c>
      <c r="D19" s="3" t="n">
        <v>0</v>
      </c>
      <c r="E19" s="3" t="n">
        <v>5</v>
      </c>
      <c r="F19" s="3" t="n">
        <v>10</v>
      </c>
      <c r="G19" s="3" t="n">
        <v>2</v>
      </c>
      <c r="H19" s="3" t="s">
        <v>13</v>
      </c>
      <c r="I19" s="3" t="s">
        <v>13</v>
      </c>
      <c r="J19" s="3" t="n">
        <v>0.0187226643653929</v>
      </c>
      <c r="K19" s="3" t="n">
        <v>0.0749685432700857</v>
      </c>
    </row>
    <row r="20" customFormat="false" ht="14.25" hidden="false" customHeight="false" outlineLevel="0" collapsed="false">
      <c r="A20" s="3" t="s">
        <v>30</v>
      </c>
      <c r="B20" s="3" t="n">
        <v>0</v>
      </c>
      <c r="C20" s="3" t="n">
        <v>0</v>
      </c>
      <c r="D20" s="3" t="n">
        <v>0</v>
      </c>
      <c r="E20" s="3" t="n">
        <v>7</v>
      </c>
      <c r="F20" s="3" t="n">
        <v>35</v>
      </c>
      <c r="G20" s="3" t="n">
        <v>7</v>
      </c>
      <c r="H20" s="3" t="s">
        <v>13</v>
      </c>
      <c r="I20" s="3" t="s">
        <v>13</v>
      </c>
      <c r="J20" s="3" t="n">
        <v>0.0108865295661639</v>
      </c>
      <c r="K20" s="3" t="n">
        <v>0.0479511946461475</v>
      </c>
    </row>
    <row r="21" customFormat="false" ht="14.25" hidden="false" customHeight="false" outlineLevel="0" collapsed="false">
      <c r="A21" s="3" t="s">
        <v>31</v>
      </c>
      <c r="B21" s="3" t="n">
        <v>0</v>
      </c>
      <c r="C21" s="3" t="n">
        <v>0</v>
      </c>
      <c r="D21" s="3" t="n">
        <v>0</v>
      </c>
      <c r="E21" s="3" t="n">
        <v>7</v>
      </c>
      <c r="F21" s="3" t="n">
        <v>24</v>
      </c>
      <c r="G21" s="3" t="n">
        <v>6</v>
      </c>
      <c r="H21" s="3" t="s">
        <v>13</v>
      </c>
      <c r="I21" s="3" t="s">
        <v>13</v>
      </c>
      <c r="J21" s="3" t="n">
        <v>0.00415089236632141</v>
      </c>
      <c r="K21" s="3" t="n">
        <v>0.0211149235996343</v>
      </c>
    </row>
    <row r="22" customFormat="false" ht="14.25" hidden="false" customHeight="false" outlineLevel="0" collapsed="false">
      <c r="A22" s="3" t="s">
        <v>32</v>
      </c>
      <c r="B22" s="3" t="n">
        <v>0</v>
      </c>
      <c r="C22" s="3" t="n">
        <v>0</v>
      </c>
      <c r="D22" s="3" t="n">
        <v>0</v>
      </c>
      <c r="E22" s="3" t="n">
        <v>17</v>
      </c>
      <c r="F22" s="3" t="n">
        <v>66</v>
      </c>
      <c r="G22" s="3" t="n">
        <v>23</v>
      </c>
      <c r="H22" s="3" t="s">
        <v>13</v>
      </c>
      <c r="I22" s="3" t="s">
        <v>13</v>
      </c>
      <c r="J22" s="3" t="n">
        <v>0.000231965826911764</v>
      </c>
      <c r="K22" s="3" t="n">
        <v>0.00162528970835375</v>
      </c>
    </row>
    <row r="23" customFormat="false" ht="14.25" hidden="false" customHeight="false" outlineLevel="0" collapsed="false">
      <c r="A23" s="3" t="s">
        <v>33</v>
      </c>
      <c r="B23" s="3" t="n">
        <v>0</v>
      </c>
      <c r="C23" s="3" t="n">
        <v>0</v>
      </c>
      <c r="D23" s="3" t="n">
        <v>0</v>
      </c>
      <c r="E23" s="3" t="n">
        <v>2</v>
      </c>
      <c r="F23" s="3" t="n">
        <v>7</v>
      </c>
      <c r="G23" s="3" t="n">
        <v>4</v>
      </c>
      <c r="H23" s="3" t="s">
        <v>13</v>
      </c>
      <c r="I23" s="3" t="s">
        <v>13</v>
      </c>
      <c r="J23" s="3" t="n">
        <v>0.0445076837765248</v>
      </c>
      <c r="K23" s="3" t="n">
        <v>0.147954449235419</v>
      </c>
    </row>
    <row r="24" customFormat="false" ht="14.25" hidden="false" customHeight="false" outlineLevel="0" collapsed="false">
      <c r="A24" s="3" t="s">
        <v>34</v>
      </c>
      <c r="B24" s="3" t="n">
        <v>0</v>
      </c>
      <c r="C24" s="3" t="n">
        <v>0</v>
      </c>
      <c r="D24" s="3" t="n">
        <v>1</v>
      </c>
      <c r="E24" s="3" t="n">
        <v>3038</v>
      </c>
      <c r="F24" s="3" t="n">
        <v>2696</v>
      </c>
      <c r="G24" s="3" t="n">
        <v>2831</v>
      </c>
      <c r="H24" s="3" t="n">
        <v>7691.70186647752</v>
      </c>
      <c r="I24" s="3" t="n">
        <v>12.9090871289715</v>
      </c>
      <c r="J24" s="3" t="n">
        <v>1.88337912196137E-292</v>
      </c>
      <c r="K24" s="3" t="n">
        <v>2.06667443844387E-289</v>
      </c>
    </row>
    <row r="25" customFormat="false" ht="14.25" hidden="false" customHeight="false" outlineLevel="0" collapsed="false">
      <c r="A25" s="3" t="s">
        <v>35</v>
      </c>
      <c r="B25" s="3" t="n">
        <v>0</v>
      </c>
      <c r="C25" s="3" t="n">
        <v>1</v>
      </c>
      <c r="D25" s="3" t="n">
        <v>0</v>
      </c>
      <c r="E25" s="3" t="n">
        <v>415</v>
      </c>
      <c r="F25" s="3" t="n">
        <v>337</v>
      </c>
      <c r="G25" s="3" t="n">
        <v>331</v>
      </c>
      <c r="H25" s="3" t="n">
        <v>1158.7691887808</v>
      </c>
      <c r="I25" s="3" t="n">
        <v>10.1783775141965</v>
      </c>
      <c r="J25" s="3" t="n">
        <v>5.78809280611808E-080</v>
      </c>
      <c r="K25" s="3" t="n">
        <v>6.78943286157651E-078</v>
      </c>
    </row>
    <row r="26" customFormat="false" ht="14.25" hidden="false" customHeight="false" outlineLevel="0" collapsed="false">
      <c r="A26" s="3" t="s">
        <v>36</v>
      </c>
      <c r="B26" s="3" t="n">
        <v>28</v>
      </c>
      <c r="C26" s="3" t="n">
        <v>19</v>
      </c>
      <c r="D26" s="3" t="n">
        <v>26</v>
      </c>
      <c r="E26" s="3" t="n">
        <v>13367</v>
      </c>
      <c r="F26" s="3" t="n">
        <v>12266</v>
      </c>
      <c r="G26" s="3" t="n">
        <v>12066</v>
      </c>
      <c r="H26" s="3" t="n">
        <v>513.914151318214</v>
      </c>
      <c r="I26" s="3" t="n">
        <v>9.00538356901551</v>
      </c>
      <c r="J26" s="3" t="n">
        <v>0</v>
      </c>
      <c r="K26" s="3" t="n">
        <v>0</v>
      </c>
    </row>
    <row r="27" customFormat="false" ht="14.25" hidden="false" customHeight="false" outlineLevel="0" collapsed="false">
      <c r="A27" s="3" t="s">
        <v>37</v>
      </c>
      <c r="B27" s="3" t="n">
        <v>1</v>
      </c>
      <c r="C27" s="3" t="n">
        <v>4</v>
      </c>
      <c r="D27" s="3" t="n">
        <v>0</v>
      </c>
      <c r="E27" s="3" t="n">
        <v>57</v>
      </c>
      <c r="F27" s="3" t="n">
        <v>160</v>
      </c>
      <c r="G27" s="3" t="n">
        <v>77</v>
      </c>
      <c r="H27" s="3" t="n">
        <v>63.1264904548719</v>
      </c>
      <c r="I27" s="3" t="n">
        <v>5.98017364094953</v>
      </c>
      <c r="J27" s="3" t="n">
        <v>4.65543538042786E-006</v>
      </c>
      <c r="K27" s="3" t="n">
        <v>4.32924946243889E-005</v>
      </c>
    </row>
    <row r="28" customFormat="false" ht="14.25" hidden="false" customHeight="false" outlineLevel="0" collapsed="false">
      <c r="A28" s="3" t="s">
        <v>38</v>
      </c>
      <c r="B28" s="3" t="n">
        <v>21</v>
      </c>
      <c r="C28" s="3" t="n">
        <v>23</v>
      </c>
      <c r="D28" s="3" t="n">
        <v>9</v>
      </c>
      <c r="E28" s="3" t="n">
        <v>799</v>
      </c>
      <c r="F28" s="3" t="n">
        <v>824</v>
      </c>
      <c r="G28" s="3" t="n">
        <v>832</v>
      </c>
      <c r="H28" s="3" t="n">
        <v>47.6642954834533</v>
      </c>
      <c r="I28" s="3" t="n">
        <v>5.57483706725963</v>
      </c>
      <c r="J28" s="3" t="n">
        <v>3.54679589902623E-102</v>
      </c>
      <c r="K28" s="3" t="n">
        <v>5.77279215775958E-100</v>
      </c>
    </row>
    <row r="29" customFormat="false" ht="14.25" hidden="false" customHeight="false" outlineLevel="0" collapsed="false">
      <c r="A29" s="3" t="s">
        <v>39</v>
      </c>
      <c r="B29" s="3" t="n">
        <v>0</v>
      </c>
      <c r="C29" s="3" t="n">
        <v>1</v>
      </c>
      <c r="D29" s="3" t="n">
        <v>0</v>
      </c>
      <c r="E29" s="3" t="n">
        <v>11</v>
      </c>
      <c r="F29" s="3" t="n">
        <v>24</v>
      </c>
      <c r="G29" s="3" t="n">
        <v>5</v>
      </c>
      <c r="H29" s="3" t="n">
        <v>43.2596108693613</v>
      </c>
      <c r="I29" s="3" t="n">
        <v>5.43494878285559</v>
      </c>
      <c r="J29" s="3" t="n">
        <v>0.00385324676571061</v>
      </c>
      <c r="K29" s="3" t="n">
        <v>0.0197969936911611</v>
      </c>
    </row>
    <row r="30" customFormat="false" ht="14.25" hidden="false" customHeight="false" outlineLevel="0" collapsed="false">
      <c r="A30" s="3" t="s">
        <v>40</v>
      </c>
      <c r="B30" s="3" t="n">
        <v>5</v>
      </c>
      <c r="C30" s="3" t="n">
        <v>4</v>
      </c>
      <c r="D30" s="3" t="n">
        <v>3</v>
      </c>
      <c r="E30" s="3" t="n">
        <v>105</v>
      </c>
      <c r="F30" s="3" t="n">
        <v>288</v>
      </c>
      <c r="G30" s="3" t="n">
        <v>90</v>
      </c>
      <c r="H30" s="3" t="n">
        <v>41.1912868571379</v>
      </c>
      <c r="I30" s="3" t="n">
        <v>5.36426729303844</v>
      </c>
      <c r="J30" s="3" t="n">
        <v>0.000279806270468384</v>
      </c>
      <c r="K30" s="3" t="n">
        <v>0.00191937283777435</v>
      </c>
    </row>
    <row r="31" customFormat="false" ht="14.25" hidden="false" customHeight="false" outlineLevel="0" collapsed="false">
      <c r="A31" s="3" t="s">
        <v>41</v>
      </c>
      <c r="B31" s="3" t="n">
        <v>2</v>
      </c>
      <c r="C31" s="3" t="n">
        <v>0</v>
      </c>
      <c r="D31" s="3" t="n">
        <v>0</v>
      </c>
      <c r="E31" s="3" t="n">
        <v>14</v>
      </c>
      <c r="F31" s="3" t="n">
        <v>40</v>
      </c>
      <c r="G31" s="3" t="n">
        <v>17</v>
      </c>
      <c r="H31" s="3" t="n">
        <v>37.5734731475848</v>
      </c>
      <c r="I31" s="3" t="n">
        <v>5.23164257422092</v>
      </c>
      <c r="J31" s="3" t="n">
        <v>0.000309519010897152</v>
      </c>
      <c r="K31" s="3" t="n">
        <v>0.00210115908874245</v>
      </c>
    </row>
    <row r="32" customFormat="false" ht="14.25" hidden="false" customHeight="false" outlineLevel="0" collapsed="false">
      <c r="A32" s="3" t="s">
        <v>42</v>
      </c>
      <c r="B32" s="3" t="n">
        <v>28</v>
      </c>
      <c r="C32" s="3" t="n">
        <v>65</v>
      </c>
      <c r="D32" s="3" t="n">
        <v>40</v>
      </c>
      <c r="E32" s="3" t="n">
        <v>1614</v>
      </c>
      <c r="F32" s="3" t="n">
        <v>1481</v>
      </c>
      <c r="G32" s="3" t="n">
        <v>1536</v>
      </c>
      <c r="H32" s="3" t="n">
        <v>35.092353155241</v>
      </c>
      <c r="I32" s="3" t="n">
        <v>5.13308478732879</v>
      </c>
      <c r="J32" s="3" t="n">
        <v>2.70506035465189E-130</v>
      </c>
      <c r="K32" s="3" t="n">
        <v>6.34607159201334E-128</v>
      </c>
    </row>
    <row r="33" customFormat="false" ht="14.25" hidden="false" customHeight="false" outlineLevel="0" collapsed="false">
      <c r="A33" s="3" t="s">
        <v>43</v>
      </c>
      <c r="B33" s="3" t="n">
        <v>19</v>
      </c>
      <c r="C33" s="3" t="n">
        <v>22</v>
      </c>
      <c r="D33" s="3" t="n">
        <v>9</v>
      </c>
      <c r="E33" s="3" t="n">
        <v>551</v>
      </c>
      <c r="F33" s="3" t="n">
        <v>468</v>
      </c>
      <c r="G33" s="3" t="n">
        <v>587</v>
      </c>
      <c r="H33" s="3" t="n">
        <v>32.9457475082156</v>
      </c>
      <c r="I33" s="3" t="n">
        <v>5.04202035542466</v>
      </c>
      <c r="J33" s="3" t="n">
        <v>1.256654530633E-071</v>
      </c>
      <c r="K33" s="3" t="n">
        <v>1.26847528690038E-069</v>
      </c>
    </row>
    <row r="34" customFormat="false" ht="14.25" hidden="false" customHeight="false" outlineLevel="0" collapsed="false">
      <c r="A34" s="3" t="s">
        <v>44</v>
      </c>
      <c r="B34" s="3" t="n">
        <v>0</v>
      </c>
      <c r="C34" s="3" t="n">
        <v>0</v>
      </c>
      <c r="D34" s="3" t="n">
        <v>1</v>
      </c>
      <c r="E34" s="3" t="n">
        <v>11</v>
      </c>
      <c r="F34" s="3" t="n">
        <v>18</v>
      </c>
      <c r="G34" s="3" t="n">
        <v>6</v>
      </c>
      <c r="H34" s="3" t="n">
        <v>31.6810344935376</v>
      </c>
      <c r="I34" s="3" t="n">
        <v>4.98554753997437</v>
      </c>
      <c r="J34" s="3" t="n">
        <v>0.00179114498748225</v>
      </c>
      <c r="K34" s="3" t="n">
        <v>0.010159976494778</v>
      </c>
    </row>
    <row r="35" customFormat="false" ht="14.25" hidden="false" customHeight="false" outlineLevel="0" collapsed="false">
      <c r="A35" s="3" t="s">
        <v>45</v>
      </c>
      <c r="B35" s="3" t="n">
        <v>91</v>
      </c>
      <c r="C35" s="3" t="n">
        <v>101</v>
      </c>
      <c r="D35" s="3" t="n">
        <v>93</v>
      </c>
      <c r="E35" s="3" t="n">
        <v>3283</v>
      </c>
      <c r="F35" s="3" t="n">
        <v>2891</v>
      </c>
      <c r="G35" s="3" t="n">
        <v>2675</v>
      </c>
      <c r="H35" s="3" t="n">
        <v>31.107829961262</v>
      </c>
      <c r="I35" s="3" t="n">
        <v>4.9592058528802</v>
      </c>
      <c r="J35" s="3" t="n">
        <v>4.6304702661169E-117</v>
      </c>
      <c r="K35" s="3" t="n">
        <v>9.37587541919635E-115</v>
      </c>
    </row>
    <row r="36" customFormat="false" ht="14.25" hidden="false" customHeight="false" outlineLevel="0" collapsed="false">
      <c r="A36" s="3" t="s">
        <v>46</v>
      </c>
      <c r="B36" s="3" t="n">
        <v>0</v>
      </c>
      <c r="C36" s="3" t="n">
        <v>0</v>
      </c>
      <c r="D36" s="3" t="n">
        <v>1</v>
      </c>
      <c r="E36" s="3" t="n">
        <v>13</v>
      </c>
      <c r="F36" s="3" t="n">
        <v>15</v>
      </c>
      <c r="G36" s="3" t="n">
        <v>2</v>
      </c>
      <c r="H36" s="3" t="n">
        <v>27.1853486190202</v>
      </c>
      <c r="I36" s="3" t="n">
        <v>4.76475742395061</v>
      </c>
      <c r="J36" s="3" t="n">
        <v>0.00455245414061803</v>
      </c>
      <c r="K36" s="3" t="n">
        <v>0.0228779483677653</v>
      </c>
    </row>
    <row r="37" customFormat="false" ht="14.25" hidden="false" customHeight="false" outlineLevel="0" collapsed="false">
      <c r="A37" s="3" t="s">
        <v>47</v>
      </c>
      <c r="B37" s="3" t="n">
        <v>2</v>
      </c>
      <c r="C37" s="3" t="n">
        <v>12</v>
      </c>
      <c r="D37" s="3" t="n">
        <v>5</v>
      </c>
      <c r="E37" s="3" t="n">
        <v>172</v>
      </c>
      <c r="F37" s="3" t="n">
        <v>154</v>
      </c>
      <c r="G37" s="3" t="n">
        <v>152</v>
      </c>
      <c r="H37" s="3" t="n">
        <v>25.5833348456812</v>
      </c>
      <c r="I37" s="3" t="n">
        <v>4.67713242993332</v>
      </c>
      <c r="J37" s="3" t="n">
        <v>7.53375993156909E-029</v>
      </c>
      <c r="K37" s="3" t="n">
        <v>2.84119635911514E-027</v>
      </c>
    </row>
    <row r="38" customFormat="false" ht="14.25" hidden="false" customHeight="false" outlineLevel="0" collapsed="false">
      <c r="A38" s="3" t="s">
        <v>48</v>
      </c>
      <c r="B38" s="3" t="n">
        <v>1</v>
      </c>
      <c r="C38" s="3" t="n">
        <v>0</v>
      </c>
      <c r="D38" s="3" t="n">
        <v>0</v>
      </c>
      <c r="E38" s="3" t="n">
        <v>9</v>
      </c>
      <c r="F38" s="3" t="n">
        <v>11</v>
      </c>
      <c r="G38" s="3" t="n">
        <v>4</v>
      </c>
      <c r="H38" s="3" t="n">
        <v>25.3537609469713</v>
      </c>
      <c r="I38" s="3" t="n">
        <v>4.66412786566978</v>
      </c>
      <c r="J38" s="3" t="n">
        <v>0.0141579782119841</v>
      </c>
      <c r="K38" s="3" t="n">
        <v>0.0599765809261599</v>
      </c>
    </row>
    <row r="39" customFormat="false" ht="14.25" hidden="false" customHeight="false" outlineLevel="0" collapsed="false">
      <c r="A39" s="3" t="s">
        <v>49</v>
      </c>
      <c r="B39" s="3" t="n">
        <v>1</v>
      </c>
      <c r="C39" s="3" t="n">
        <v>1</v>
      </c>
      <c r="D39" s="3" t="n">
        <v>6</v>
      </c>
      <c r="E39" s="3" t="n">
        <v>33</v>
      </c>
      <c r="F39" s="3" t="n">
        <v>122</v>
      </c>
      <c r="G39" s="3" t="n">
        <v>41</v>
      </c>
      <c r="H39" s="3" t="n">
        <v>23.1127030398855</v>
      </c>
      <c r="I39" s="3" t="n">
        <v>4.53061408832318</v>
      </c>
      <c r="J39" s="3" t="n">
        <v>0.00307233575707134</v>
      </c>
      <c r="K39" s="3" t="n">
        <v>0.0163222935262058</v>
      </c>
    </row>
    <row r="40" customFormat="false" ht="14.25" hidden="false" customHeight="false" outlineLevel="0" collapsed="false">
      <c r="A40" s="3" t="s">
        <v>50</v>
      </c>
      <c r="B40" s="3" t="n">
        <v>2</v>
      </c>
      <c r="C40" s="3" t="n">
        <v>15</v>
      </c>
      <c r="D40" s="3" t="n">
        <v>5</v>
      </c>
      <c r="E40" s="3" t="n">
        <v>195</v>
      </c>
      <c r="F40" s="3" t="n">
        <v>139</v>
      </c>
      <c r="G40" s="3" t="n">
        <v>154</v>
      </c>
      <c r="H40" s="3" t="n">
        <v>22.6877461967083</v>
      </c>
      <c r="I40" s="3" t="n">
        <v>4.50384139352602</v>
      </c>
      <c r="J40" s="3" t="n">
        <v>3.48313419965607E-028</v>
      </c>
      <c r="K40" s="3" t="n">
        <v>1.28649051107167E-026</v>
      </c>
    </row>
    <row r="41" customFormat="false" ht="14.25" hidden="false" customHeight="false" outlineLevel="0" collapsed="false">
      <c r="A41" s="3" t="s">
        <v>51</v>
      </c>
      <c r="B41" s="3" t="n">
        <v>1</v>
      </c>
      <c r="C41" s="3" t="n">
        <v>0</v>
      </c>
      <c r="D41" s="3" t="n">
        <v>0</v>
      </c>
      <c r="E41" s="3" t="n">
        <v>5</v>
      </c>
      <c r="F41" s="3" t="n">
        <v>4</v>
      </c>
      <c r="G41" s="3" t="n">
        <v>9</v>
      </c>
      <c r="H41" s="3" t="n">
        <v>18.7978614815723</v>
      </c>
      <c r="I41" s="3" t="n">
        <v>4.23249663948082</v>
      </c>
      <c r="J41" s="3" t="n">
        <v>0.0441622867667469</v>
      </c>
      <c r="K41" s="3" t="n">
        <v>0.147617866014262</v>
      </c>
    </row>
    <row r="42" customFormat="false" ht="14.25" hidden="false" customHeight="false" outlineLevel="0" collapsed="false">
      <c r="A42" s="3" t="s">
        <v>52</v>
      </c>
      <c r="B42" s="3" t="n">
        <v>0</v>
      </c>
      <c r="C42" s="3" t="n">
        <v>0</v>
      </c>
      <c r="D42" s="3" t="n">
        <v>1</v>
      </c>
      <c r="E42" s="3" t="n">
        <v>7</v>
      </c>
      <c r="F42" s="3" t="n">
        <v>6</v>
      </c>
      <c r="G42" s="3" t="n">
        <v>7</v>
      </c>
      <c r="H42" s="3" t="n">
        <v>17.9482049086576</v>
      </c>
      <c r="I42" s="3" t="n">
        <v>4.16576765487545</v>
      </c>
      <c r="J42" s="3" t="n">
        <v>0.02992603699324</v>
      </c>
      <c r="K42" s="3" t="n">
        <v>0.108934617485184</v>
      </c>
    </row>
    <row r="43" customFormat="false" ht="14.25" hidden="false" customHeight="false" outlineLevel="0" collapsed="false">
      <c r="A43" s="3" t="s">
        <v>53</v>
      </c>
      <c r="B43" s="3" t="n">
        <v>0</v>
      </c>
      <c r="C43" s="3" t="n">
        <v>1</v>
      </c>
      <c r="D43" s="3" t="n">
        <v>1</v>
      </c>
      <c r="E43" s="3" t="n">
        <v>7</v>
      </c>
      <c r="F43" s="3" t="n">
        <v>25</v>
      </c>
      <c r="G43" s="3" t="n">
        <v>4</v>
      </c>
      <c r="H43" s="3" t="n">
        <v>17.8191182864192</v>
      </c>
      <c r="I43" s="3" t="n">
        <v>4.15535404705128</v>
      </c>
      <c r="J43" s="3" t="n">
        <v>0.0436082214167575</v>
      </c>
      <c r="K43" s="3" t="n">
        <v>0.146164239623001</v>
      </c>
    </row>
    <row r="44" customFormat="false" ht="14.25" hidden="false" customHeight="false" outlineLevel="0" collapsed="false">
      <c r="A44" s="3" t="s">
        <v>54</v>
      </c>
      <c r="B44" s="3" t="n">
        <v>105</v>
      </c>
      <c r="C44" s="3" t="n">
        <v>130</v>
      </c>
      <c r="D44" s="3" t="n">
        <v>109</v>
      </c>
      <c r="E44" s="3" t="n">
        <v>1756</v>
      </c>
      <c r="F44" s="3" t="n">
        <v>1574</v>
      </c>
      <c r="G44" s="3" t="n">
        <v>2031</v>
      </c>
      <c r="H44" s="3" t="n">
        <v>15.6121572316592</v>
      </c>
      <c r="I44" s="3" t="n">
        <v>3.96459799238183</v>
      </c>
      <c r="J44" s="3" t="n">
        <v>1.11128908145479E-089</v>
      </c>
      <c r="K44" s="3" t="n">
        <v>1.48829608991526E-087</v>
      </c>
    </row>
    <row r="45" customFormat="false" ht="14.25" hidden="false" customHeight="false" outlineLevel="0" collapsed="false">
      <c r="A45" s="3" t="s">
        <v>55</v>
      </c>
      <c r="B45" s="3" t="n">
        <v>2</v>
      </c>
      <c r="C45" s="3" t="n">
        <v>0</v>
      </c>
      <c r="D45" s="3" t="n">
        <v>0</v>
      </c>
      <c r="E45" s="3" t="n">
        <v>16</v>
      </c>
      <c r="F45" s="3" t="n">
        <v>5</v>
      </c>
      <c r="G45" s="3" t="n">
        <v>7</v>
      </c>
      <c r="H45" s="3" t="n">
        <v>14.6558733637654</v>
      </c>
      <c r="I45" s="3" t="n">
        <v>3.87340703766951</v>
      </c>
      <c r="J45" s="3" t="n">
        <v>0.0154421493720484</v>
      </c>
      <c r="K45" s="3" t="n">
        <v>0.0641778369198499</v>
      </c>
    </row>
    <row r="46" customFormat="false" ht="14.25" hidden="false" customHeight="false" outlineLevel="0" collapsed="false">
      <c r="A46" s="3" t="s">
        <v>56</v>
      </c>
      <c r="B46" s="3" t="n">
        <v>2332</v>
      </c>
      <c r="C46" s="3" t="n">
        <v>2281</v>
      </c>
      <c r="D46" s="3" t="n">
        <v>2626</v>
      </c>
      <c r="E46" s="3" t="n">
        <v>36956</v>
      </c>
      <c r="F46" s="3" t="n">
        <v>32347</v>
      </c>
      <c r="G46" s="3" t="n">
        <v>34057</v>
      </c>
      <c r="H46" s="3" t="n">
        <v>14.2007174541386</v>
      </c>
      <c r="I46" s="3" t="n">
        <v>3.82789191485537</v>
      </c>
      <c r="J46" s="3" t="n">
        <v>7.22513919451213E-180</v>
      </c>
      <c r="K46" s="3" t="n">
        <v>3.15099435871435E-177</v>
      </c>
    </row>
    <row r="47" customFormat="false" ht="14.25" hidden="false" customHeight="false" outlineLevel="0" collapsed="false">
      <c r="A47" s="3" t="s">
        <v>57</v>
      </c>
      <c r="B47" s="3" t="n">
        <v>18</v>
      </c>
      <c r="C47" s="3" t="n">
        <v>3</v>
      </c>
      <c r="D47" s="3" t="n">
        <v>11</v>
      </c>
      <c r="E47" s="3" t="n">
        <v>163</v>
      </c>
      <c r="F47" s="3" t="n">
        <v>156</v>
      </c>
      <c r="G47" s="3" t="n">
        <v>125</v>
      </c>
      <c r="H47" s="3" t="n">
        <v>13.8120200842972</v>
      </c>
      <c r="I47" s="3" t="n">
        <v>3.78785243204062</v>
      </c>
      <c r="J47" s="3" t="n">
        <v>3.62205331388036E-022</v>
      </c>
      <c r="K47" s="3" t="n">
        <v>1.06125226165606E-020</v>
      </c>
    </row>
    <row r="48" customFormat="false" ht="14.25" hidden="false" customHeight="false" outlineLevel="0" collapsed="false">
      <c r="A48" s="3" t="s">
        <v>58</v>
      </c>
      <c r="B48" s="3" t="n">
        <v>6</v>
      </c>
      <c r="C48" s="3" t="n">
        <v>0</v>
      </c>
      <c r="D48" s="3" t="n">
        <v>0</v>
      </c>
      <c r="E48" s="3" t="n">
        <v>11</v>
      </c>
      <c r="F48" s="3" t="n">
        <v>41</v>
      </c>
      <c r="G48" s="3" t="n">
        <v>25</v>
      </c>
      <c r="H48" s="3" t="n">
        <v>13.5544529653927</v>
      </c>
      <c r="I48" s="3" t="n">
        <v>3.76069498452626</v>
      </c>
      <c r="J48" s="3" t="n">
        <v>0.00166375881500351</v>
      </c>
      <c r="K48" s="3" t="n">
        <v>0.00951194682520577</v>
      </c>
    </row>
    <row r="49" customFormat="false" ht="14.25" hidden="false" customHeight="false" outlineLevel="0" collapsed="false">
      <c r="A49" s="3" t="s">
        <v>59</v>
      </c>
      <c r="B49" s="3" t="n">
        <v>72</v>
      </c>
      <c r="C49" s="3" t="n">
        <v>86</v>
      </c>
      <c r="D49" s="3" t="n">
        <v>115</v>
      </c>
      <c r="E49" s="3" t="n">
        <v>1246</v>
      </c>
      <c r="F49" s="3" t="n">
        <v>1220</v>
      </c>
      <c r="G49" s="3" t="n">
        <v>1069</v>
      </c>
      <c r="H49" s="3" t="n">
        <v>12.7756447081556</v>
      </c>
      <c r="I49" s="3" t="n">
        <v>3.67532419182637</v>
      </c>
      <c r="J49" s="3" t="n">
        <v>1.97723001262407E-077</v>
      </c>
      <c r="K49" s="3" t="n">
        <v>2.19802069736709E-075</v>
      </c>
    </row>
    <row r="50" customFormat="false" ht="14.25" hidden="false" customHeight="false" outlineLevel="0" collapsed="false">
      <c r="A50" s="3" t="s">
        <v>60</v>
      </c>
      <c r="B50" s="3" t="n">
        <v>2</v>
      </c>
      <c r="C50" s="3" t="n">
        <v>1</v>
      </c>
      <c r="D50" s="3" t="n">
        <v>4</v>
      </c>
      <c r="E50" s="3" t="n">
        <v>23</v>
      </c>
      <c r="F50" s="3" t="n">
        <v>45</v>
      </c>
      <c r="G50" s="3" t="n">
        <v>20</v>
      </c>
      <c r="H50" s="3" t="n">
        <v>12.1490948707287</v>
      </c>
      <c r="I50" s="3" t="n">
        <v>3.60277692936426</v>
      </c>
      <c r="J50" s="3" t="n">
        <v>8.37373356065791E-005</v>
      </c>
      <c r="K50" s="3" t="n">
        <v>0.000638246234669281</v>
      </c>
    </row>
    <row r="51" customFormat="false" ht="14.25" hidden="false" customHeight="false" outlineLevel="0" collapsed="false">
      <c r="A51" s="3" t="s">
        <v>61</v>
      </c>
      <c r="B51" s="3" t="n">
        <v>48</v>
      </c>
      <c r="C51" s="3" t="n">
        <v>32</v>
      </c>
      <c r="D51" s="3" t="n">
        <v>70</v>
      </c>
      <c r="E51" s="3" t="n">
        <v>631</v>
      </c>
      <c r="F51" s="3" t="n">
        <v>569</v>
      </c>
      <c r="G51" s="3" t="n">
        <v>561</v>
      </c>
      <c r="H51" s="3" t="n">
        <v>11.4701037731744</v>
      </c>
      <c r="I51" s="3" t="n">
        <v>3.51980653875782</v>
      </c>
      <c r="J51" s="3" t="n">
        <v>9.19544808490068E-051</v>
      </c>
      <c r="K51" s="3" t="n">
        <v>6.2937939135627E-049</v>
      </c>
    </row>
    <row r="52" customFormat="false" ht="14.25" hidden="false" customHeight="false" outlineLevel="0" collapsed="false">
      <c r="A52" s="3" t="s">
        <v>62</v>
      </c>
      <c r="B52" s="3" t="n">
        <v>26054</v>
      </c>
      <c r="C52" s="3" t="n">
        <v>27633</v>
      </c>
      <c r="D52" s="3" t="n">
        <v>24649</v>
      </c>
      <c r="E52" s="3" t="n">
        <v>294158</v>
      </c>
      <c r="F52" s="3" t="n">
        <v>260732</v>
      </c>
      <c r="G52" s="3" t="n">
        <v>254087</v>
      </c>
      <c r="H52" s="3" t="n">
        <v>10.3626339540376</v>
      </c>
      <c r="I52" s="3" t="n">
        <v>3.37331884592822</v>
      </c>
      <c r="J52" s="3" t="n">
        <v>5.65868544261774E-112</v>
      </c>
      <c r="K52" s="3" t="n">
        <v>1.05764561923916E-109</v>
      </c>
    </row>
    <row r="53" customFormat="false" ht="14.25" hidden="false" customHeight="false" outlineLevel="0" collapsed="false">
      <c r="A53" s="3" t="s">
        <v>63</v>
      </c>
      <c r="B53" s="3" t="n">
        <v>481</v>
      </c>
      <c r="C53" s="3" t="n">
        <v>424</v>
      </c>
      <c r="D53" s="3" t="n">
        <v>453</v>
      </c>
      <c r="E53" s="3" t="n">
        <v>4244</v>
      </c>
      <c r="F53" s="3" t="n">
        <v>3962</v>
      </c>
      <c r="G53" s="3" t="n">
        <v>4026</v>
      </c>
      <c r="H53" s="3" t="n">
        <v>9.00285455685808</v>
      </c>
      <c r="I53" s="3" t="n">
        <v>3.17038251278248</v>
      </c>
      <c r="J53" s="3" t="n">
        <v>3.52968330240111E-097</v>
      </c>
      <c r="K53" s="3" t="n">
        <v>5.31279809282206E-095</v>
      </c>
    </row>
    <row r="54" customFormat="false" ht="14.25" hidden="false" customHeight="false" outlineLevel="0" collapsed="false">
      <c r="A54" s="3" t="s">
        <v>64</v>
      </c>
      <c r="B54" s="3" t="n">
        <v>899</v>
      </c>
      <c r="C54" s="3" t="n">
        <v>973</v>
      </c>
      <c r="D54" s="3" t="n">
        <v>947</v>
      </c>
      <c r="E54" s="3" t="n">
        <v>8599</v>
      </c>
      <c r="F54" s="3" t="n">
        <v>8313</v>
      </c>
      <c r="G54" s="3" t="n">
        <v>8062</v>
      </c>
      <c r="H54" s="3" t="n">
        <v>8.85963381333628</v>
      </c>
      <c r="I54" s="3" t="n">
        <v>3.14724707049571</v>
      </c>
      <c r="J54" s="3" t="n">
        <v>8.29104823722025E-114</v>
      </c>
      <c r="K54" s="3" t="n">
        <v>1.5756233960085E-111</v>
      </c>
    </row>
    <row r="55" customFormat="false" ht="14.25" hidden="false" customHeight="false" outlineLevel="0" collapsed="false">
      <c r="A55" s="3" t="s">
        <v>65</v>
      </c>
      <c r="B55" s="3" t="n">
        <v>0</v>
      </c>
      <c r="C55" s="3" t="n">
        <v>0</v>
      </c>
      <c r="D55" s="3" t="n">
        <v>3</v>
      </c>
      <c r="E55" s="3" t="n">
        <v>6</v>
      </c>
      <c r="F55" s="3" t="n">
        <v>15</v>
      </c>
      <c r="G55" s="3" t="n">
        <v>8</v>
      </c>
      <c r="H55" s="3" t="n">
        <v>8.73754242038943</v>
      </c>
      <c r="I55" s="3" t="n">
        <v>3.12722755472692</v>
      </c>
      <c r="J55" s="3" t="n">
        <v>0.0229100051147503</v>
      </c>
      <c r="K55" s="3" t="n">
        <v>0.0885300061329617</v>
      </c>
    </row>
    <row r="56" customFormat="false" ht="14.25" hidden="false" customHeight="false" outlineLevel="0" collapsed="false">
      <c r="A56" s="3" t="s">
        <v>66</v>
      </c>
      <c r="B56" s="3" t="n">
        <v>25</v>
      </c>
      <c r="C56" s="3" t="n">
        <v>28</v>
      </c>
      <c r="D56" s="3" t="n">
        <v>24</v>
      </c>
      <c r="E56" s="3" t="n">
        <v>236</v>
      </c>
      <c r="F56" s="3" t="n">
        <v>222</v>
      </c>
      <c r="G56" s="3" t="n">
        <v>198</v>
      </c>
      <c r="H56" s="3" t="n">
        <v>8.5600419842137</v>
      </c>
      <c r="I56" s="3" t="n">
        <v>3.09761787259235</v>
      </c>
      <c r="J56" s="3" t="n">
        <v>8.42207098267885E-023</v>
      </c>
      <c r="K56" s="3" t="n">
        <v>2.5375871445331E-021</v>
      </c>
    </row>
    <row r="57" customFormat="false" ht="14.25" hidden="false" customHeight="false" outlineLevel="0" collapsed="false">
      <c r="A57" s="3" t="s">
        <v>67</v>
      </c>
      <c r="B57" s="3" t="n">
        <v>398</v>
      </c>
      <c r="C57" s="3" t="n">
        <v>337</v>
      </c>
      <c r="D57" s="3" t="n">
        <v>184</v>
      </c>
      <c r="E57" s="3" t="n">
        <v>2365</v>
      </c>
      <c r="F57" s="3" t="n">
        <v>2167</v>
      </c>
      <c r="G57" s="3" t="n">
        <v>2763</v>
      </c>
      <c r="H57" s="3" t="n">
        <v>8.1038324915455</v>
      </c>
      <c r="I57" s="3" t="n">
        <v>3.01860435354253</v>
      </c>
      <c r="J57" s="3" t="n">
        <v>2.13635131075159E-062</v>
      </c>
      <c r="K57" s="3" t="n">
        <v>1.86339134712402E-060</v>
      </c>
    </row>
    <row r="58" customFormat="false" ht="14.25" hidden="false" customHeight="false" outlineLevel="0" collapsed="false">
      <c r="A58" s="3" t="s">
        <v>68</v>
      </c>
      <c r="B58" s="3" t="n">
        <v>2</v>
      </c>
      <c r="C58" s="3" t="n">
        <v>3</v>
      </c>
      <c r="D58" s="3" t="n">
        <v>0</v>
      </c>
      <c r="E58" s="3" t="n">
        <v>13</v>
      </c>
      <c r="F58" s="3" t="n">
        <v>15</v>
      </c>
      <c r="G58" s="3" t="n">
        <v>9</v>
      </c>
      <c r="H58" s="3" t="n">
        <v>7.88575830359709</v>
      </c>
      <c r="I58" s="3" t="n">
        <v>2.97924949290255</v>
      </c>
      <c r="J58" s="3" t="n">
        <v>0.0184460789430741</v>
      </c>
      <c r="K58" s="3" t="n">
        <v>0.0741001732884448</v>
      </c>
    </row>
    <row r="59" customFormat="false" ht="14.25" hidden="false" customHeight="false" outlineLevel="0" collapsed="false">
      <c r="A59" s="3" t="s">
        <v>69</v>
      </c>
      <c r="B59" s="3" t="n">
        <v>78</v>
      </c>
      <c r="C59" s="3" t="n">
        <v>151</v>
      </c>
      <c r="D59" s="3" t="n">
        <v>140</v>
      </c>
      <c r="E59" s="3" t="n">
        <v>976</v>
      </c>
      <c r="F59" s="3" t="n">
        <v>965</v>
      </c>
      <c r="G59" s="3" t="n">
        <v>929</v>
      </c>
      <c r="H59" s="3" t="n">
        <v>7.73361773004855</v>
      </c>
      <c r="I59" s="3" t="n">
        <v>2.95114345428454</v>
      </c>
      <c r="J59" s="3" t="n">
        <v>5.11211321439763E-051</v>
      </c>
      <c r="K59" s="3" t="n">
        <v>3.51310616594271E-049</v>
      </c>
    </row>
    <row r="60" customFormat="false" ht="14.25" hidden="false" customHeight="false" outlineLevel="0" collapsed="false">
      <c r="A60" s="3" t="s">
        <v>70</v>
      </c>
      <c r="B60" s="3" t="n">
        <v>4</v>
      </c>
      <c r="C60" s="3" t="n">
        <v>6</v>
      </c>
      <c r="D60" s="3" t="n">
        <v>4</v>
      </c>
      <c r="E60" s="3" t="n">
        <v>30</v>
      </c>
      <c r="F60" s="3" t="n">
        <v>50</v>
      </c>
      <c r="G60" s="3" t="n">
        <v>21</v>
      </c>
      <c r="H60" s="3" t="n">
        <v>7.32978171154573</v>
      </c>
      <c r="I60" s="3" t="n">
        <v>2.87377023405352</v>
      </c>
      <c r="J60" s="3" t="n">
        <v>0.00024742931580963</v>
      </c>
      <c r="K60" s="3" t="n">
        <v>0.00172052392393626</v>
      </c>
    </row>
    <row r="61" customFormat="false" ht="14.25" hidden="false" customHeight="false" outlineLevel="0" collapsed="false">
      <c r="A61" s="3" t="s">
        <v>71</v>
      </c>
      <c r="B61" s="3" t="n">
        <v>444</v>
      </c>
      <c r="C61" s="3" t="n">
        <v>339</v>
      </c>
      <c r="D61" s="3" t="n">
        <v>269</v>
      </c>
      <c r="E61" s="3" t="n">
        <v>2436</v>
      </c>
      <c r="F61" s="3" t="n">
        <v>2498</v>
      </c>
      <c r="G61" s="3" t="n">
        <v>2593</v>
      </c>
      <c r="H61" s="3" t="n">
        <v>7.24332261379998</v>
      </c>
      <c r="I61" s="3" t="n">
        <v>2.85665163361466</v>
      </c>
      <c r="J61" s="3" t="n">
        <v>4.75596427282355E-070</v>
      </c>
      <c r="K61" s="3" t="n">
        <v>4.60922041790994E-068</v>
      </c>
    </row>
    <row r="62" customFormat="false" ht="14.25" hidden="false" customHeight="false" outlineLevel="0" collapsed="false">
      <c r="A62" s="3" t="s">
        <v>72</v>
      </c>
      <c r="B62" s="3" t="n">
        <v>2</v>
      </c>
      <c r="C62" s="3" t="n">
        <v>1</v>
      </c>
      <c r="D62" s="3" t="n">
        <v>5</v>
      </c>
      <c r="E62" s="3" t="n">
        <v>18</v>
      </c>
      <c r="F62" s="3" t="n">
        <v>20</v>
      </c>
      <c r="G62" s="3" t="n">
        <v>20</v>
      </c>
      <c r="H62" s="3" t="n">
        <v>6.90266269789547</v>
      </c>
      <c r="I62" s="3" t="n">
        <v>2.78715298798259</v>
      </c>
      <c r="J62" s="3" t="n">
        <v>0.00339623668807744</v>
      </c>
      <c r="K62" s="3" t="n">
        <v>0.0177437848899294</v>
      </c>
    </row>
    <row r="63" customFormat="false" ht="14.25" hidden="false" customHeight="false" outlineLevel="0" collapsed="false">
      <c r="A63" s="3" t="s">
        <v>73</v>
      </c>
      <c r="B63" s="3" t="n">
        <v>37</v>
      </c>
      <c r="C63" s="3" t="n">
        <v>90</v>
      </c>
      <c r="D63" s="3" t="n">
        <v>70</v>
      </c>
      <c r="E63" s="3" t="n">
        <v>440</v>
      </c>
      <c r="F63" s="3" t="n">
        <v>438</v>
      </c>
      <c r="G63" s="3" t="n">
        <v>460</v>
      </c>
      <c r="H63" s="3" t="n">
        <v>6.78146905252398</v>
      </c>
      <c r="I63" s="3" t="n">
        <v>2.76159783460277</v>
      </c>
      <c r="J63" s="3" t="n">
        <v>1.15684414823252E-030</v>
      </c>
      <c r="K63" s="3" t="n">
        <v>4.60261606905561E-029</v>
      </c>
    </row>
    <row r="64" customFormat="false" ht="14.25" hidden="false" customHeight="false" outlineLevel="0" collapsed="false">
      <c r="A64" s="3" t="s">
        <v>74</v>
      </c>
      <c r="B64" s="3" t="n">
        <v>15</v>
      </c>
      <c r="C64" s="3" t="n">
        <v>43</v>
      </c>
      <c r="D64" s="3" t="n">
        <v>39</v>
      </c>
      <c r="E64" s="3" t="n">
        <v>257</v>
      </c>
      <c r="F64" s="3" t="n">
        <v>221</v>
      </c>
      <c r="G64" s="3" t="n">
        <v>183</v>
      </c>
      <c r="H64" s="3" t="n">
        <v>6.75959845671203</v>
      </c>
      <c r="I64" s="3" t="n">
        <v>2.75693754802872</v>
      </c>
      <c r="J64" s="3" t="n">
        <v>8.54086769331325E-020</v>
      </c>
      <c r="K64" s="3" t="n">
        <v>2.24698141008072E-018</v>
      </c>
    </row>
    <row r="65" customFormat="false" ht="14.25" hidden="false" customHeight="false" outlineLevel="0" collapsed="false">
      <c r="A65" s="3" t="s">
        <v>75</v>
      </c>
      <c r="B65" s="3" t="n">
        <v>2230</v>
      </c>
      <c r="C65" s="3" t="n">
        <v>2389</v>
      </c>
      <c r="D65" s="3" t="n">
        <v>1826</v>
      </c>
      <c r="E65" s="3" t="n">
        <v>14837</v>
      </c>
      <c r="F65" s="3" t="n">
        <v>13346</v>
      </c>
      <c r="G65" s="3" t="n">
        <v>14348</v>
      </c>
      <c r="H65" s="3" t="n">
        <v>6.65377424971043</v>
      </c>
      <c r="I65" s="3" t="n">
        <v>2.73417291906896</v>
      </c>
      <c r="J65" s="3" t="n">
        <v>6.50795779773887E-097</v>
      </c>
      <c r="K65" s="3" t="n">
        <v>9.70970177217909E-095</v>
      </c>
    </row>
    <row r="66" customFormat="false" ht="14.25" hidden="false" customHeight="false" outlineLevel="0" collapsed="false">
      <c r="A66" s="3" t="s">
        <v>76</v>
      </c>
      <c r="B66" s="3" t="n">
        <v>2</v>
      </c>
      <c r="C66" s="3" t="n">
        <v>0</v>
      </c>
      <c r="D66" s="3" t="n">
        <v>6</v>
      </c>
      <c r="E66" s="3" t="n">
        <v>14</v>
      </c>
      <c r="F66" s="3" t="n">
        <v>24</v>
      </c>
      <c r="G66" s="3" t="n">
        <v>16</v>
      </c>
      <c r="H66" s="3" t="n">
        <v>6.31499991728698</v>
      </c>
      <c r="I66" s="3" t="n">
        <v>2.6587827151166</v>
      </c>
      <c r="J66" s="3" t="n">
        <v>0.00571545900402191</v>
      </c>
      <c r="K66" s="3" t="n">
        <v>0.0278605547740283</v>
      </c>
    </row>
    <row r="67" customFormat="false" ht="14.25" hidden="false" customHeight="false" outlineLevel="0" collapsed="false">
      <c r="A67" s="3" t="s">
        <v>77</v>
      </c>
      <c r="B67" s="3" t="n">
        <v>48</v>
      </c>
      <c r="C67" s="3" t="n">
        <v>23</v>
      </c>
      <c r="D67" s="3" t="n">
        <v>27</v>
      </c>
      <c r="E67" s="3" t="n">
        <v>184</v>
      </c>
      <c r="F67" s="3" t="n">
        <v>241</v>
      </c>
      <c r="G67" s="3" t="n">
        <v>179</v>
      </c>
      <c r="H67" s="3" t="n">
        <v>6.22566466849638</v>
      </c>
      <c r="I67" s="3" t="n">
        <v>2.63822787135801</v>
      </c>
      <c r="J67" s="3" t="n">
        <v>2.20410479626979E-016</v>
      </c>
      <c r="K67" s="3" t="n">
        <v>4.87180200485442E-015</v>
      </c>
    </row>
    <row r="68" customFormat="false" ht="14.25" hidden="false" customHeight="false" outlineLevel="0" collapsed="false">
      <c r="A68" s="3" t="s">
        <v>78</v>
      </c>
      <c r="B68" s="3" t="n">
        <v>0</v>
      </c>
      <c r="C68" s="3" t="n">
        <v>2</v>
      </c>
      <c r="D68" s="3" t="n">
        <v>4</v>
      </c>
      <c r="E68" s="3" t="n">
        <v>11</v>
      </c>
      <c r="F68" s="3" t="n">
        <v>17</v>
      </c>
      <c r="G68" s="3" t="n">
        <v>10</v>
      </c>
      <c r="H68" s="3" t="n">
        <v>6.03735723083808</v>
      </c>
      <c r="I68" s="3" t="n">
        <v>2.59391716803996</v>
      </c>
      <c r="J68" s="3" t="n">
        <v>0.0231417640430859</v>
      </c>
      <c r="K68" s="3" t="n">
        <v>0.0889506652490002</v>
      </c>
    </row>
    <row r="69" customFormat="false" ht="14.25" hidden="false" customHeight="false" outlineLevel="0" collapsed="false">
      <c r="A69" s="3" t="s">
        <v>79</v>
      </c>
      <c r="B69" s="3" t="n">
        <v>1</v>
      </c>
      <c r="C69" s="3" t="n">
        <v>3</v>
      </c>
      <c r="D69" s="3" t="n">
        <v>3</v>
      </c>
      <c r="E69" s="3" t="n">
        <v>10</v>
      </c>
      <c r="F69" s="3" t="n">
        <v>23</v>
      </c>
      <c r="G69" s="3" t="n">
        <v>8</v>
      </c>
      <c r="H69" s="3" t="n">
        <v>5.82788196195574</v>
      </c>
      <c r="I69" s="3" t="n">
        <v>2.54297165732253</v>
      </c>
      <c r="J69" s="3" t="n">
        <v>0.0222656150204303</v>
      </c>
      <c r="K69" s="3" t="n">
        <v>0.0864129408043329</v>
      </c>
    </row>
    <row r="70" customFormat="false" ht="14.25" hidden="false" customHeight="false" outlineLevel="0" collapsed="false">
      <c r="A70" s="3" t="s">
        <v>80</v>
      </c>
      <c r="B70" s="3" t="n">
        <v>2550</v>
      </c>
      <c r="C70" s="3" t="n">
        <v>2741</v>
      </c>
      <c r="D70" s="3" t="n">
        <v>3056</v>
      </c>
      <c r="E70" s="3" t="n">
        <v>15780</v>
      </c>
      <c r="F70" s="3" t="n">
        <v>15610</v>
      </c>
      <c r="G70" s="3" t="n">
        <v>15138</v>
      </c>
      <c r="H70" s="3" t="n">
        <v>5.54614816204001</v>
      </c>
      <c r="I70" s="3" t="n">
        <v>2.47148615762968</v>
      </c>
      <c r="J70" s="3" t="n">
        <v>2.36123640072624E-083</v>
      </c>
      <c r="K70" s="3" t="n">
        <v>2.92080649612743E-081</v>
      </c>
    </row>
    <row r="71" customFormat="false" ht="14.25" hidden="false" customHeight="false" outlineLevel="0" collapsed="false">
      <c r="A71" s="3" t="s">
        <v>81</v>
      </c>
      <c r="B71" s="3" t="n">
        <v>5782</v>
      </c>
      <c r="C71" s="3" t="n">
        <v>6112</v>
      </c>
      <c r="D71" s="3" t="n">
        <v>6546</v>
      </c>
      <c r="E71" s="3" t="n">
        <v>32208</v>
      </c>
      <c r="F71" s="3" t="n">
        <v>31781</v>
      </c>
      <c r="G71" s="3" t="n">
        <v>29630</v>
      </c>
      <c r="H71" s="3" t="n">
        <v>5.06188877749581</v>
      </c>
      <c r="I71" s="3" t="n">
        <v>2.33967580813645</v>
      </c>
      <c r="J71" s="3" t="n">
        <v>4.11495489207431E-078</v>
      </c>
      <c r="K71" s="3" t="n">
        <v>4.65044586590338E-076</v>
      </c>
    </row>
    <row r="72" customFormat="false" ht="14.25" hidden="false" customHeight="false" outlineLevel="0" collapsed="false">
      <c r="A72" s="3" t="s">
        <v>82</v>
      </c>
      <c r="B72" s="3" t="n">
        <v>85</v>
      </c>
      <c r="C72" s="3" t="n">
        <v>99</v>
      </c>
      <c r="D72" s="3" t="n">
        <v>57</v>
      </c>
      <c r="E72" s="3" t="n">
        <v>389</v>
      </c>
      <c r="F72" s="3" t="n">
        <v>404</v>
      </c>
      <c r="G72" s="3" t="n">
        <v>402</v>
      </c>
      <c r="H72" s="3" t="n">
        <v>5.04504812352004</v>
      </c>
      <c r="I72" s="3" t="n">
        <v>2.33486803092382</v>
      </c>
      <c r="J72" s="3" t="n">
        <v>3.68077749505969E-022</v>
      </c>
      <c r="K72" s="3" t="n">
        <v>1.07753018975426E-020</v>
      </c>
    </row>
    <row r="73" customFormat="false" ht="14.25" hidden="false" customHeight="false" outlineLevel="0" collapsed="false">
      <c r="A73" s="3" t="s">
        <v>83</v>
      </c>
      <c r="B73" s="3" t="n">
        <v>456</v>
      </c>
      <c r="C73" s="3" t="n">
        <v>537</v>
      </c>
      <c r="D73" s="3" t="n">
        <v>533</v>
      </c>
      <c r="E73" s="3" t="n">
        <v>2583</v>
      </c>
      <c r="F73" s="3" t="n">
        <v>2377</v>
      </c>
      <c r="G73" s="3" t="n">
        <v>2584</v>
      </c>
      <c r="H73" s="3" t="n">
        <v>4.93002449706265</v>
      </c>
      <c r="I73" s="3" t="n">
        <v>2.30159481530562</v>
      </c>
      <c r="J73" s="3" t="n">
        <v>3.32792610411662E-050</v>
      </c>
      <c r="K73" s="3" t="n">
        <v>2.24170420363831E-048</v>
      </c>
    </row>
    <row r="74" customFormat="false" ht="14.25" hidden="false" customHeight="false" outlineLevel="0" collapsed="false">
      <c r="A74" s="3" t="s">
        <v>84</v>
      </c>
      <c r="B74" s="3" t="n">
        <v>1966</v>
      </c>
      <c r="C74" s="3" t="n">
        <v>2184</v>
      </c>
      <c r="D74" s="3" t="n">
        <v>2094</v>
      </c>
      <c r="E74" s="3" t="n">
        <v>10313</v>
      </c>
      <c r="F74" s="3" t="n">
        <v>9079</v>
      </c>
      <c r="G74" s="3" t="n">
        <v>9679</v>
      </c>
      <c r="H74" s="3" t="n">
        <v>4.6534998057574</v>
      </c>
      <c r="I74" s="3" t="n">
        <v>2.21831614702711</v>
      </c>
      <c r="J74" s="3" t="n">
        <v>5.19941503311924E-065</v>
      </c>
      <c r="K74" s="3" t="n">
        <v>4.72910430966891E-063</v>
      </c>
    </row>
    <row r="75" customFormat="false" ht="14.25" hidden="false" customHeight="false" outlineLevel="0" collapsed="false">
      <c r="A75" s="3" t="s">
        <v>85</v>
      </c>
      <c r="B75" s="3" t="n">
        <v>23</v>
      </c>
      <c r="C75" s="3" t="n">
        <v>38</v>
      </c>
      <c r="D75" s="3" t="n">
        <v>30</v>
      </c>
      <c r="E75" s="3" t="n">
        <v>152</v>
      </c>
      <c r="F75" s="3" t="n">
        <v>121</v>
      </c>
      <c r="G75" s="3" t="n">
        <v>144</v>
      </c>
      <c r="H75" s="3" t="n">
        <v>4.58618077982983</v>
      </c>
      <c r="I75" s="3" t="n">
        <v>2.19729322474504</v>
      </c>
      <c r="J75" s="3" t="n">
        <v>9.83272920582242E-011</v>
      </c>
      <c r="K75" s="3" t="n">
        <v>1.50395660698948E-009</v>
      </c>
    </row>
    <row r="76" customFormat="false" ht="14.25" hidden="false" customHeight="false" outlineLevel="0" collapsed="false">
      <c r="A76" s="3" t="s">
        <v>86</v>
      </c>
      <c r="B76" s="3" t="n">
        <v>8</v>
      </c>
      <c r="C76" s="3" t="n">
        <v>3</v>
      </c>
      <c r="D76" s="3" t="n">
        <v>8</v>
      </c>
      <c r="E76" s="3" t="n">
        <v>31</v>
      </c>
      <c r="F76" s="3" t="n">
        <v>27</v>
      </c>
      <c r="G76" s="3" t="n">
        <v>27</v>
      </c>
      <c r="H76" s="3" t="n">
        <v>4.39748226877797</v>
      </c>
      <c r="I76" s="3" t="n">
        <v>2.1366777605744</v>
      </c>
      <c r="J76" s="3" t="n">
        <v>0.00340500574942171</v>
      </c>
      <c r="K76" s="3" t="n">
        <v>0.0177868674106386</v>
      </c>
    </row>
    <row r="77" customFormat="false" ht="14.25" hidden="false" customHeight="false" outlineLevel="0" collapsed="false">
      <c r="A77" s="3" t="s">
        <v>87</v>
      </c>
      <c r="B77" s="3" t="n">
        <v>420</v>
      </c>
      <c r="C77" s="3" t="n">
        <v>466</v>
      </c>
      <c r="D77" s="3" t="n">
        <v>317</v>
      </c>
      <c r="E77" s="3" t="n">
        <v>1637</v>
      </c>
      <c r="F77" s="3" t="n">
        <v>1635</v>
      </c>
      <c r="G77" s="3" t="n">
        <v>1688</v>
      </c>
      <c r="H77" s="3" t="n">
        <v>4.17354916514672</v>
      </c>
      <c r="I77" s="3" t="n">
        <v>2.06127476620559</v>
      </c>
      <c r="J77" s="3" t="n">
        <v>1.43039152139109E-035</v>
      </c>
      <c r="K77" s="3" t="n">
        <v>6.6291046843543E-034</v>
      </c>
    </row>
    <row r="78" customFormat="false" ht="14.25" hidden="false" customHeight="false" outlineLevel="0" collapsed="false">
      <c r="A78" s="3" t="s">
        <v>88</v>
      </c>
      <c r="B78" s="3" t="n">
        <v>4</v>
      </c>
      <c r="C78" s="3" t="n">
        <v>12</v>
      </c>
      <c r="D78" s="3" t="n">
        <v>1</v>
      </c>
      <c r="E78" s="3" t="n">
        <v>27</v>
      </c>
      <c r="F78" s="3" t="n">
        <v>23</v>
      </c>
      <c r="G78" s="3" t="n">
        <v>17</v>
      </c>
      <c r="H78" s="3" t="n">
        <v>4.15848568038672</v>
      </c>
      <c r="I78" s="3" t="n">
        <v>2.05605826415255</v>
      </c>
      <c r="J78" s="3" t="n">
        <v>0.0159174100736715</v>
      </c>
      <c r="K78" s="3" t="n">
        <v>0.0657753326623036</v>
      </c>
    </row>
    <row r="79" customFormat="false" ht="14.25" hidden="false" customHeight="false" outlineLevel="0" collapsed="false">
      <c r="A79" s="3" t="s">
        <v>89</v>
      </c>
      <c r="B79" s="3" t="n">
        <v>8</v>
      </c>
      <c r="C79" s="3" t="n">
        <v>9</v>
      </c>
      <c r="D79" s="3" t="n">
        <v>10</v>
      </c>
      <c r="E79" s="3" t="n">
        <v>18</v>
      </c>
      <c r="F79" s="3" t="n">
        <v>65</v>
      </c>
      <c r="G79" s="3" t="n">
        <v>27</v>
      </c>
      <c r="H79" s="3" t="n">
        <v>4.08504324279907</v>
      </c>
      <c r="I79" s="3" t="n">
        <v>2.0303513503028</v>
      </c>
      <c r="J79" s="3" t="n">
        <v>0.0478530480320579</v>
      </c>
      <c r="K79" s="3" t="n">
        <v>0.156355502344301</v>
      </c>
    </row>
    <row r="80" customFormat="false" ht="14.25" hidden="false" customHeight="false" outlineLevel="0" collapsed="false">
      <c r="A80" s="3" t="s">
        <v>90</v>
      </c>
      <c r="B80" s="3" t="n">
        <v>128</v>
      </c>
      <c r="C80" s="3" t="n">
        <v>90</v>
      </c>
      <c r="D80" s="3" t="n">
        <v>154</v>
      </c>
      <c r="E80" s="3" t="n">
        <v>568</v>
      </c>
      <c r="F80" s="3" t="n">
        <v>472</v>
      </c>
      <c r="G80" s="3" t="n">
        <v>475</v>
      </c>
      <c r="H80" s="3" t="n">
        <v>4.01316183364808</v>
      </c>
      <c r="I80" s="3" t="n">
        <v>2.00473933500999</v>
      </c>
      <c r="J80" s="3" t="n">
        <v>7.79215002919557E-021</v>
      </c>
      <c r="K80" s="3" t="n">
        <v>2.15851439367383E-019</v>
      </c>
    </row>
    <row r="81" customFormat="false" ht="14.25" hidden="false" customHeight="false" outlineLevel="0" collapsed="false">
      <c r="A81" s="3" t="s">
        <v>91</v>
      </c>
      <c r="B81" s="3" t="n">
        <v>189</v>
      </c>
      <c r="C81" s="3" t="n">
        <v>238</v>
      </c>
      <c r="D81" s="3" t="n">
        <v>209</v>
      </c>
      <c r="E81" s="3" t="n">
        <v>872</v>
      </c>
      <c r="F81" s="3" t="n">
        <v>827</v>
      </c>
      <c r="G81" s="3" t="n">
        <v>812</v>
      </c>
      <c r="H81" s="3" t="n">
        <v>3.9545973059041</v>
      </c>
      <c r="I81" s="3" t="n">
        <v>1.98353079347082</v>
      </c>
      <c r="J81" s="3" t="n">
        <v>6.65078155066559E-026</v>
      </c>
      <c r="K81" s="3" t="n">
        <v>2.25788059889213E-024</v>
      </c>
    </row>
    <row r="82" customFormat="false" ht="14.25" hidden="false" customHeight="false" outlineLevel="0" collapsed="false">
      <c r="A82" s="3" t="s">
        <v>92</v>
      </c>
      <c r="B82" s="3" t="n">
        <v>24</v>
      </c>
      <c r="C82" s="3" t="n">
        <v>61</v>
      </c>
      <c r="D82" s="3" t="n">
        <v>40</v>
      </c>
      <c r="E82" s="3" t="n">
        <v>179</v>
      </c>
      <c r="F82" s="3" t="n">
        <v>174</v>
      </c>
      <c r="G82" s="3" t="n">
        <v>129</v>
      </c>
      <c r="H82" s="3" t="n">
        <v>3.88218449376196</v>
      </c>
      <c r="I82" s="3" t="n">
        <v>1.95686868114039</v>
      </c>
      <c r="J82" s="3" t="n">
        <v>4.89840599706382E-010</v>
      </c>
      <c r="K82" s="3" t="n">
        <v>7.09059901285617E-009</v>
      </c>
    </row>
    <row r="83" customFormat="false" ht="14.25" hidden="false" customHeight="false" outlineLevel="0" collapsed="false">
      <c r="A83" s="3" t="s">
        <v>93</v>
      </c>
      <c r="B83" s="3" t="n">
        <v>5</v>
      </c>
      <c r="C83" s="3" t="n">
        <v>7</v>
      </c>
      <c r="D83" s="3" t="n">
        <v>17</v>
      </c>
      <c r="E83" s="3" t="n">
        <v>39</v>
      </c>
      <c r="F83" s="3" t="n">
        <v>44</v>
      </c>
      <c r="G83" s="3" t="n">
        <v>33</v>
      </c>
      <c r="H83" s="3" t="n">
        <v>3.84583778481479</v>
      </c>
      <c r="I83" s="3" t="n">
        <v>1.94329791192931</v>
      </c>
      <c r="J83" s="3" t="n">
        <v>0.00105721350870647</v>
      </c>
      <c r="K83" s="3" t="n">
        <v>0.00634944066484251</v>
      </c>
    </row>
    <row r="84" customFormat="false" ht="14.25" hidden="false" customHeight="false" outlineLevel="0" collapsed="false">
      <c r="A84" s="3" t="s">
        <v>94</v>
      </c>
      <c r="B84" s="3" t="n">
        <v>3</v>
      </c>
      <c r="C84" s="3" t="n">
        <v>6</v>
      </c>
      <c r="D84" s="3" t="n">
        <v>4</v>
      </c>
      <c r="E84" s="3" t="n">
        <v>20</v>
      </c>
      <c r="F84" s="3" t="n">
        <v>22</v>
      </c>
      <c r="G84" s="3" t="n">
        <v>7</v>
      </c>
      <c r="H84" s="3" t="n">
        <v>3.81687706452345</v>
      </c>
      <c r="I84" s="3" t="n">
        <v>1.9323927204129</v>
      </c>
      <c r="J84" s="3" t="n">
        <v>0.0439455097510286</v>
      </c>
      <c r="K84" s="3" t="n">
        <v>0.147062902626733</v>
      </c>
    </row>
    <row r="85" customFormat="false" ht="14.25" hidden="false" customHeight="false" outlineLevel="0" collapsed="false">
      <c r="A85" s="3" t="s">
        <v>95</v>
      </c>
      <c r="B85" s="3" t="n">
        <v>11</v>
      </c>
      <c r="C85" s="3" t="n">
        <v>23</v>
      </c>
      <c r="D85" s="3" t="n">
        <v>6</v>
      </c>
      <c r="E85" s="3" t="n">
        <v>63</v>
      </c>
      <c r="F85" s="3" t="n">
        <v>37</v>
      </c>
      <c r="G85" s="3" t="n">
        <v>46</v>
      </c>
      <c r="H85" s="3" t="n">
        <v>3.77057485457246</v>
      </c>
      <c r="I85" s="3" t="n">
        <v>1.9147844907666</v>
      </c>
      <c r="J85" s="3" t="n">
        <v>0.000483786498088126</v>
      </c>
      <c r="K85" s="3" t="n">
        <v>0.00314364189216118</v>
      </c>
    </row>
    <row r="86" customFormat="false" ht="14.25" hidden="false" customHeight="false" outlineLevel="0" collapsed="false">
      <c r="A86" s="3" t="s">
        <v>96</v>
      </c>
      <c r="B86" s="3" t="n">
        <v>1745</v>
      </c>
      <c r="C86" s="3" t="n">
        <v>1828</v>
      </c>
      <c r="D86" s="3" t="n">
        <v>1831</v>
      </c>
      <c r="E86" s="3" t="n">
        <v>7004</v>
      </c>
      <c r="F86" s="3" t="n">
        <v>6512</v>
      </c>
      <c r="G86" s="3" t="n">
        <v>6735</v>
      </c>
      <c r="H86" s="3" t="n">
        <v>3.74368144894314</v>
      </c>
      <c r="I86" s="3" t="n">
        <v>1.90445768075945</v>
      </c>
      <c r="J86" s="3" t="n">
        <v>5.40056031817851E-047</v>
      </c>
      <c r="K86" s="3" t="n">
        <v>3.36466777185858E-045</v>
      </c>
    </row>
    <row r="87" customFormat="false" ht="14.25" hidden="false" customHeight="false" outlineLevel="0" collapsed="false">
      <c r="A87" s="3" t="s">
        <v>97</v>
      </c>
      <c r="B87" s="3" t="n">
        <v>132</v>
      </c>
      <c r="C87" s="3" t="n">
        <v>143</v>
      </c>
      <c r="D87" s="3" t="n">
        <v>122</v>
      </c>
      <c r="E87" s="3" t="n">
        <v>487</v>
      </c>
      <c r="F87" s="3" t="n">
        <v>536</v>
      </c>
      <c r="G87" s="3" t="n">
        <v>454</v>
      </c>
      <c r="H87" s="3" t="n">
        <v>3.74281288830798</v>
      </c>
      <c r="I87" s="3" t="n">
        <v>1.9041229264485</v>
      </c>
      <c r="J87" s="3" t="n">
        <v>1.4609736639894E-018</v>
      </c>
      <c r="K87" s="3" t="n">
        <v>3.63289043332803E-017</v>
      </c>
    </row>
    <row r="88" customFormat="false" ht="14.25" hidden="false" customHeight="false" outlineLevel="0" collapsed="false">
      <c r="A88" s="3" t="s">
        <v>98</v>
      </c>
      <c r="B88" s="3" t="n">
        <v>1361</v>
      </c>
      <c r="C88" s="3" t="n">
        <v>1251</v>
      </c>
      <c r="D88" s="3" t="n">
        <v>881</v>
      </c>
      <c r="E88" s="3" t="n">
        <v>4461</v>
      </c>
      <c r="F88" s="3" t="n">
        <v>3952</v>
      </c>
      <c r="G88" s="3" t="n">
        <v>4414</v>
      </c>
      <c r="H88" s="3" t="n">
        <v>3.71960961442655</v>
      </c>
      <c r="I88" s="3" t="n">
        <v>1.8951512135685</v>
      </c>
      <c r="J88" s="3" t="n">
        <v>2.13058310275557E-041</v>
      </c>
      <c r="K88" s="3" t="n">
        <v>1.1842491079483E-039</v>
      </c>
    </row>
    <row r="89" customFormat="false" ht="14.25" hidden="false" customHeight="false" outlineLevel="0" collapsed="false">
      <c r="A89" s="3" t="s">
        <v>99</v>
      </c>
      <c r="B89" s="3" t="n">
        <v>172</v>
      </c>
      <c r="C89" s="3" t="n">
        <v>185</v>
      </c>
      <c r="D89" s="3" t="n">
        <v>190</v>
      </c>
      <c r="E89" s="3" t="n">
        <v>735</v>
      </c>
      <c r="F89" s="3" t="n">
        <v>611</v>
      </c>
      <c r="G89" s="3" t="n">
        <v>679</v>
      </c>
      <c r="H89" s="3" t="n">
        <v>3.69105168384474</v>
      </c>
      <c r="I89" s="3" t="n">
        <v>1.88403193902065</v>
      </c>
      <c r="J89" s="3" t="n">
        <v>1.13526538909246E-021</v>
      </c>
      <c r="K89" s="3" t="n">
        <v>3.25343915254914E-020</v>
      </c>
    </row>
    <row r="90" customFormat="false" ht="14.25" hidden="false" customHeight="false" outlineLevel="0" collapsed="false">
      <c r="A90" s="3" t="s">
        <v>100</v>
      </c>
      <c r="B90" s="3" t="n">
        <v>99</v>
      </c>
      <c r="C90" s="3" t="n">
        <v>95</v>
      </c>
      <c r="D90" s="3" t="n">
        <v>134</v>
      </c>
      <c r="E90" s="3" t="n">
        <v>427</v>
      </c>
      <c r="F90" s="3" t="n">
        <v>395</v>
      </c>
      <c r="G90" s="3" t="n">
        <v>396</v>
      </c>
      <c r="H90" s="3" t="n">
        <v>3.66617118647951</v>
      </c>
      <c r="I90" s="3" t="n">
        <v>1.87427415197682</v>
      </c>
      <c r="J90" s="3" t="n">
        <v>1.02582299243148E-016</v>
      </c>
      <c r="K90" s="3" t="n">
        <v>2.30942559454281E-015</v>
      </c>
    </row>
    <row r="91" customFormat="false" ht="14.25" hidden="false" customHeight="false" outlineLevel="0" collapsed="false">
      <c r="A91" s="3" t="s">
        <v>101</v>
      </c>
      <c r="B91" s="3" t="n">
        <v>54</v>
      </c>
      <c r="C91" s="3" t="n">
        <v>41</v>
      </c>
      <c r="D91" s="3" t="n">
        <v>51</v>
      </c>
      <c r="E91" s="3" t="n">
        <v>168</v>
      </c>
      <c r="F91" s="3" t="n">
        <v>139</v>
      </c>
      <c r="G91" s="3" t="n">
        <v>223</v>
      </c>
      <c r="H91" s="3" t="n">
        <v>3.60603960055456</v>
      </c>
      <c r="I91" s="3" t="n">
        <v>1.85041524014518</v>
      </c>
      <c r="J91" s="3" t="n">
        <v>2.53401519957543E-009</v>
      </c>
      <c r="K91" s="3" t="n">
        <v>3.46740124875131E-008</v>
      </c>
    </row>
    <row r="92" customFormat="false" ht="14.25" hidden="false" customHeight="false" outlineLevel="0" collapsed="false">
      <c r="A92" s="3" t="s">
        <v>102</v>
      </c>
      <c r="B92" s="3" t="n">
        <v>848</v>
      </c>
      <c r="C92" s="3" t="n">
        <v>754</v>
      </c>
      <c r="D92" s="3" t="n">
        <v>388</v>
      </c>
      <c r="E92" s="3" t="n">
        <v>2254</v>
      </c>
      <c r="F92" s="3" t="n">
        <v>1903</v>
      </c>
      <c r="G92" s="3" t="n">
        <v>2580</v>
      </c>
      <c r="H92" s="3" t="n">
        <v>3.45827624040737</v>
      </c>
      <c r="I92" s="3" t="n">
        <v>1.79005311326835</v>
      </c>
      <c r="J92" s="3" t="n">
        <v>2.75970629392013E-017</v>
      </c>
      <c r="K92" s="3" t="n">
        <v>6.41235853827056E-016</v>
      </c>
    </row>
    <row r="93" customFormat="false" ht="14.25" hidden="false" customHeight="false" outlineLevel="0" collapsed="false">
      <c r="A93" s="3" t="s">
        <v>103</v>
      </c>
      <c r="B93" s="3" t="n">
        <v>338</v>
      </c>
      <c r="C93" s="3" t="n">
        <v>418</v>
      </c>
      <c r="D93" s="3" t="n">
        <v>376</v>
      </c>
      <c r="E93" s="3" t="n">
        <v>1306</v>
      </c>
      <c r="F93" s="3" t="n">
        <v>1217</v>
      </c>
      <c r="G93" s="3" t="n">
        <v>1219</v>
      </c>
      <c r="H93" s="3" t="n">
        <v>3.30840460330388</v>
      </c>
      <c r="I93" s="3" t="n">
        <v>1.72613568054469</v>
      </c>
      <c r="J93" s="3" t="n">
        <v>3.04983016659492E-024</v>
      </c>
      <c r="K93" s="3" t="n">
        <v>9.75974344092752E-023</v>
      </c>
    </row>
    <row r="94" customFormat="false" ht="14.25" hidden="false" customHeight="false" outlineLevel="0" collapsed="false">
      <c r="A94" s="3" t="s">
        <v>104</v>
      </c>
      <c r="B94" s="3" t="n">
        <v>1072</v>
      </c>
      <c r="C94" s="3" t="n">
        <v>1237</v>
      </c>
      <c r="D94" s="3" t="n">
        <v>1399</v>
      </c>
      <c r="E94" s="3" t="n">
        <v>4277</v>
      </c>
      <c r="F94" s="3" t="n">
        <v>3985</v>
      </c>
      <c r="G94" s="3" t="n">
        <v>4080</v>
      </c>
      <c r="H94" s="3" t="n">
        <v>3.30468920021937</v>
      </c>
      <c r="I94" s="3" t="n">
        <v>1.72451459536787</v>
      </c>
      <c r="J94" s="3" t="n">
        <v>6.95231758509208E-036</v>
      </c>
      <c r="K94" s="3" t="n">
        <v>3.27105099989042E-034</v>
      </c>
    </row>
    <row r="95" customFormat="false" ht="14.25" hidden="false" customHeight="false" outlineLevel="0" collapsed="false">
      <c r="A95" s="3" t="s">
        <v>105</v>
      </c>
      <c r="B95" s="3" t="n">
        <v>1541</v>
      </c>
      <c r="C95" s="3" t="n">
        <v>1479</v>
      </c>
      <c r="D95" s="3" t="n">
        <v>1372</v>
      </c>
      <c r="E95" s="3" t="n">
        <v>4956</v>
      </c>
      <c r="F95" s="3" t="n">
        <v>4502</v>
      </c>
      <c r="G95" s="3" t="n">
        <v>4993</v>
      </c>
      <c r="H95" s="3" t="n">
        <v>3.29940321648375</v>
      </c>
      <c r="I95" s="3" t="n">
        <v>1.72220509887116</v>
      </c>
      <c r="J95" s="3" t="n">
        <v>1.29004599090874E-036</v>
      </c>
      <c r="K95" s="3" t="n">
        <v>6.19823368259076E-035</v>
      </c>
    </row>
    <row r="96" customFormat="false" ht="14.25" hidden="false" customHeight="false" outlineLevel="0" collapsed="false">
      <c r="A96" s="3" t="s">
        <v>106</v>
      </c>
      <c r="B96" s="3" t="n">
        <v>3491</v>
      </c>
      <c r="C96" s="3" t="n">
        <v>3467</v>
      </c>
      <c r="D96" s="3" t="n">
        <v>2839</v>
      </c>
      <c r="E96" s="3" t="n">
        <v>10492</v>
      </c>
      <c r="F96" s="3" t="n">
        <v>10427</v>
      </c>
      <c r="G96" s="3" t="n">
        <v>10798</v>
      </c>
      <c r="H96" s="3" t="n">
        <v>3.26108517738616</v>
      </c>
      <c r="I96" s="3" t="n">
        <v>1.70535212381798</v>
      </c>
      <c r="J96" s="3" t="n">
        <v>4.67493363274028E-041</v>
      </c>
      <c r="K96" s="3" t="n">
        <v>2.57742653784321E-039</v>
      </c>
    </row>
    <row r="97" customFormat="false" ht="14.25" hidden="false" customHeight="false" outlineLevel="0" collapsed="false">
      <c r="A97" s="3" t="s">
        <v>107</v>
      </c>
      <c r="B97" s="3" t="n">
        <v>2030</v>
      </c>
      <c r="C97" s="3" t="n">
        <v>2097</v>
      </c>
      <c r="D97" s="3" t="n">
        <v>2192</v>
      </c>
      <c r="E97" s="3" t="n">
        <v>7092</v>
      </c>
      <c r="F97" s="3" t="n">
        <v>6152</v>
      </c>
      <c r="G97" s="3" t="n">
        <v>7071</v>
      </c>
      <c r="H97" s="3" t="n">
        <v>3.20476862647042</v>
      </c>
      <c r="I97" s="3" t="n">
        <v>1.68022020286801</v>
      </c>
      <c r="J97" s="3" t="n">
        <v>6.06633183062863E-038</v>
      </c>
      <c r="K97" s="3" t="n">
        <v>3.0571616278888E-036</v>
      </c>
    </row>
    <row r="98" customFormat="false" ht="14.25" hidden="false" customHeight="false" outlineLevel="0" collapsed="false">
      <c r="A98" s="3" t="s">
        <v>108</v>
      </c>
      <c r="B98" s="3" t="n">
        <v>7</v>
      </c>
      <c r="C98" s="3" t="n">
        <v>13</v>
      </c>
      <c r="D98" s="3" t="n">
        <v>6</v>
      </c>
      <c r="E98" s="3" t="n">
        <v>23</v>
      </c>
      <c r="F98" s="3" t="n">
        <v>32</v>
      </c>
      <c r="G98" s="3" t="n">
        <v>26</v>
      </c>
      <c r="H98" s="3" t="n">
        <v>3.18370660613059</v>
      </c>
      <c r="I98" s="3" t="n">
        <v>1.67070739072347</v>
      </c>
      <c r="J98" s="3" t="n">
        <v>0.0209405161964322</v>
      </c>
      <c r="K98" s="3" t="n">
        <v>0.0819640742081913</v>
      </c>
    </row>
    <row r="99" customFormat="false" ht="14.25" hidden="false" customHeight="false" outlineLevel="0" collapsed="false">
      <c r="A99" s="3" t="s">
        <v>109</v>
      </c>
      <c r="B99" s="3" t="n">
        <v>232</v>
      </c>
      <c r="C99" s="3" t="n">
        <v>228</v>
      </c>
      <c r="D99" s="3" t="n">
        <v>197</v>
      </c>
      <c r="E99" s="3" t="n">
        <v>695</v>
      </c>
      <c r="F99" s="3" t="n">
        <v>700</v>
      </c>
      <c r="G99" s="3" t="n">
        <v>648</v>
      </c>
      <c r="H99" s="3" t="n">
        <v>3.12911966331894</v>
      </c>
      <c r="I99" s="3" t="n">
        <v>1.64575683095844</v>
      </c>
      <c r="J99" s="3" t="n">
        <v>2.10998079734915E-017</v>
      </c>
      <c r="K99" s="3" t="n">
        <v>4.94319674816983E-016</v>
      </c>
    </row>
    <row r="100" customFormat="false" ht="14.25" hidden="false" customHeight="false" outlineLevel="0" collapsed="false">
      <c r="A100" s="3" t="s">
        <v>110</v>
      </c>
      <c r="B100" s="3" t="n">
        <v>1960</v>
      </c>
      <c r="C100" s="3" t="n">
        <v>1953</v>
      </c>
      <c r="D100" s="3" t="n">
        <v>2214</v>
      </c>
      <c r="E100" s="3" t="n">
        <v>6935</v>
      </c>
      <c r="F100" s="3" t="n">
        <v>5740</v>
      </c>
      <c r="G100" s="3" t="n">
        <v>6353</v>
      </c>
      <c r="H100" s="3" t="n">
        <v>3.08845574902586</v>
      </c>
      <c r="I100" s="3" t="n">
        <v>1.62688566010097</v>
      </c>
      <c r="J100" s="3" t="n">
        <v>1.41728658825287E-035</v>
      </c>
      <c r="K100" s="3" t="n">
        <v>6.57733122409249E-034</v>
      </c>
    </row>
    <row r="101" customFormat="false" ht="14.25" hidden="false" customHeight="false" outlineLevel="0" collapsed="false">
      <c r="A101" s="3" t="s">
        <v>111</v>
      </c>
      <c r="B101" s="3" t="n">
        <v>1862</v>
      </c>
      <c r="C101" s="3" t="n">
        <v>1854</v>
      </c>
      <c r="D101" s="3" t="n">
        <v>1793</v>
      </c>
      <c r="E101" s="3" t="n">
        <v>5697</v>
      </c>
      <c r="F101" s="3" t="n">
        <v>5067</v>
      </c>
      <c r="G101" s="3" t="n">
        <v>5656</v>
      </c>
      <c r="H101" s="3" t="n">
        <v>2.98231485489141</v>
      </c>
      <c r="I101" s="3" t="n">
        <v>1.57643257673995</v>
      </c>
      <c r="J101" s="3" t="n">
        <v>2.12466659970366E-032</v>
      </c>
      <c r="K101" s="3" t="n">
        <v>9.02306912885385E-031</v>
      </c>
    </row>
    <row r="102" customFormat="false" ht="14.25" hidden="false" customHeight="false" outlineLevel="0" collapsed="false">
      <c r="A102" s="3" t="s">
        <v>112</v>
      </c>
      <c r="B102" s="3" t="n">
        <v>2073</v>
      </c>
      <c r="C102" s="3" t="n">
        <v>2282</v>
      </c>
      <c r="D102" s="3" t="n">
        <v>2283</v>
      </c>
      <c r="E102" s="3" t="n">
        <v>6583</v>
      </c>
      <c r="F102" s="3" t="n">
        <v>6418</v>
      </c>
      <c r="G102" s="3" t="n">
        <v>6556</v>
      </c>
      <c r="H102" s="3" t="n">
        <v>2.94159890755592</v>
      </c>
      <c r="I102" s="3" t="n">
        <v>1.55660054586926</v>
      </c>
      <c r="J102" s="3" t="n">
        <v>6.63136108794259E-033</v>
      </c>
      <c r="K102" s="3" t="n">
        <v>2.86267779350943E-031</v>
      </c>
    </row>
    <row r="103" customFormat="false" ht="14.25" hidden="false" customHeight="false" outlineLevel="0" collapsed="false">
      <c r="A103" s="3" t="s">
        <v>113</v>
      </c>
      <c r="B103" s="3" t="n">
        <v>241</v>
      </c>
      <c r="C103" s="3" t="n">
        <v>193</v>
      </c>
      <c r="D103" s="3" t="n">
        <v>276</v>
      </c>
      <c r="E103" s="3" t="n">
        <v>720</v>
      </c>
      <c r="F103" s="3" t="n">
        <v>654</v>
      </c>
      <c r="G103" s="3" t="n">
        <v>709</v>
      </c>
      <c r="H103" s="3" t="n">
        <v>2.90320848918913</v>
      </c>
      <c r="I103" s="3" t="n">
        <v>1.53764818047947</v>
      </c>
      <c r="J103" s="3" t="n">
        <v>3.46521309939553E-016</v>
      </c>
      <c r="K103" s="3" t="n">
        <v>7.5513231263381E-015</v>
      </c>
    </row>
    <row r="104" customFormat="false" ht="14.25" hidden="false" customHeight="false" outlineLevel="0" collapsed="false">
      <c r="A104" s="3" t="s">
        <v>114</v>
      </c>
      <c r="B104" s="3" t="n">
        <v>3748</v>
      </c>
      <c r="C104" s="3" t="n">
        <v>4480</v>
      </c>
      <c r="D104" s="3" t="n">
        <v>4580</v>
      </c>
      <c r="E104" s="3" t="n">
        <v>13657</v>
      </c>
      <c r="F104" s="3" t="n">
        <v>12050</v>
      </c>
      <c r="G104" s="3" t="n">
        <v>11503</v>
      </c>
      <c r="H104" s="3" t="n">
        <v>2.89536540273827</v>
      </c>
      <c r="I104" s="3" t="n">
        <v>1.5337454316177</v>
      </c>
      <c r="J104" s="3" t="n">
        <v>1.62188020903307E-027</v>
      </c>
      <c r="K104" s="3" t="n">
        <v>5.80752621796609E-026</v>
      </c>
    </row>
    <row r="105" customFormat="false" ht="14.25" hidden="false" customHeight="false" outlineLevel="0" collapsed="false">
      <c r="A105" s="3" t="s">
        <v>115</v>
      </c>
      <c r="B105" s="3" t="n">
        <v>10</v>
      </c>
      <c r="C105" s="3" t="n">
        <v>10</v>
      </c>
      <c r="D105" s="3" t="n">
        <v>10</v>
      </c>
      <c r="E105" s="3" t="n">
        <v>31</v>
      </c>
      <c r="F105" s="3" t="n">
        <v>38</v>
      </c>
      <c r="G105" s="3" t="n">
        <v>17</v>
      </c>
      <c r="H105" s="3" t="n">
        <v>2.88143947375854</v>
      </c>
      <c r="I105" s="3" t="n">
        <v>1.52678971542978</v>
      </c>
      <c r="J105" s="3" t="n">
        <v>0.0243312923335295</v>
      </c>
      <c r="K105" s="3" t="n">
        <v>0.092477940928455</v>
      </c>
    </row>
    <row r="106" customFormat="false" ht="14.25" hidden="false" customHeight="false" outlineLevel="0" collapsed="false">
      <c r="A106" s="3" t="s">
        <v>116</v>
      </c>
      <c r="B106" s="3" t="n">
        <v>4734</v>
      </c>
      <c r="C106" s="3" t="n">
        <v>5062</v>
      </c>
      <c r="D106" s="3" t="n">
        <v>5175</v>
      </c>
      <c r="E106" s="3" t="n">
        <v>14558</v>
      </c>
      <c r="F106" s="3" t="n">
        <v>13797</v>
      </c>
      <c r="G106" s="3" t="n">
        <v>14738</v>
      </c>
      <c r="H106" s="3" t="n">
        <v>2.87189493370852</v>
      </c>
      <c r="I106" s="3" t="n">
        <v>1.52200297012533</v>
      </c>
      <c r="J106" s="3" t="n">
        <v>3.7764522768715E-035</v>
      </c>
      <c r="K106" s="3" t="n">
        <v>1.72898488697628E-033</v>
      </c>
    </row>
    <row r="107" customFormat="false" ht="14.25" hidden="false" customHeight="false" outlineLevel="0" collapsed="false">
      <c r="A107" s="3" t="s">
        <v>117</v>
      </c>
      <c r="B107" s="3" t="n">
        <v>121</v>
      </c>
      <c r="C107" s="3" t="n">
        <v>140</v>
      </c>
      <c r="D107" s="3" t="n">
        <v>147</v>
      </c>
      <c r="E107" s="3" t="n">
        <v>407</v>
      </c>
      <c r="F107" s="3" t="n">
        <v>360</v>
      </c>
      <c r="G107" s="3" t="n">
        <v>368</v>
      </c>
      <c r="H107" s="3" t="n">
        <v>2.76977498529963</v>
      </c>
      <c r="I107" s="3" t="n">
        <v>1.46976877743755</v>
      </c>
      <c r="J107" s="3" t="n">
        <v>4.43848320650943E-011</v>
      </c>
      <c r="K107" s="3" t="n">
        <v>6.9706317283394E-010</v>
      </c>
    </row>
    <row r="108" customFormat="false" ht="14.25" hidden="false" customHeight="false" outlineLevel="0" collapsed="false">
      <c r="A108" s="3" t="s">
        <v>118</v>
      </c>
      <c r="B108" s="3" t="n">
        <v>10257</v>
      </c>
      <c r="C108" s="3" t="n">
        <v>11232</v>
      </c>
      <c r="D108" s="3" t="n">
        <v>11684</v>
      </c>
      <c r="E108" s="3" t="n">
        <v>31569</v>
      </c>
      <c r="F108" s="3" t="n">
        <v>30223</v>
      </c>
      <c r="G108" s="3" t="n">
        <v>29779</v>
      </c>
      <c r="H108" s="3" t="n">
        <v>2.75271110493933</v>
      </c>
      <c r="I108" s="3" t="n">
        <v>1.46085320806592</v>
      </c>
      <c r="J108" s="3" t="n">
        <v>1.61158532609174E-033</v>
      </c>
      <c r="K108" s="3" t="n">
        <v>7.05550811295531E-032</v>
      </c>
    </row>
    <row r="109" customFormat="false" ht="14.25" hidden="false" customHeight="false" outlineLevel="0" collapsed="false">
      <c r="A109" s="3" t="s">
        <v>119</v>
      </c>
      <c r="B109" s="3" t="n">
        <v>1387</v>
      </c>
      <c r="C109" s="3" t="n">
        <v>1508</v>
      </c>
      <c r="D109" s="3" t="n">
        <v>1564</v>
      </c>
      <c r="E109" s="3" t="n">
        <v>4273</v>
      </c>
      <c r="F109" s="3" t="n">
        <v>3876</v>
      </c>
      <c r="G109" s="3" t="n">
        <v>3974</v>
      </c>
      <c r="H109" s="3" t="n">
        <v>2.71091494419505</v>
      </c>
      <c r="I109" s="3" t="n">
        <v>1.43877984887721</v>
      </c>
      <c r="J109" s="3" t="n">
        <v>4.98425179565614E-026</v>
      </c>
      <c r="K109" s="3" t="n">
        <v>1.69889071475786E-024</v>
      </c>
    </row>
    <row r="110" customFormat="false" ht="14.25" hidden="false" customHeight="false" outlineLevel="0" collapsed="false">
      <c r="A110" s="3" t="s">
        <v>120</v>
      </c>
      <c r="B110" s="3" t="n">
        <v>234</v>
      </c>
      <c r="C110" s="3" t="n">
        <v>241</v>
      </c>
      <c r="D110" s="3" t="n">
        <v>211</v>
      </c>
      <c r="E110" s="3" t="n">
        <v>659</v>
      </c>
      <c r="F110" s="3" t="n">
        <v>618</v>
      </c>
      <c r="G110" s="3" t="n">
        <v>566</v>
      </c>
      <c r="H110" s="3" t="n">
        <v>2.70013247695622</v>
      </c>
      <c r="I110" s="3" t="n">
        <v>1.43303019214986</v>
      </c>
      <c r="J110" s="3" t="n">
        <v>2.31573890073651E-013</v>
      </c>
      <c r="K110" s="3" t="n">
        <v>4.28122229273662E-012</v>
      </c>
    </row>
    <row r="111" customFormat="false" ht="14.25" hidden="false" customHeight="false" outlineLevel="0" collapsed="false">
      <c r="A111" s="3" t="s">
        <v>121</v>
      </c>
      <c r="B111" s="3" t="n">
        <v>25</v>
      </c>
      <c r="C111" s="3" t="n">
        <v>20</v>
      </c>
      <c r="D111" s="3" t="n">
        <v>11</v>
      </c>
      <c r="E111" s="3" t="n">
        <v>50</v>
      </c>
      <c r="F111" s="3" t="n">
        <v>60</v>
      </c>
      <c r="G111" s="3" t="n">
        <v>36</v>
      </c>
      <c r="H111" s="3" t="n">
        <v>2.67650440096208</v>
      </c>
      <c r="I111" s="3" t="n">
        <v>1.42035002487071</v>
      </c>
      <c r="J111" s="3" t="n">
        <v>0.0057246945860187</v>
      </c>
      <c r="K111" s="3" t="n">
        <v>0.0278952780020911</v>
      </c>
    </row>
    <row r="112" customFormat="false" ht="14.25" hidden="false" customHeight="false" outlineLevel="0" collapsed="false">
      <c r="A112" s="3" t="s">
        <v>122</v>
      </c>
      <c r="B112" s="3" t="n">
        <v>1542</v>
      </c>
      <c r="C112" s="3" t="n">
        <v>1712</v>
      </c>
      <c r="D112" s="3" t="n">
        <v>1723</v>
      </c>
      <c r="E112" s="3" t="n">
        <v>4677</v>
      </c>
      <c r="F112" s="3" t="n">
        <v>4130</v>
      </c>
      <c r="G112" s="3" t="n">
        <v>4513</v>
      </c>
      <c r="H112" s="3" t="n">
        <v>2.66964950487003</v>
      </c>
      <c r="I112" s="3" t="n">
        <v>1.41665034461769</v>
      </c>
      <c r="J112" s="3" t="n">
        <v>6.99155804023313E-026</v>
      </c>
      <c r="K112" s="3" t="n">
        <v>2.37120468449262E-024</v>
      </c>
    </row>
    <row r="113" customFormat="false" ht="14.25" hidden="false" customHeight="false" outlineLevel="0" collapsed="false">
      <c r="A113" s="3" t="s">
        <v>123</v>
      </c>
      <c r="B113" s="3" t="n">
        <v>73</v>
      </c>
      <c r="C113" s="3" t="n">
        <v>67</v>
      </c>
      <c r="D113" s="3" t="n">
        <v>65</v>
      </c>
      <c r="E113" s="3" t="n">
        <v>183</v>
      </c>
      <c r="F113" s="3" t="n">
        <v>187</v>
      </c>
      <c r="G113" s="3" t="n">
        <v>171</v>
      </c>
      <c r="H113" s="3" t="n">
        <v>2.6475349510418</v>
      </c>
      <c r="I113" s="3" t="n">
        <v>1.40464972986893</v>
      </c>
      <c r="J113" s="3" t="n">
        <v>7.65231351244076E-007</v>
      </c>
      <c r="K113" s="3" t="n">
        <v>7.94108446469486E-006</v>
      </c>
    </row>
    <row r="114" customFormat="false" ht="14.25" hidden="false" customHeight="false" outlineLevel="0" collapsed="false">
      <c r="A114" s="3" t="s">
        <v>124</v>
      </c>
      <c r="B114" s="3" t="n">
        <v>1817</v>
      </c>
      <c r="C114" s="3" t="n">
        <v>2073</v>
      </c>
      <c r="D114" s="3" t="n">
        <v>2304</v>
      </c>
      <c r="E114" s="3" t="n">
        <v>5960</v>
      </c>
      <c r="F114" s="3" t="n">
        <v>5407</v>
      </c>
      <c r="G114" s="3" t="n">
        <v>5044</v>
      </c>
      <c r="H114" s="3" t="n">
        <v>2.63422739377871</v>
      </c>
      <c r="I114" s="3" t="n">
        <v>1.3973798883875</v>
      </c>
      <c r="J114" s="3" t="n">
        <v>2.00748103182456E-021</v>
      </c>
      <c r="K114" s="3" t="n">
        <v>5.69070685496467E-020</v>
      </c>
    </row>
    <row r="115" customFormat="false" ht="14.25" hidden="false" customHeight="false" outlineLevel="0" collapsed="false">
      <c r="A115" s="3" t="s">
        <v>125</v>
      </c>
      <c r="B115" s="3" t="n">
        <v>5914</v>
      </c>
      <c r="C115" s="3" t="n">
        <v>6102</v>
      </c>
      <c r="D115" s="3" t="n">
        <v>5928</v>
      </c>
      <c r="E115" s="3" t="n">
        <v>15973</v>
      </c>
      <c r="F115" s="3" t="n">
        <v>14683</v>
      </c>
      <c r="G115" s="3" t="n">
        <v>15181</v>
      </c>
      <c r="H115" s="3" t="n">
        <v>2.55542396369038</v>
      </c>
      <c r="I115" s="3" t="n">
        <v>1.35356266477236</v>
      </c>
      <c r="J115" s="3" t="n">
        <v>1.66423259187238E-028</v>
      </c>
      <c r="K115" s="3" t="n">
        <v>6.22796480503001E-027</v>
      </c>
    </row>
    <row r="116" customFormat="false" ht="14.25" hidden="false" customHeight="false" outlineLevel="0" collapsed="false">
      <c r="A116" s="3" t="s">
        <v>126</v>
      </c>
      <c r="B116" s="3" t="n">
        <v>1189</v>
      </c>
      <c r="C116" s="3" t="n">
        <v>1172</v>
      </c>
      <c r="D116" s="3" t="n">
        <v>1403</v>
      </c>
      <c r="E116" s="3" t="n">
        <v>3456</v>
      </c>
      <c r="F116" s="3" t="n">
        <v>2925</v>
      </c>
      <c r="G116" s="3" t="n">
        <v>3262</v>
      </c>
      <c r="H116" s="3" t="n">
        <v>2.54275000966358</v>
      </c>
      <c r="I116" s="3" t="n">
        <v>1.34638963051124</v>
      </c>
      <c r="J116" s="3" t="n">
        <v>3.85500295171378E-022</v>
      </c>
      <c r="K116" s="3" t="n">
        <v>1.1265948059145E-020</v>
      </c>
    </row>
    <row r="117" customFormat="false" ht="14.25" hidden="false" customHeight="false" outlineLevel="0" collapsed="false">
      <c r="A117" s="3" t="s">
        <v>127</v>
      </c>
      <c r="B117" s="3" t="n">
        <v>9235</v>
      </c>
      <c r="C117" s="3" t="n">
        <v>10063</v>
      </c>
      <c r="D117" s="3" t="n">
        <v>10758</v>
      </c>
      <c r="E117" s="3" t="n">
        <v>26875</v>
      </c>
      <c r="F117" s="3" t="n">
        <v>24374</v>
      </c>
      <c r="G117" s="3" t="n">
        <v>23869</v>
      </c>
      <c r="H117" s="3" t="n">
        <v>2.48972813421951</v>
      </c>
      <c r="I117" s="3" t="n">
        <v>1.31598821585693</v>
      </c>
      <c r="J117" s="3" t="n">
        <v>7.70293910668618E-028</v>
      </c>
      <c r="K117" s="3" t="n">
        <v>2.79648750898766E-026</v>
      </c>
    </row>
    <row r="118" customFormat="false" ht="14.25" hidden="false" customHeight="false" outlineLevel="0" collapsed="false">
      <c r="A118" s="3" t="s">
        <v>128</v>
      </c>
      <c r="B118" s="3" t="n">
        <v>3151</v>
      </c>
      <c r="C118" s="3" t="n">
        <v>3006</v>
      </c>
      <c r="D118" s="3" t="n">
        <v>2924</v>
      </c>
      <c r="E118" s="3" t="n">
        <v>8109</v>
      </c>
      <c r="F118" s="3" t="n">
        <v>7123</v>
      </c>
      <c r="G118" s="3" t="n">
        <v>7312</v>
      </c>
      <c r="H118" s="3" t="n">
        <v>2.48638356990106</v>
      </c>
      <c r="I118" s="3" t="n">
        <v>1.31404887551665</v>
      </c>
      <c r="J118" s="3" t="n">
        <v>6.4948861696182E-025</v>
      </c>
      <c r="K118" s="3" t="n">
        <v>2.12438983492214E-023</v>
      </c>
    </row>
    <row r="119" customFormat="false" ht="14.25" hidden="false" customHeight="false" outlineLevel="0" collapsed="false">
      <c r="A119" s="3" t="s">
        <v>129</v>
      </c>
      <c r="B119" s="3" t="n">
        <v>40</v>
      </c>
      <c r="C119" s="3" t="n">
        <v>41</v>
      </c>
      <c r="D119" s="3" t="n">
        <v>48</v>
      </c>
      <c r="E119" s="3" t="n">
        <v>98</v>
      </c>
      <c r="F119" s="3" t="n">
        <v>135</v>
      </c>
      <c r="G119" s="3" t="n">
        <v>85</v>
      </c>
      <c r="H119" s="3" t="n">
        <v>2.45812155072892</v>
      </c>
      <c r="I119" s="3" t="n">
        <v>1.29755625675943</v>
      </c>
      <c r="J119" s="3" t="n">
        <v>0.000135718867847623</v>
      </c>
      <c r="K119" s="3" t="n">
        <v>0.000998000157278988</v>
      </c>
    </row>
    <row r="120" customFormat="false" ht="14.25" hidden="false" customHeight="false" outlineLevel="0" collapsed="false">
      <c r="A120" s="3" t="s">
        <v>130</v>
      </c>
      <c r="B120" s="3" t="n">
        <v>103</v>
      </c>
      <c r="C120" s="3" t="n">
        <v>180</v>
      </c>
      <c r="D120" s="3" t="n">
        <v>168</v>
      </c>
      <c r="E120" s="3" t="n">
        <v>388</v>
      </c>
      <c r="F120" s="3" t="n">
        <v>361</v>
      </c>
      <c r="G120" s="3" t="n">
        <v>365</v>
      </c>
      <c r="H120" s="3" t="n">
        <v>2.45732660183881</v>
      </c>
      <c r="I120" s="3" t="n">
        <v>1.2970896181963</v>
      </c>
      <c r="J120" s="3" t="n">
        <v>3.91488016684297E-009</v>
      </c>
      <c r="K120" s="3" t="n">
        <v>5.24714257823079E-008</v>
      </c>
    </row>
    <row r="121" customFormat="false" ht="14.25" hidden="false" customHeight="false" outlineLevel="0" collapsed="false">
      <c r="A121" s="3" t="s">
        <v>131</v>
      </c>
      <c r="B121" s="3" t="n">
        <v>13</v>
      </c>
      <c r="C121" s="3" t="n">
        <v>12</v>
      </c>
      <c r="D121" s="3" t="n">
        <v>16</v>
      </c>
      <c r="E121" s="3" t="n">
        <v>37</v>
      </c>
      <c r="F121" s="3" t="n">
        <v>35</v>
      </c>
      <c r="G121" s="3" t="n">
        <v>29</v>
      </c>
      <c r="H121" s="3" t="n">
        <v>2.44216521715226</v>
      </c>
      <c r="I121" s="3" t="n">
        <v>1.28816080470835</v>
      </c>
      <c r="J121" s="3" t="n">
        <v>0.0302898743390198</v>
      </c>
      <c r="K121" s="3" t="n">
        <v>0.109938305027303</v>
      </c>
    </row>
    <row r="122" customFormat="false" ht="14.25" hidden="false" customHeight="false" outlineLevel="0" collapsed="false">
      <c r="A122" s="3" t="s">
        <v>132</v>
      </c>
      <c r="B122" s="3" t="n">
        <v>1000</v>
      </c>
      <c r="C122" s="3" t="n">
        <v>1018</v>
      </c>
      <c r="D122" s="3" t="n">
        <v>1132</v>
      </c>
      <c r="E122" s="3" t="n">
        <v>2591</v>
      </c>
      <c r="F122" s="3" t="n">
        <v>2430</v>
      </c>
      <c r="G122" s="3" t="n">
        <v>2598</v>
      </c>
      <c r="H122" s="3" t="n">
        <v>2.40725768573059</v>
      </c>
      <c r="I122" s="3" t="n">
        <v>1.26739058386776</v>
      </c>
      <c r="J122" s="3" t="n">
        <v>1.17540943818281E-018</v>
      </c>
      <c r="K122" s="3" t="n">
        <v>2.92922365264943E-017</v>
      </c>
    </row>
    <row r="123" customFormat="false" ht="14.25" hidden="false" customHeight="false" outlineLevel="0" collapsed="false">
      <c r="A123" s="3" t="s">
        <v>133</v>
      </c>
      <c r="B123" s="3" t="n">
        <v>231</v>
      </c>
      <c r="C123" s="3" t="n">
        <v>303</v>
      </c>
      <c r="D123" s="3" t="n">
        <v>290</v>
      </c>
      <c r="E123" s="3" t="n">
        <v>710</v>
      </c>
      <c r="F123" s="3" t="n">
        <v>652</v>
      </c>
      <c r="G123" s="3" t="n">
        <v>605</v>
      </c>
      <c r="H123" s="3" t="n">
        <v>2.38252334682745</v>
      </c>
      <c r="I123" s="3" t="n">
        <v>1.25249035146456</v>
      </c>
      <c r="J123" s="3" t="n">
        <v>2.65322427225623E-011</v>
      </c>
      <c r="K123" s="3" t="n">
        <v>4.2692913135686E-010</v>
      </c>
    </row>
    <row r="124" customFormat="false" ht="14.25" hidden="false" customHeight="false" outlineLevel="0" collapsed="false">
      <c r="A124" s="3" t="s">
        <v>134</v>
      </c>
      <c r="B124" s="3" t="n">
        <v>1363</v>
      </c>
      <c r="C124" s="3" t="n">
        <v>1602</v>
      </c>
      <c r="D124" s="3" t="n">
        <v>1646</v>
      </c>
      <c r="E124" s="3" t="n">
        <v>4078</v>
      </c>
      <c r="F124" s="3" t="n">
        <v>3389</v>
      </c>
      <c r="G124" s="3" t="n">
        <v>3480</v>
      </c>
      <c r="H124" s="3" t="n">
        <v>2.36493843178112</v>
      </c>
      <c r="I124" s="3" t="n">
        <v>1.24180262528972</v>
      </c>
      <c r="J124" s="3" t="n">
        <v>1.10550237694018E-017</v>
      </c>
      <c r="K124" s="3" t="n">
        <v>2.62794370065508E-016</v>
      </c>
    </row>
    <row r="125" customFormat="false" ht="14.25" hidden="false" customHeight="false" outlineLevel="0" collapsed="false">
      <c r="A125" s="3" t="s">
        <v>135</v>
      </c>
      <c r="B125" s="3" t="n">
        <v>2862</v>
      </c>
      <c r="C125" s="3" t="n">
        <v>2872</v>
      </c>
      <c r="D125" s="3" t="n">
        <v>2840</v>
      </c>
      <c r="E125" s="3" t="n">
        <v>7353</v>
      </c>
      <c r="F125" s="3" t="n">
        <v>6153</v>
      </c>
      <c r="G125" s="3" t="n">
        <v>6351</v>
      </c>
      <c r="H125" s="3" t="n">
        <v>2.31600361810126</v>
      </c>
      <c r="I125" s="3" t="n">
        <v>1.21163750713227</v>
      </c>
      <c r="J125" s="3" t="n">
        <v>3.0208954898728E-021</v>
      </c>
      <c r="K125" s="3" t="n">
        <v>8.53503337865474E-020</v>
      </c>
    </row>
    <row r="126" customFormat="false" ht="14.25" hidden="false" customHeight="false" outlineLevel="0" collapsed="false">
      <c r="A126" s="3" t="s">
        <v>136</v>
      </c>
      <c r="B126" s="3" t="n">
        <v>289</v>
      </c>
      <c r="C126" s="3" t="n">
        <v>287</v>
      </c>
      <c r="D126" s="3" t="n">
        <v>333</v>
      </c>
      <c r="E126" s="3" t="n">
        <v>784</v>
      </c>
      <c r="F126" s="3" t="n">
        <v>701</v>
      </c>
      <c r="G126" s="3" t="n">
        <v>610</v>
      </c>
      <c r="H126" s="3" t="n">
        <v>2.29361161809805</v>
      </c>
      <c r="I126" s="3" t="n">
        <v>1.19762111756079</v>
      </c>
      <c r="J126" s="3" t="n">
        <v>6.61268781630171E-011</v>
      </c>
      <c r="K126" s="3" t="n">
        <v>1.02526801024218E-009</v>
      </c>
    </row>
    <row r="127" customFormat="false" ht="14.25" hidden="false" customHeight="false" outlineLevel="0" collapsed="false">
      <c r="A127" s="3" t="s">
        <v>137</v>
      </c>
      <c r="B127" s="3" t="n">
        <v>68</v>
      </c>
      <c r="C127" s="3" t="n">
        <v>62</v>
      </c>
      <c r="D127" s="3" t="n">
        <v>67</v>
      </c>
      <c r="E127" s="3" t="n">
        <v>142</v>
      </c>
      <c r="F127" s="3" t="n">
        <v>181</v>
      </c>
      <c r="G127" s="3" t="n">
        <v>127</v>
      </c>
      <c r="H127" s="3" t="n">
        <v>2.28742576718875</v>
      </c>
      <c r="I127" s="3" t="n">
        <v>1.19372492501574</v>
      </c>
      <c r="J127" s="3" t="n">
        <v>5.46099141492897E-005</v>
      </c>
      <c r="K127" s="3" t="n">
        <v>0.000427245963573226</v>
      </c>
    </row>
    <row r="128" customFormat="false" ht="14.25" hidden="false" customHeight="false" outlineLevel="0" collapsed="false">
      <c r="A128" s="3" t="s">
        <v>138</v>
      </c>
      <c r="B128" s="3" t="n">
        <v>9532</v>
      </c>
      <c r="C128" s="3" t="n">
        <v>8748</v>
      </c>
      <c r="D128" s="3" t="n">
        <v>6515</v>
      </c>
      <c r="E128" s="3" t="n">
        <v>18080</v>
      </c>
      <c r="F128" s="3" t="n">
        <v>17615</v>
      </c>
      <c r="G128" s="3" t="n">
        <v>20066</v>
      </c>
      <c r="H128" s="3" t="n">
        <v>2.27377048802117</v>
      </c>
      <c r="I128" s="3" t="n">
        <v>1.18508663747363</v>
      </c>
      <c r="J128" s="3" t="n">
        <v>3.38630722654888E-022</v>
      </c>
      <c r="K128" s="3" t="n">
        <v>9.93891397114007E-021</v>
      </c>
    </row>
    <row r="129" customFormat="false" ht="14.25" hidden="false" customHeight="false" outlineLevel="0" collapsed="false">
      <c r="A129" s="3" t="s">
        <v>139</v>
      </c>
      <c r="B129" s="3" t="n">
        <v>88</v>
      </c>
      <c r="C129" s="3" t="n">
        <v>108</v>
      </c>
      <c r="D129" s="3" t="n">
        <v>70</v>
      </c>
      <c r="E129" s="3" t="n">
        <v>207</v>
      </c>
      <c r="F129" s="3" t="n">
        <v>160</v>
      </c>
      <c r="G129" s="3" t="n">
        <v>220</v>
      </c>
      <c r="H129" s="3" t="n">
        <v>2.22997113478697</v>
      </c>
      <c r="I129" s="3" t="n">
        <v>1.15702503571993</v>
      </c>
      <c r="J129" s="3" t="n">
        <v>2.03596355198699E-005</v>
      </c>
      <c r="K129" s="3" t="n">
        <v>0.000170710801449202</v>
      </c>
    </row>
    <row r="130" customFormat="false" ht="14.25" hidden="false" customHeight="false" outlineLevel="0" collapsed="false">
      <c r="A130" s="3" t="s">
        <v>140</v>
      </c>
      <c r="B130" s="3" t="n">
        <v>105</v>
      </c>
      <c r="C130" s="3" t="n">
        <v>92</v>
      </c>
      <c r="D130" s="3" t="n">
        <v>122</v>
      </c>
      <c r="E130" s="3" t="n">
        <v>293</v>
      </c>
      <c r="F130" s="3" t="n">
        <v>222</v>
      </c>
      <c r="G130" s="3" t="n">
        <v>202</v>
      </c>
      <c r="H130" s="3" t="n">
        <v>2.22871665694154</v>
      </c>
      <c r="I130" s="3" t="n">
        <v>1.15621321435059</v>
      </c>
      <c r="J130" s="3" t="n">
        <v>1.1070069006357E-005</v>
      </c>
      <c r="K130" s="3" t="n">
        <v>9.74561432166783E-005</v>
      </c>
    </row>
    <row r="131" customFormat="false" ht="14.25" hidden="false" customHeight="false" outlineLevel="0" collapsed="false">
      <c r="A131" s="3" t="s">
        <v>141</v>
      </c>
      <c r="B131" s="3" t="n">
        <v>1928</v>
      </c>
      <c r="C131" s="3" t="n">
        <v>2101</v>
      </c>
      <c r="D131" s="3" t="n">
        <v>2273</v>
      </c>
      <c r="E131" s="3" t="n">
        <v>4738</v>
      </c>
      <c r="F131" s="3" t="n">
        <v>4624</v>
      </c>
      <c r="G131" s="3" t="n">
        <v>4683</v>
      </c>
      <c r="H131" s="3" t="n">
        <v>2.2189100395108</v>
      </c>
      <c r="I131" s="3" t="n">
        <v>1.14985117804302</v>
      </c>
      <c r="J131" s="3" t="n">
        <v>2.25527139087464E-018</v>
      </c>
      <c r="K131" s="3" t="n">
        <v>5.55521845788433E-017</v>
      </c>
    </row>
    <row r="132" customFormat="false" ht="14.25" hidden="false" customHeight="false" outlineLevel="0" collapsed="false">
      <c r="A132" s="3" t="s">
        <v>142</v>
      </c>
      <c r="B132" s="3" t="n">
        <v>1356</v>
      </c>
      <c r="C132" s="3" t="n">
        <v>1468</v>
      </c>
      <c r="D132" s="3" t="n">
        <v>1025</v>
      </c>
      <c r="E132" s="3" t="n">
        <v>3037</v>
      </c>
      <c r="F132" s="3" t="n">
        <v>2551</v>
      </c>
      <c r="G132" s="3" t="n">
        <v>2787</v>
      </c>
      <c r="H132" s="3" t="n">
        <v>2.20000089875538</v>
      </c>
      <c r="I132" s="3" t="n">
        <v>1.13750411312706</v>
      </c>
      <c r="J132" s="3" t="n">
        <v>1.95713390672988E-015</v>
      </c>
      <c r="K132" s="3" t="n">
        <v>4.05950146983112E-014</v>
      </c>
    </row>
    <row r="133" customFormat="false" ht="14.25" hidden="false" customHeight="false" outlineLevel="0" collapsed="false">
      <c r="A133" s="3" t="s">
        <v>143</v>
      </c>
      <c r="B133" s="3" t="n">
        <v>525</v>
      </c>
      <c r="C133" s="3" t="n">
        <v>480</v>
      </c>
      <c r="D133" s="3" t="n">
        <v>338</v>
      </c>
      <c r="E133" s="3" t="n">
        <v>1007</v>
      </c>
      <c r="F133" s="3" t="n">
        <v>881</v>
      </c>
      <c r="G133" s="3" t="n">
        <v>1028</v>
      </c>
      <c r="H133" s="3" t="n">
        <v>2.19881450880656</v>
      </c>
      <c r="I133" s="3" t="n">
        <v>1.13672590409638</v>
      </c>
      <c r="J133" s="3" t="n">
        <v>6.28263523240941E-011</v>
      </c>
      <c r="K133" s="3" t="n">
        <v>9.75428583755686E-010</v>
      </c>
    </row>
    <row r="134" customFormat="false" ht="14.25" hidden="false" customHeight="false" outlineLevel="0" collapsed="false">
      <c r="A134" s="3" t="s">
        <v>144</v>
      </c>
      <c r="B134" s="3" t="n">
        <v>2344</v>
      </c>
      <c r="C134" s="3" t="n">
        <v>2686</v>
      </c>
      <c r="D134" s="3" t="n">
        <v>2626</v>
      </c>
      <c r="E134" s="3" t="n">
        <v>5805</v>
      </c>
      <c r="F134" s="3" t="n">
        <v>5372</v>
      </c>
      <c r="G134" s="3" t="n">
        <v>5636</v>
      </c>
      <c r="H134" s="3" t="n">
        <v>2.19267970451967</v>
      </c>
      <c r="I134" s="3" t="n">
        <v>1.13269508586047</v>
      </c>
      <c r="J134" s="3" t="n">
        <v>1.99187437115407E-018</v>
      </c>
      <c r="K134" s="3" t="n">
        <v>4.91709655178142E-017</v>
      </c>
    </row>
    <row r="135" customFormat="false" ht="14.25" hidden="false" customHeight="false" outlineLevel="0" collapsed="false">
      <c r="A135" s="3" t="s">
        <v>145</v>
      </c>
      <c r="B135" s="3" t="n">
        <v>1009</v>
      </c>
      <c r="C135" s="3" t="n">
        <v>1113</v>
      </c>
      <c r="D135" s="3" t="n">
        <v>1215</v>
      </c>
      <c r="E135" s="3" t="n">
        <v>2682</v>
      </c>
      <c r="F135" s="3" t="n">
        <v>2269</v>
      </c>
      <c r="G135" s="3" t="n">
        <v>2378</v>
      </c>
      <c r="H135" s="3" t="n">
        <v>2.18456141828135</v>
      </c>
      <c r="I135" s="3" t="n">
        <v>1.1273436672856</v>
      </c>
      <c r="J135" s="3" t="n">
        <v>3.353286741565E-015</v>
      </c>
      <c r="K135" s="3" t="n">
        <v>6.85509345479667E-014</v>
      </c>
    </row>
    <row r="136" customFormat="false" ht="14.25" hidden="false" customHeight="false" outlineLevel="0" collapsed="false">
      <c r="A136" s="3" t="s">
        <v>146</v>
      </c>
      <c r="B136" s="3" t="n">
        <v>1383</v>
      </c>
      <c r="C136" s="3" t="n">
        <v>1333</v>
      </c>
      <c r="D136" s="3" t="n">
        <v>1301</v>
      </c>
      <c r="E136" s="3" t="n">
        <v>2924</v>
      </c>
      <c r="F136" s="3" t="n">
        <v>2796</v>
      </c>
      <c r="G136" s="3" t="n">
        <v>3044</v>
      </c>
      <c r="H136" s="3" t="n">
        <v>2.18392918599439</v>
      </c>
      <c r="I136" s="3" t="n">
        <v>1.12692607756224</v>
      </c>
      <c r="J136" s="3" t="n">
        <v>1.01325707210193E-015</v>
      </c>
      <c r="K136" s="3" t="n">
        <v>2.15021620846485E-014</v>
      </c>
    </row>
    <row r="137" customFormat="false" ht="14.25" hidden="false" customHeight="false" outlineLevel="0" collapsed="false">
      <c r="A137" s="3" t="s">
        <v>147</v>
      </c>
      <c r="B137" s="3" t="n">
        <v>2506</v>
      </c>
      <c r="C137" s="3" t="n">
        <v>2800</v>
      </c>
      <c r="D137" s="3" t="n">
        <v>2691</v>
      </c>
      <c r="E137" s="3" t="n">
        <v>6081</v>
      </c>
      <c r="F137" s="3" t="n">
        <v>5790</v>
      </c>
      <c r="G137" s="3" t="n">
        <v>5577</v>
      </c>
      <c r="H137" s="3" t="n">
        <v>2.18196510523574</v>
      </c>
      <c r="I137" s="3" t="n">
        <v>1.12562802975231</v>
      </c>
      <c r="J137" s="3" t="n">
        <v>2.74572134331986E-018</v>
      </c>
      <c r="K137" s="3" t="n">
        <v>6.7386592767416E-017</v>
      </c>
    </row>
    <row r="138" customFormat="false" ht="14.25" hidden="false" customHeight="false" outlineLevel="0" collapsed="false">
      <c r="A138" s="3" t="s">
        <v>148</v>
      </c>
      <c r="B138" s="3" t="n">
        <v>19</v>
      </c>
      <c r="C138" s="3" t="n">
        <v>22</v>
      </c>
      <c r="D138" s="3" t="n">
        <v>17</v>
      </c>
      <c r="E138" s="3" t="n">
        <v>22</v>
      </c>
      <c r="F138" s="3" t="n">
        <v>60</v>
      </c>
      <c r="G138" s="3" t="n">
        <v>43</v>
      </c>
      <c r="H138" s="3" t="n">
        <v>2.17990148177919</v>
      </c>
      <c r="I138" s="3" t="n">
        <v>1.12426293547913</v>
      </c>
      <c r="J138" s="3" t="n">
        <v>0.0478054897743283</v>
      </c>
      <c r="K138" s="3" t="n">
        <v>0.156215114856227</v>
      </c>
    </row>
    <row r="139" customFormat="false" ht="14.25" hidden="false" customHeight="false" outlineLevel="0" collapsed="false">
      <c r="A139" s="3" t="s">
        <v>149</v>
      </c>
      <c r="B139" s="3" t="n">
        <v>884</v>
      </c>
      <c r="C139" s="3" t="n">
        <v>993</v>
      </c>
      <c r="D139" s="3" t="n">
        <v>989</v>
      </c>
      <c r="E139" s="3" t="n">
        <v>2219</v>
      </c>
      <c r="F139" s="3" t="n">
        <v>1976</v>
      </c>
      <c r="G139" s="3" t="n">
        <v>1968</v>
      </c>
      <c r="H139" s="3" t="n">
        <v>2.14675736323147</v>
      </c>
      <c r="I139" s="3" t="n">
        <v>1.10215914012814</v>
      </c>
      <c r="J139" s="3" t="n">
        <v>8.10455019754983E-014</v>
      </c>
      <c r="K139" s="3" t="n">
        <v>1.54104239278956E-012</v>
      </c>
    </row>
    <row r="140" customFormat="false" ht="14.25" hidden="false" customHeight="false" outlineLevel="0" collapsed="false">
      <c r="A140" s="3" t="s">
        <v>150</v>
      </c>
      <c r="B140" s="3" t="n">
        <v>2550</v>
      </c>
      <c r="C140" s="3" t="n">
        <v>2477</v>
      </c>
      <c r="D140" s="3" t="n">
        <v>2619</v>
      </c>
      <c r="E140" s="3" t="n">
        <v>5682</v>
      </c>
      <c r="F140" s="3" t="n">
        <v>5130</v>
      </c>
      <c r="G140" s="3" t="n">
        <v>5518</v>
      </c>
      <c r="H140" s="3" t="n">
        <v>2.13120745565253</v>
      </c>
      <c r="I140" s="3" t="n">
        <v>1.0916710345442</v>
      </c>
      <c r="J140" s="3" t="n">
        <v>3.15864559434773E-017</v>
      </c>
      <c r="K140" s="3" t="n">
        <v>7.32930744767577E-016</v>
      </c>
    </row>
    <row r="141" customFormat="false" ht="14.25" hidden="false" customHeight="false" outlineLevel="0" collapsed="false">
      <c r="A141" s="3" t="s">
        <v>151</v>
      </c>
      <c r="B141" s="3" t="n">
        <v>307</v>
      </c>
      <c r="C141" s="3" t="n">
        <v>304</v>
      </c>
      <c r="D141" s="3" t="n">
        <v>308</v>
      </c>
      <c r="E141" s="3" t="n">
        <v>751</v>
      </c>
      <c r="F141" s="3" t="n">
        <v>599</v>
      </c>
      <c r="G141" s="3" t="n">
        <v>607</v>
      </c>
      <c r="H141" s="3" t="n">
        <v>2.12810724554225</v>
      </c>
      <c r="I141" s="3" t="n">
        <v>1.08957085700136</v>
      </c>
      <c r="J141" s="3" t="n">
        <v>4.46598863932438E-009</v>
      </c>
      <c r="K141" s="3" t="n">
        <v>5.95295985673579E-008</v>
      </c>
    </row>
    <row r="142" customFormat="false" ht="14.25" hidden="false" customHeight="false" outlineLevel="0" collapsed="false">
      <c r="A142" s="3" t="s">
        <v>152</v>
      </c>
      <c r="B142" s="3" t="n">
        <v>5190</v>
      </c>
      <c r="C142" s="3" t="n">
        <v>5577</v>
      </c>
      <c r="D142" s="3" t="n">
        <v>5964</v>
      </c>
      <c r="E142" s="3" t="n">
        <v>12824</v>
      </c>
      <c r="F142" s="3" t="n">
        <v>11473</v>
      </c>
      <c r="G142" s="3" t="n">
        <v>11425</v>
      </c>
      <c r="H142" s="3" t="n">
        <v>2.12711084941124</v>
      </c>
      <c r="I142" s="3" t="n">
        <v>1.08889521793837</v>
      </c>
      <c r="J142" s="3" t="n">
        <v>3.52316688578452E-019</v>
      </c>
      <c r="K142" s="3" t="n">
        <v>9.01787569253062E-018</v>
      </c>
    </row>
    <row r="143" customFormat="false" ht="14.25" hidden="false" customHeight="false" outlineLevel="0" collapsed="false">
      <c r="A143" s="3" t="s">
        <v>153</v>
      </c>
      <c r="B143" s="3" t="n">
        <v>970</v>
      </c>
      <c r="C143" s="3" t="n">
        <v>1115</v>
      </c>
      <c r="D143" s="3" t="n">
        <v>1039</v>
      </c>
      <c r="E143" s="3" t="n">
        <v>2483</v>
      </c>
      <c r="F143" s="3" t="n">
        <v>2013</v>
      </c>
      <c r="G143" s="3" t="n">
        <v>2114</v>
      </c>
      <c r="H143" s="3" t="n">
        <v>2.11597200281782</v>
      </c>
      <c r="I143" s="3" t="n">
        <v>1.08132053876427</v>
      </c>
      <c r="J143" s="3" t="n">
        <v>1.30082213935355E-013</v>
      </c>
      <c r="K143" s="3" t="n">
        <v>2.44070969191339E-012</v>
      </c>
    </row>
    <row r="144" customFormat="false" ht="14.25" hidden="false" customHeight="false" outlineLevel="0" collapsed="false">
      <c r="A144" s="3" t="s">
        <v>154</v>
      </c>
      <c r="B144" s="3" t="n">
        <v>645</v>
      </c>
      <c r="C144" s="3" t="n">
        <v>593</v>
      </c>
      <c r="D144" s="3" t="n">
        <v>683</v>
      </c>
      <c r="E144" s="3" t="n">
        <v>1346</v>
      </c>
      <c r="F144" s="3" t="n">
        <v>1365</v>
      </c>
      <c r="G144" s="3" t="n">
        <v>1340</v>
      </c>
      <c r="H144" s="3" t="n">
        <v>2.10091849948528</v>
      </c>
      <c r="I144" s="3" t="n">
        <v>1.07102019691385</v>
      </c>
      <c r="J144" s="3" t="n">
        <v>1.37022107494389E-011</v>
      </c>
      <c r="K144" s="3" t="n">
        <v>2.2571820971606E-010</v>
      </c>
    </row>
    <row r="145" customFormat="false" ht="14.25" hidden="false" customHeight="false" outlineLevel="0" collapsed="false">
      <c r="A145" s="3" t="s">
        <v>155</v>
      </c>
      <c r="B145" s="3" t="n">
        <v>77</v>
      </c>
      <c r="C145" s="3" t="n">
        <v>99</v>
      </c>
      <c r="D145" s="3" t="n">
        <v>119</v>
      </c>
      <c r="E145" s="3" t="n">
        <v>210</v>
      </c>
      <c r="F145" s="3" t="n">
        <v>223</v>
      </c>
      <c r="G145" s="3" t="n">
        <v>193</v>
      </c>
      <c r="H145" s="3" t="n">
        <v>2.10085199116329</v>
      </c>
      <c r="I145" s="3" t="n">
        <v>1.07097452510644</v>
      </c>
      <c r="J145" s="3" t="n">
        <v>2.97395962360561E-005</v>
      </c>
      <c r="K145" s="3" t="n">
        <v>0.000242835296486298</v>
      </c>
    </row>
    <row r="146" customFormat="false" ht="14.25" hidden="false" customHeight="false" outlineLevel="0" collapsed="false">
      <c r="A146" s="3" t="s">
        <v>156</v>
      </c>
      <c r="B146" s="3" t="n">
        <v>1290</v>
      </c>
      <c r="C146" s="3" t="n">
        <v>1568</v>
      </c>
      <c r="D146" s="3" t="n">
        <v>1359</v>
      </c>
      <c r="E146" s="3" t="n">
        <v>3378</v>
      </c>
      <c r="F146" s="3" t="n">
        <v>2688</v>
      </c>
      <c r="G146" s="3" t="n">
        <v>2762</v>
      </c>
      <c r="H146" s="3" t="n">
        <v>2.09777447048616</v>
      </c>
      <c r="I146" s="3" t="n">
        <v>1.06885958363459</v>
      </c>
      <c r="J146" s="3" t="n">
        <v>3.20400349267601E-012</v>
      </c>
      <c r="K146" s="3" t="n">
        <v>5.51571795598988E-011</v>
      </c>
    </row>
    <row r="147" customFormat="false" ht="14.25" hidden="false" customHeight="false" outlineLevel="0" collapsed="false">
      <c r="A147" s="3" t="s">
        <v>157</v>
      </c>
      <c r="B147" s="3" t="n">
        <v>812</v>
      </c>
      <c r="C147" s="3" t="n">
        <v>794</v>
      </c>
      <c r="D147" s="3" t="n">
        <v>728</v>
      </c>
      <c r="E147" s="3" t="n">
        <v>1728</v>
      </c>
      <c r="F147" s="3" t="n">
        <v>1505</v>
      </c>
      <c r="G147" s="3" t="n">
        <v>1631</v>
      </c>
      <c r="H147" s="3" t="n">
        <v>2.09021503983858</v>
      </c>
      <c r="I147" s="3" t="n">
        <v>1.06365137338256</v>
      </c>
      <c r="J147" s="3" t="n">
        <v>5.47846082416393E-012</v>
      </c>
      <c r="K147" s="3" t="n">
        <v>9.26246530097338E-011</v>
      </c>
    </row>
    <row r="148" customFormat="false" ht="14.25" hidden="false" customHeight="false" outlineLevel="0" collapsed="false">
      <c r="A148" s="3" t="s">
        <v>158</v>
      </c>
      <c r="B148" s="3" t="n">
        <v>367</v>
      </c>
      <c r="C148" s="3" t="n">
        <v>383</v>
      </c>
      <c r="D148" s="3" t="n">
        <v>248</v>
      </c>
      <c r="E148" s="3" t="n">
        <v>660</v>
      </c>
      <c r="F148" s="3" t="n">
        <v>643</v>
      </c>
      <c r="G148" s="3" t="n">
        <v>751</v>
      </c>
      <c r="H148" s="3" t="n">
        <v>2.08655751437995</v>
      </c>
      <c r="I148" s="3" t="n">
        <v>1.06112468794717</v>
      </c>
      <c r="J148" s="3" t="n">
        <v>1.2757523285869E-008</v>
      </c>
      <c r="K148" s="3" t="n">
        <v>1.63578088810933E-007</v>
      </c>
    </row>
    <row r="149" customFormat="false" ht="14.25" hidden="false" customHeight="false" outlineLevel="0" collapsed="false">
      <c r="A149" s="3" t="s">
        <v>159</v>
      </c>
      <c r="B149" s="3" t="n">
        <v>350</v>
      </c>
      <c r="C149" s="3" t="n">
        <v>416</v>
      </c>
      <c r="D149" s="3" t="n">
        <v>386</v>
      </c>
      <c r="E149" s="3" t="n">
        <v>741</v>
      </c>
      <c r="F149" s="3" t="n">
        <v>833</v>
      </c>
      <c r="G149" s="3" t="n">
        <v>811</v>
      </c>
      <c r="H149" s="3" t="n">
        <v>2.07173771541695</v>
      </c>
      <c r="I149" s="3" t="n">
        <v>1.05084136759059</v>
      </c>
      <c r="J149" s="3" t="n">
        <v>2.66312557904595E-009</v>
      </c>
      <c r="K149" s="3" t="n">
        <v>3.63529465579479E-008</v>
      </c>
    </row>
    <row r="150" customFormat="false" ht="14.25" hidden="false" customHeight="false" outlineLevel="0" collapsed="false">
      <c r="A150" s="3" t="s">
        <v>160</v>
      </c>
      <c r="B150" s="3" t="n">
        <v>4968</v>
      </c>
      <c r="C150" s="3" t="n">
        <v>5574</v>
      </c>
      <c r="D150" s="3" t="n">
        <v>5666</v>
      </c>
      <c r="E150" s="3" t="n">
        <v>11561</v>
      </c>
      <c r="F150" s="3" t="n">
        <v>10855</v>
      </c>
      <c r="G150" s="3" t="n">
        <v>11029</v>
      </c>
      <c r="H150" s="3" t="n">
        <v>2.05834248902126</v>
      </c>
      <c r="I150" s="3" t="n">
        <v>1.04148305322451</v>
      </c>
      <c r="J150" s="3" t="n">
        <v>1.38329241638347E-017</v>
      </c>
      <c r="K150" s="3" t="n">
        <v>3.27001098875028E-016</v>
      </c>
    </row>
    <row r="151" customFormat="false" ht="14.25" hidden="false" customHeight="false" outlineLevel="0" collapsed="false">
      <c r="A151" s="3" t="s">
        <v>161</v>
      </c>
      <c r="B151" s="3" t="n">
        <v>134</v>
      </c>
      <c r="C151" s="3" t="n">
        <v>107</v>
      </c>
      <c r="D151" s="3" t="n">
        <v>91</v>
      </c>
      <c r="E151" s="3" t="n">
        <v>225</v>
      </c>
      <c r="F151" s="3" t="n">
        <v>224</v>
      </c>
      <c r="G151" s="3" t="n">
        <v>222</v>
      </c>
      <c r="H151" s="3" t="n">
        <v>2.0404604880336</v>
      </c>
      <c r="I151" s="3" t="n">
        <v>1.02889477417362</v>
      </c>
      <c r="J151" s="3" t="n">
        <v>5.82055034535332E-005</v>
      </c>
      <c r="K151" s="3" t="n">
        <v>0.000454123075912578</v>
      </c>
    </row>
    <row r="152" customFormat="false" ht="14.25" hidden="false" customHeight="false" outlineLevel="0" collapsed="false">
      <c r="A152" s="3" t="s">
        <v>162</v>
      </c>
      <c r="B152" s="3" t="n">
        <v>212</v>
      </c>
      <c r="C152" s="3" t="n">
        <v>158</v>
      </c>
      <c r="D152" s="3" t="n">
        <v>169</v>
      </c>
      <c r="E152" s="3" t="n">
        <v>380</v>
      </c>
      <c r="F152" s="3" t="n">
        <v>320</v>
      </c>
      <c r="G152" s="3" t="n">
        <v>396</v>
      </c>
      <c r="H152" s="3" t="n">
        <v>2.03545723074548</v>
      </c>
      <c r="I152" s="3" t="n">
        <v>1.02535290772717</v>
      </c>
      <c r="J152" s="3" t="n">
        <v>2.30602849911691E-006</v>
      </c>
      <c r="K152" s="3" t="n">
        <v>2.23870352324372E-005</v>
      </c>
    </row>
    <row r="153" customFormat="false" ht="14.25" hidden="false" customHeight="false" outlineLevel="0" collapsed="false">
      <c r="A153" s="3" t="s">
        <v>163</v>
      </c>
      <c r="B153" s="3" t="n">
        <v>1067</v>
      </c>
      <c r="C153" s="3" t="n">
        <v>1064</v>
      </c>
      <c r="D153" s="3" t="n">
        <v>946</v>
      </c>
      <c r="E153" s="3" t="n">
        <v>2152</v>
      </c>
      <c r="F153" s="3" t="n">
        <v>2113</v>
      </c>
      <c r="G153" s="3" t="n">
        <v>1939</v>
      </c>
      <c r="H153" s="3" t="n">
        <v>2.02639940751495</v>
      </c>
      <c r="I153" s="3" t="n">
        <v>1.01891856034339</v>
      </c>
      <c r="J153" s="3" t="n">
        <v>5.58372207590298E-012</v>
      </c>
      <c r="K153" s="3" t="n">
        <v>9.43574137386944E-011</v>
      </c>
    </row>
    <row r="154" customFormat="false" ht="14.25" hidden="false" customHeight="false" outlineLevel="0" collapsed="false">
      <c r="A154" s="3" t="s">
        <v>164</v>
      </c>
      <c r="B154" s="3" t="n">
        <v>23136</v>
      </c>
      <c r="C154" s="3" t="n">
        <v>19464</v>
      </c>
      <c r="D154" s="3" t="n">
        <v>15462</v>
      </c>
      <c r="E154" s="3" t="n">
        <v>41487</v>
      </c>
      <c r="F154" s="3" t="n">
        <v>35280</v>
      </c>
      <c r="G154" s="3" t="n">
        <v>39581</v>
      </c>
      <c r="H154" s="3" t="n">
        <v>2.02408011895742</v>
      </c>
      <c r="I154" s="3" t="n">
        <v>1.01726639721349</v>
      </c>
      <c r="J154" s="3" t="n">
        <v>8.64752215901171E-017</v>
      </c>
      <c r="K154" s="3" t="n">
        <v>1.95327198727159E-015</v>
      </c>
    </row>
    <row r="155" customFormat="false" ht="14.25" hidden="false" customHeight="false" outlineLevel="0" collapsed="false">
      <c r="A155" s="3" t="s">
        <v>165</v>
      </c>
      <c r="B155" s="3" t="n">
        <v>3359</v>
      </c>
      <c r="C155" s="3" t="n">
        <v>3098</v>
      </c>
      <c r="D155" s="3" t="n">
        <v>2441</v>
      </c>
      <c r="E155" s="3" t="n">
        <v>6013</v>
      </c>
      <c r="F155" s="3" t="n">
        <v>5633</v>
      </c>
      <c r="G155" s="3" t="n">
        <v>6195</v>
      </c>
      <c r="H155" s="3" t="n">
        <v>2.02363017219636</v>
      </c>
      <c r="I155" s="3" t="n">
        <v>1.01694565490891</v>
      </c>
      <c r="J155" s="3" t="n">
        <v>4.50418393918601E-015</v>
      </c>
      <c r="K155" s="3" t="n">
        <v>9.1364833070537E-014</v>
      </c>
    </row>
    <row r="156" customFormat="false" ht="14.25" hidden="false" customHeight="false" outlineLevel="0" collapsed="false">
      <c r="A156" s="3" t="s">
        <v>166</v>
      </c>
      <c r="B156" s="3" t="n">
        <v>27</v>
      </c>
      <c r="C156" s="3" t="n">
        <v>6</v>
      </c>
      <c r="D156" s="3" t="n">
        <v>37</v>
      </c>
      <c r="E156" s="3" t="n">
        <v>39</v>
      </c>
      <c r="F156" s="3" t="n">
        <v>45</v>
      </c>
      <c r="G156" s="3" t="n">
        <v>63</v>
      </c>
      <c r="H156" s="3" t="n">
        <v>2.02328557811896</v>
      </c>
      <c r="I156" s="3" t="n">
        <v>1.01669996451235</v>
      </c>
      <c r="J156" s="3" t="n">
        <v>0.03308402892094</v>
      </c>
      <c r="K156" s="3" t="n">
        <v>0.11795612742937</v>
      </c>
    </row>
    <row r="157" customFormat="false" ht="14.25" hidden="false" customHeight="false" outlineLevel="0" collapsed="false">
      <c r="A157" s="3" t="s">
        <v>167</v>
      </c>
      <c r="B157" s="3" t="n">
        <v>1403</v>
      </c>
      <c r="C157" s="3" t="n">
        <v>1578</v>
      </c>
      <c r="D157" s="3" t="n">
        <v>1853</v>
      </c>
      <c r="E157" s="3" t="n">
        <v>3440</v>
      </c>
      <c r="F157" s="3" t="n">
        <v>3161</v>
      </c>
      <c r="G157" s="3" t="n">
        <v>3212</v>
      </c>
      <c r="H157" s="3" t="n">
        <v>2.01334408597326</v>
      </c>
      <c r="I157" s="3" t="n">
        <v>1.00959375383195</v>
      </c>
      <c r="J157" s="3" t="n">
        <v>3.50064386596178E-013</v>
      </c>
      <c r="K157" s="3" t="n">
        <v>6.39878572748102E-012</v>
      </c>
    </row>
    <row r="158" customFormat="false" ht="14.25" hidden="false" customHeight="false" outlineLevel="0" collapsed="false">
      <c r="A158" s="3" t="s">
        <v>168</v>
      </c>
      <c r="B158" s="3" t="n">
        <v>1616</v>
      </c>
      <c r="C158" s="3" t="n">
        <v>1634</v>
      </c>
      <c r="D158" s="3" t="n">
        <v>1677</v>
      </c>
      <c r="E158" s="3" t="n">
        <v>3512</v>
      </c>
      <c r="F158" s="3" t="n">
        <v>3151</v>
      </c>
      <c r="G158" s="3" t="n">
        <v>3155</v>
      </c>
      <c r="H158" s="3" t="n">
        <v>1.99027151855707</v>
      </c>
      <c r="I158" s="3" t="n">
        <v>0.992965260796513</v>
      </c>
      <c r="J158" s="3" t="n">
        <v>3.74632799995406E-013</v>
      </c>
      <c r="K158" s="3" t="n">
        <v>6.82220768599771E-012</v>
      </c>
    </row>
    <row r="159" customFormat="false" ht="14.25" hidden="false" customHeight="false" outlineLevel="0" collapsed="false">
      <c r="A159" s="3" t="s">
        <v>169</v>
      </c>
      <c r="B159" s="3" t="n">
        <v>75</v>
      </c>
      <c r="C159" s="3" t="n">
        <v>112</v>
      </c>
      <c r="D159" s="3" t="n">
        <v>134</v>
      </c>
      <c r="E159" s="3" t="n">
        <v>240</v>
      </c>
      <c r="F159" s="3" t="n">
        <v>199</v>
      </c>
      <c r="G159" s="3" t="n">
        <v>203</v>
      </c>
      <c r="H159" s="3" t="n">
        <v>1.97328173482818</v>
      </c>
      <c r="I159" s="3" t="n">
        <v>0.980596951207011</v>
      </c>
      <c r="J159" s="3" t="n">
        <v>9.01171902288866E-005</v>
      </c>
      <c r="K159" s="3" t="n">
        <v>0.000683047339575766</v>
      </c>
    </row>
    <row r="160" customFormat="false" ht="14.25" hidden="false" customHeight="false" outlineLevel="0" collapsed="false">
      <c r="A160" s="3" t="s">
        <v>170</v>
      </c>
      <c r="B160" s="3" t="n">
        <v>804</v>
      </c>
      <c r="C160" s="3" t="n">
        <v>812</v>
      </c>
      <c r="D160" s="3" t="n">
        <v>942</v>
      </c>
      <c r="E160" s="3" t="n">
        <v>1886</v>
      </c>
      <c r="F160" s="3" t="n">
        <v>1561</v>
      </c>
      <c r="G160" s="3" t="n">
        <v>1625</v>
      </c>
      <c r="H160" s="3" t="n">
        <v>1.97035799497121</v>
      </c>
      <c r="I160" s="3" t="n">
        <v>0.978457777218354</v>
      </c>
      <c r="J160" s="3" t="n">
        <v>9.21725432249415E-011</v>
      </c>
      <c r="K160" s="3" t="n">
        <v>1.41426856241896E-009</v>
      </c>
    </row>
    <row r="161" customFormat="false" ht="14.25" hidden="false" customHeight="false" outlineLevel="0" collapsed="false">
      <c r="A161" s="3" t="s">
        <v>171</v>
      </c>
      <c r="B161" s="3" t="n">
        <v>5336</v>
      </c>
      <c r="C161" s="3" t="n">
        <v>6111</v>
      </c>
      <c r="D161" s="3" t="n">
        <v>5921</v>
      </c>
      <c r="E161" s="3" t="n">
        <v>12159</v>
      </c>
      <c r="F161" s="3" t="n">
        <v>10998</v>
      </c>
      <c r="G161" s="3" t="n">
        <v>11001</v>
      </c>
      <c r="H161" s="3" t="n">
        <v>1.9649025062962</v>
      </c>
      <c r="I161" s="3" t="n">
        <v>0.974457731225669</v>
      </c>
      <c r="J161" s="3" t="n">
        <v>1.22802228701747E-015</v>
      </c>
      <c r="K161" s="3" t="n">
        <v>2.58500211246741E-014</v>
      </c>
    </row>
    <row r="162" customFormat="false" ht="14.25" hidden="false" customHeight="false" outlineLevel="0" collapsed="false">
      <c r="A162" s="3" t="s">
        <v>172</v>
      </c>
      <c r="B162" s="3" t="n">
        <v>49</v>
      </c>
      <c r="C162" s="3" t="n">
        <v>49</v>
      </c>
      <c r="D162" s="3" t="n">
        <v>61</v>
      </c>
      <c r="E162" s="3" t="n">
        <v>132</v>
      </c>
      <c r="F162" s="3" t="n">
        <v>79</v>
      </c>
      <c r="G162" s="3" t="n">
        <v>103</v>
      </c>
      <c r="H162" s="3" t="n">
        <v>1.95399456716142</v>
      </c>
      <c r="I162" s="3" t="n">
        <v>0.966426456077956</v>
      </c>
      <c r="J162" s="3" t="n">
        <v>0.00291268544766389</v>
      </c>
      <c r="K162" s="3" t="n">
        <v>0.0155494069166953</v>
      </c>
    </row>
    <row r="163" customFormat="false" ht="14.25" hidden="false" customHeight="false" outlineLevel="0" collapsed="false">
      <c r="A163" s="3" t="s">
        <v>173</v>
      </c>
      <c r="B163" s="3" t="n">
        <v>718</v>
      </c>
      <c r="C163" s="3" t="n">
        <v>665</v>
      </c>
      <c r="D163" s="3" t="n">
        <v>323</v>
      </c>
      <c r="E163" s="3" t="n">
        <v>1058</v>
      </c>
      <c r="F163" s="3" t="n">
        <v>1013</v>
      </c>
      <c r="G163" s="3" t="n">
        <v>1172</v>
      </c>
      <c r="H163" s="3" t="n">
        <v>1.94628900309761</v>
      </c>
      <c r="I163" s="3" t="n">
        <v>0.960725950806781</v>
      </c>
      <c r="J163" s="3" t="n">
        <v>6.87548968009459E-007</v>
      </c>
      <c r="K163" s="3" t="n">
        <v>7.1809497220687E-006</v>
      </c>
    </row>
    <row r="164" customFormat="false" ht="14.25" hidden="false" customHeight="false" outlineLevel="0" collapsed="false">
      <c r="A164" s="3" t="s">
        <v>174</v>
      </c>
      <c r="B164" s="3" t="n">
        <v>1210</v>
      </c>
      <c r="C164" s="3" t="n">
        <v>1359</v>
      </c>
      <c r="D164" s="3" t="n">
        <v>841</v>
      </c>
      <c r="E164" s="3" t="n">
        <v>2243</v>
      </c>
      <c r="F164" s="3" t="n">
        <v>1991</v>
      </c>
      <c r="G164" s="3" t="n">
        <v>2262</v>
      </c>
      <c r="H164" s="3" t="n">
        <v>1.93254834499082</v>
      </c>
      <c r="I164" s="3" t="n">
        <v>0.950504505330507</v>
      </c>
      <c r="J164" s="3" t="n">
        <v>1.43829263981558E-010</v>
      </c>
      <c r="K164" s="3" t="n">
        <v>2.17257552080847E-009</v>
      </c>
    </row>
    <row r="165" customFormat="false" ht="14.25" hidden="false" customHeight="false" outlineLevel="0" collapsed="false">
      <c r="A165" s="3" t="s">
        <v>175</v>
      </c>
      <c r="B165" s="3" t="n">
        <v>50</v>
      </c>
      <c r="C165" s="3" t="n">
        <v>80</v>
      </c>
      <c r="D165" s="3" t="n">
        <v>79</v>
      </c>
      <c r="E165" s="3" t="n">
        <v>171</v>
      </c>
      <c r="F165" s="3" t="n">
        <v>121</v>
      </c>
      <c r="G165" s="3" t="n">
        <v>114</v>
      </c>
      <c r="H165" s="3" t="n">
        <v>1.93020866202277</v>
      </c>
      <c r="I165" s="3" t="n">
        <v>0.948756816090977</v>
      </c>
      <c r="J165" s="3" t="n">
        <v>0.00166327108113363</v>
      </c>
      <c r="K165" s="3" t="n">
        <v>0.00951075682752104</v>
      </c>
    </row>
    <row r="166" customFormat="false" ht="14.25" hidden="false" customHeight="false" outlineLevel="0" collapsed="false">
      <c r="A166" s="3" t="s">
        <v>176</v>
      </c>
      <c r="B166" s="3" t="n">
        <v>769</v>
      </c>
      <c r="C166" s="3" t="n">
        <v>904</v>
      </c>
      <c r="D166" s="3" t="n">
        <v>804</v>
      </c>
      <c r="E166" s="3" t="n">
        <v>1604</v>
      </c>
      <c r="F166" s="3" t="n">
        <v>1600</v>
      </c>
      <c r="G166" s="3" t="n">
        <v>1563</v>
      </c>
      <c r="H166" s="3" t="n">
        <v>1.92881483597734</v>
      </c>
      <c r="I166" s="3" t="n">
        <v>0.94771465295717</v>
      </c>
      <c r="J166" s="3" t="n">
        <v>6.61288343404103E-010</v>
      </c>
      <c r="K166" s="3" t="n">
        <v>9.4516998225115E-009</v>
      </c>
    </row>
    <row r="167" customFormat="false" ht="14.25" hidden="false" customHeight="false" outlineLevel="0" collapsed="false">
      <c r="A167" s="3" t="s">
        <v>177</v>
      </c>
      <c r="B167" s="3" t="n">
        <v>1106</v>
      </c>
      <c r="C167" s="3" t="n">
        <v>1052</v>
      </c>
      <c r="D167" s="3" t="n">
        <v>426</v>
      </c>
      <c r="E167" s="3" t="n">
        <v>1513</v>
      </c>
      <c r="F167" s="3" t="n">
        <v>1406</v>
      </c>
      <c r="G167" s="3" t="n">
        <v>1919</v>
      </c>
      <c r="H167" s="3" t="n">
        <v>1.92316119858066</v>
      </c>
      <c r="I167" s="3" t="n">
        <v>0.943479693851024</v>
      </c>
      <c r="J167" s="3" t="n">
        <v>0.000830010481122118</v>
      </c>
      <c r="K167" s="3" t="n">
        <v>0.00511401313825957</v>
      </c>
    </row>
    <row r="168" customFormat="false" ht="14.25" hidden="false" customHeight="false" outlineLevel="0" collapsed="false">
      <c r="A168" s="3" t="s">
        <v>178</v>
      </c>
      <c r="B168" s="3" t="n">
        <v>1814</v>
      </c>
      <c r="C168" s="3" t="n">
        <v>1975</v>
      </c>
      <c r="D168" s="3" t="n">
        <v>2108</v>
      </c>
      <c r="E168" s="3" t="n">
        <v>4234</v>
      </c>
      <c r="F168" s="3" t="n">
        <v>3516</v>
      </c>
      <c r="G168" s="3" t="n">
        <v>3631</v>
      </c>
      <c r="H168" s="3" t="n">
        <v>1.92186472019028</v>
      </c>
      <c r="I168" s="3" t="n">
        <v>0.942506788567773</v>
      </c>
      <c r="J168" s="3" t="n">
        <v>3.0207057616687E-011</v>
      </c>
      <c r="K168" s="3" t="n">
        <v>4.82419473683963E-010</v>
      </c>
    </row>
    <row r="169" customFormat="false" ht="14.25" hidden="false" customHeight="false" outlineLevel="0" collapsed="false">
      <c r="A169" s="3" t="s">
        <v>179</v>
      </c>
      <c r="B169" s="3" t="n">
        <v>206</v>
      </c>
      <c r="C169" s="3" t="n">
        <v>254</v>
      </c>
      <c r="D169" s="3" t="n">
        <v>136</v>
      </c>
      <c r="E169" s="3" t="n">
        <v>324</v>
      </c>
      <c r="F169" s="3" t="n">
        <v>339</v>
      </c>
      <c r="G169" s="3" t="n">
        <v>461</v>
      </c>
      <c r="H169" s="3" t="n">
        <v>1.91793845647042</v>
      </c>
      <c r="I169" s="3" t="n">
        <v>0.939556427358415</v>
      </c>
      <c r="J169" s="3" t="n">
        <v>0.000130300292275695</v>
      </c>
      <c r="K169" s="3" t="n">
        <v>0.000959814864084521</v>
      </c>
    </row>
    <row r="170" customFormat="false" ht="14.25" hidden="false" customHeight="false" outlineLevel="0" collapsed="false">
      <c r="A170" s="3" t="s">
        <v>180</v>
      </c>
      <c r="B170" s="3" t="n">
        <v>939</v>
      </c>
      <c r="C170" s="3" t="n">
        <v>1017</v>
      </c>
      <c r="D170" s="3" t="n">
        <v>1038</v>
      </c>
      <c r="E170" s="3" t="n">
        <v>2006</v>
      </c>
      <c r="F170" s="3" t="n">
        <v>1798</v>
      </c>
      <c r="G170" s="3" t="n">
        <v>1906</v>
      </c>
      <c r="H170" s="3" t="n">
        <v>1.90249982068244</v>
      </c>
      <c r="I170" s="3" t="n">
        <v>0.92789631774955</v>
      </c>
      <c r="J170" s="3" t="n">
        <v>3.1320097392641E-010</v>
      </c>
      <c r="K170" s="3" t="n">
        <v>4.61418689045244E-009</v>
      </c>
    </row>
    <row r="171" customFormat="false" ht="14.25" hidden="false" customHeight="false" outlineLevel="0" collapsed="false">
      <c r="A171" s="3" t="s">
        <v>181</v>
      </c>
      <c r="B171" s="3" t="n">
        <v>5861</v>
      </c>
      <c r="C171" s="3" t="n">
        <v>6632</v>
      </c>
      <c r="D171" s="3" t="n">
        <v>7185</v>
      </c>
      <c r="E171" s="3" t="n">
        <v>13677</v>
      </c>
      <c r="F171" s="3" t="n">
        <v>11993</v>
      </c>
      <c r="G171" s="3" t="n">
        <v>11941</v>
      </c>
      <c r="H171" s="3" t="n">
        <v>1.90161602146615</v>
      </c>
      <c r="I171" s="3" t="n">
        <v>0.927225963416333</v>
      </c>
      <c r="J171" s="3" t="n">
        <v>1.69146985513598E-011</v>
      </c>
      <c r="K171" s="3" t="n">
        <v>2.77161512823509E-010</v>
      </c>
    </row>
    <row r="172" customFormat="false" ht="14.25" hidden="false" customHeight="false" outlineLevel="0" collapsed="false">
      <c r="A172" s="3" t="s">
        <v>182</v>
      </c>
      <c r="B172" s="3" t="n">
        <v>440</v>
      </c>
      <c r="C172" s="3" t="n">
        <v>369</v>
      </c>
      <c r="D172" s="3" t="n">
        <v>339</v>
      </c>
      <c r="E172" s="3" t="n">
        <v>740</v>
      </c>
      <c r="F172" s="3" t="n">
        <v>720</v>
      </c>
      <c r="G172" s="3" t="n">
        <v>702</v>
      </c>
      <c r="H172" s="3" t="n">
        <v>1.89490787101373</v>
      </c>
      <c r="I172" s="3" t="n">
        <v>0.922127707360665</v>
      </c>
      <c r="J172" s="3" t="n">
        <v>3.14182173803857E-007</v>
      </c>
      <c r="K172" s="3" t="n">
        <v>3.42549198919417E-006</v>
      </c>
    </row>
    <row r="173" customFormat="false" ht="14.25" hidden="false" customHeight="false" outlineLevel="0" collapsed="false">
      <c r="A173" s="3" t="s">
        <v>183</v>
      </c>
      <c r="B173" s="3" t="n">
        <v>80</v>
      </c>
      <c r="C173" s="3" t="n">
        <v>103</v>
      </c>
      <c r="D173" s="3" t="n">
        <v>81</v>
      </c>
      <c r="E173" s="3" t="n">
        <v>144</v>
      </c>
      <c r="F173" s="3" t="n">
        <v>169</v>
      </c>
      <c r="G173" s="3" t="n">
        <v>178</v>
      </c>
      <c r="H173" s="3" t="n">
        <v>1.869718062737</v>
      </c>
      <c r="I173" s="3" t="n">
        <v>0.90282074061731</v>
      </c>
      <c r="J173" s="3" t="n">
        <v>0.00123267069236338</v>
      </c>
      <c r="K173" s="3" t="n">
        <v>0.0073102787556006</v>
      </c>
    </row>
    <row r="174" customFormat="false" ht="14.25" hidden="false" customHeight="false" outlineLevel="0" collapsed="false">
      <c r="A174" s="3" t="s">
        <v>184</v>
      </c>
      <c r="B174" s="3" t="n">
        <v>102</v>
      </c>
      <c r="C174" s="3" t="n">
        <v>174</v>
      </c>
      <c r="D174" s="3" t="n">
        <v>178</v>
      </c>
      <c r="E174" s="3" t="n">
        <v>285</v>
      </c>
      <c r="F174" s="3" t="n">
        <v>274</v>
      </c>
      <c r="G174" s="3" t="n">
        <v>297</v>
      </c>
      <c r="H174" s="3" t="n">
        <v>1.86862769177973</v>
      </c>
      <c r="I174" s="3" t="n">
        <v>0.901979152962936</v>
      </c>
      <c r="J174" s="3" t="n">
        <v>7.32501232493027E-005</v>
      </c>
      <c r="K174" s="3" t="n">
        <v>0.000562344717348573</v>
      </c>
    </row>
    <row r="175" customFormat="false" ht="14.25" hidden="false" customHeight="false" outlineLevel="0" collapsed="false">
      <c r="A175" s="3" t="s">
        <v>185</v>
      </c>
      <c r="B175" s="3" t="n">
        <v>1755</v>
      </c>
      <c r="C175" s="3" t="n">
        <v>1685</v>
      </c>
      <c r="D175" s="3" t="n">
        <v>1980</v>
      </c>
      <c r="E175" s="3" t="n">
        <v>3490</v>
      </c>
      <c r="F175" s="3" t="n">
        <v>3211</v>
      </c>
      <c r="G175" s="3" t="n">
        <v>3457</v>
      </c>
      <c r="H175" s="3" t="n">
        <v>1.86296856329708</v>
      </c>
      <c r="I175" s="3" t="n">
        <v>0.897603329696588</v>
      </c>
      <c r="J175" s="3" t="n">
        <v>2.31190509620649E-011</v>
      </c>
      <c r="K175" s="3" t="n">
        <v>3.74495598369791E-010</v>
      </c>
    </row>
    <row r="176" customFormat="false" ht="14.25" hidden="false" customHeight="false" outlineLevel="0" collapsed="false">
      <c r="A176" s="3" t="s">
        <v>186</v>
      </c>
      <c r="B176" s="3" t="n">
        <v>735</v>
      </c>
      <c r="C176" s="3" t="n">
        <v>653</v>
      </c>
      <c r="D176" s="3" t="n">
        <v>652</v>
      </c>
      <c r="E176" s="3" t="n">
        <v>1348</v>
      </c>
      <c r="F176" s="3" t="n">
        <v>1089</v>
      </c>
      <c r="G176" s="3" t="n">
        <v>1361</v>
      </c>
      <c r="H176" s="3" t="n">
        <v>1.86253452759899</v>
      </c>
      <c r="I176" s="3" t="n">
        <v>0.897267170452176</v>
      </c>
      <c r="J176" s="3" t="n">
        <v>1.74329823165261E-008</v>
      </c>
      <c r="K176" s="3" t="n">
        <v>2.20780997565624E-007</v>
      </c>
    </row>
    <row r="177" customFormat="false" ht="14.25" hidden="false" customHeight="false" outlineLevel="0" collapsed="false">
      <c r="A177" s="3" t="s">
        <v>187</v>
      </c>
      <c r="B177" s="3" t="n">
        <v>100</v>
      </c>
      <c r="C177" s="3" t="n">
        <v>124</v>
      </c>
      <c r="D177" s="3" t="n">
        <v>98</v>
      </c>
      <c r="E177" s="3" t="n">
        <v>201</v>
      </c>
      <c r="F177" s="3" t="n">
        <v>197</v>
      </c>
      <c r="G177" s="3" t="n">
        <v>198</v>
      </c>
      <c r="H177" s="3" t="n">
        <v>1.86143120824674</v>
      </c>
      <c r="I177" s="3" t="n">
        <v>0.89641230039295</v>
      </c>
      <c r="J177" s="3" t="n">
        <v>0.000603474176759278</v>
      </c>
      <c r="K177" s="3" t="n">
        <v>0.00384066998518622</v>
      </c>
    </row>
    <row r="178" customFormat="false" ht="14.25" hidden="false" customHeight="false" outlineLevel="0" collapsed="false">
      <c r="A178" s="3" t="s">
        <v>188</v>
      </c>
      <c r="B178" s="3" t="n">
        <v>143</v>
      </c>
      <c r="C178" s="3" t="n">
        <v>138</v>
      </c>
      <c r="D178" s="3" t="n">
        <v>140</v>
      </c>
      <c r="E178" s="3" t="n">
        <v>282</v>
      </c>
      <c r="F178" s="3" t="n">
        <v>261</v>
      </c>
      <c r="G178" s="3" t="n">
        <v>236</v>
      </c>
      <c r="H178" s="3" t="n">
        <v>1.85153758991891</v>
      </c>
      <c r="I178" s="3" t="n">
        <v>0.888723839403734</v>
      </c>
      <c r="J178" s="3" t="n">
        <v>0.000180681294763071</v>
      </c>
      <c r="K178" s="3" t="n">
        <v>0.00129394433767482</v>
      </c>
    </row>
    <row r="179" customFormat="false" ht="14.25" hidden="false" customHeight="false" outlineLevel="0" collapsed="false">
      <c r="A179" s="3" t="s">
        <v>189</v>
      </c>
      <c r="B179" s="3" t="n">
        <v>154</v>
      </c>
      <c r="C179" s="3" t="n">
        <v>209</v>
      </c>
      <c r="D179" s="3" t="n">
        <v>196</v>
      </c>
      <c r="E179" s="3" t="n">
        <v>349</v>
      </c>
      <c r="F179" s="3" t="n">
        <v>367</v>
      </c>
      <c r="G179" s="3" t="n">
        <v>315</v>
      </c>
      <c r="H179" s="3" t="n">
        <v>1.84271825256003</v>
      </c>
      <c r="I179" s="3" t="n">
        <v>0.881835503031866</v>
      </c>
      <c r="J179" s="3" t="n">
        <v>4.84615922499821E-005</v>
      </c>
      <c r="K179" s="3" t="n">
        <v>0.000382309365391383</v>
      </c>
    </row>
    <row r="180" customFormat="false" ht="14.25" hidden="false" customHeight="false" outlineLevel="0" collapsed="false">
      <c r="A180" s="3" t="s">
        <v>190</v>
      </c>
      <c r="B180" s="3" t="n">
        <v>3023</v>
      </c>
      <c r="C180" s="3" t="n">
        <v>3234</v>
      </c>
      <c r="D180" s="3" t="n">
        <v>3376</v>
      </c>
      <c r="E180" s="3" t="n">
        <v>6370</v>
      </c>
      <c r="F180" s="3" t="n">
        <v>5772</v>
      </c>
      <c r="G180" s="3" t="n">
        <v>5606</v>
      </c>
      <c r="H180" s="3" t="n">
        <v>1.8377011772754</v>
      </c>
      <c r="I180" s="3" t="n">
        <v>0.877902193660845</v>
      </c>
      <c r="J180" s="3" t="n">
        <v>4.2471349340004E-012</v>
      </c>
      <c r="K180" s="3" t="n">
        <v>7.23459133950383E-011</v>
      </c>
    </row>
    <row r="181" customFormat="false" ht="14.25" hidden="false" customHeight="false" outlineLevel="0" collapsed="false">
      <c r="A181" s="3" t="s">
        <v>191</v>
      </c>
      <c r="B181" s="3" t="n">
        <v>5149</v>
      </c>
      <c r="C181" s="3" t="n">
        <v>5611</v>
      </c>
      <c r="D181" s="3" t="n">
        <v>5855</v>
      </c>
      <c r="E181" s="3" t="n">
        <v>10754</v>
      </c>
      <c r="F181" s="3" t="n">
        <v>9675</v>
      </c>
      <c r="G181" s="3" t="n">
        <v>10152</v>
      </c>
      <c r="H181" s="3" t="n">
        <v>1.83446416485479</v>
      </c>
      <c r="I181" s="3" t="n">
        <v>0.875358722688809</v>
      </c>
      <c r="J181" s="3" t="n">
        <v>5.87170762471007E-013</v>
      </c>
      <c r="K181" s="3" t="n">
        <v>1.05625530549848E-011</v>
      </c>
    </row>
    <row r="182" customFormat="false" ht="14.25" hidden="false" customHeight="false" outlineLevel="0" collapsed="false">
      <c r="A182" s="3" t="s">
        <v>192</v>
      </c>
      <c r="B182" s="3" t="n">
        <v>158</v>
      </c>
      <c r="C182" s="3" t="n">
        <v>169</v>
      </c>
      <c r="D182" s="3" t="n">
        <v>177</v>
      </c>
      <c r="E182" s="3" t="n">
        <v>310</v>
      </c>
      <c r="F182" s="3" t="n">
        <v>280</v>
      </c>
      <c r="G182" s="3" t="n">
        <v>338</v>
      </c>
      <c r="H182" s="3" t="n">
        <v>1.83382214419607</v>
      </c>
      <c r="I182" s="3" t="n">
        <v>0.874853723922678</v>
      </c>
      <c r="J182" s="3" t="n">
        <v>8.66004546294704E-005</v>
      </c>
      <c r="K182" s="3" t="n">
        <v>0.000658593262940017</v>
      </c>
    </row>
    <row r="183" customFormat="false" ht="14.25" hidden="false" customHeight="false" outlineLevel="0" collapsed="false">
      <c r="A183" s="3" t="s">
        <v>193</v>
      </c>
      <c r="B183" s="3" t="n">
        <v>5511</v>
      </c>
      <c r="C183" s="3" t="n">
        <v>5727</v>
      </c>
      <c r="D183" s="3" t="n">
        <v>6220</v>
      </c>
      <c r="E183" s="3" t="n">
        <v>11371</v>
      </c>
      <c r="F183" s="3" t="n">
        <v>10193</v>
      </c>
      <c r="G183" s="3" t="n">
        <v>10475</v>
      </c>
      <c r="H183" s="3" t="n">
        <v>1.82789147645869</v>
      </c>
      <c r="I183" s="3" t="n">
        <v>0.870180418851937</v>
      </c>
      <c r="J183" s="3" t="n">
        <v>6.54379783255539E-013</v>
      </c>
      <c r="K183" s="3" t="n">
        <v>1.1734336893518E-011</v>
      </c>
    </row>
    <row r="184" customFormat="false" ht="14.25" hidden="false" customHeight="false" outlineLevel="0" collapsed="false">
      <c r="A184" s="3" t="s">
        <v>194</v>
      </c>
      <c r="B184" s="3" t="n">
        <v>723</v>
      </c>
      <c r="C184" s="3" t="n">
        <v>832</v>
      </c>
      <c r="D184" s="3" t="n">
        <v>852</v>
      </c>
      <c r="E184" s="3" t="n">
        <v>1649</v>
      </c>
      <c r="F184" s="3" t="n">
        <v>1370</v>
      </c>
      <c r="G184" s="3" t="n">
        <v>1395</v>
      </c>
      <c r="H184" s="3" t="n">
        <v>1.82764976114975</v>
      </c>
      <c r="I184" s="3" t="n">
        <v>0.869989628238256</v>
      </c>
      <c r="J184" s="3" t="n">
        <v>1.42672564451627E-008</v>
      </c>
      <c r="K184" s="3" t="n">
        <v>1.81907519675825E-007</v>
      </c>
    </row>
    <row r="185" customFormat="false" ht="14.25" hidden="false" customHeight="false" outlineLevel="0" collapsed="false">
      <c r="A185" s="3" t="s">
        <v>195</v>
      </c>
      <c r="B185" s="3" t="n">
        <v>156</v>
      </c>
      <c r="C185" s="3" t="n">
        <v>253</v>
      </c>
      <c r="D185" s="3" t="n">
        <v>237</v>
      </c>
      <c r="E185" s="3" t="n">
        <v>444</v>
      </c>
      <c r="F185" s="3" t="n">
        <v>393</v>
      </c>
      <c r="G185" s="3" t="n">
        <v>347</v>
      </c>
      <c r="H185" s="3" t="n">
        <v>1.82608843117094</v>
      </c>
      <c r="I185" s="3" t="n">
        <v>0.868756631763871</v>
      </c>
      <c r="J185" s="3" t="n">
        <v>5.41846490500482E-005</v>
      </c>
      <c r="K185" s="3" t="n">
        <v>0.000424211555059952</v>
      </c>
    </row>
    <row r="186" customFormat="false" ht="14.25" hidden="false" customHeight="false" outlineLevel="0" collapsed="false">
      <c r="A186" s="3" t="s">
        <v>196</v>
      </c>
      <c r="B186" s="3" t="n">
        <v>1884</v>
      </c>
      <c r="C186" s="3" t="n">
        <v>2106</v>
      </c>
      <c r="D186" s="3" t="n">
        <v>2108</v>
      </c>
      <c r="E186" s="3" t="n">
        <v>3936</v>
      </c>
      <c r="F186" s="3" t="n">
        <v>3442</v>
      </c>
      <c r="G186" s="3" t="n">
        <v>3654</v>
      </c>
      <c r="H186" s="3" t="n">
        <v>1.80510360037765</v>
      </c>
      <c r="I186" s="3" t="n">
        <v>0.852081640138432</v>
      </c>
      <c r="J186" s="3" t="n">
        <v>1.61337943580341E-010</v>
      </c>
      <c r="K186" s="3" t="n">
        <v>2.43057255392935E-009</v>
      </c>
    </row>
    <row r="187" customFormat="false" ht="14.25" hidden="false" customHeight="false" outlineLevel="0" collapsed="false">
      <c r="A187" s="3" t="s">
        <v>197</v>
      </c>
      <c r="B187" s="3" t="n">
        <v>188</v>
      </c>
      <c r="C187" s="3" t="n">
        <v>183</v>
      </c>
      <c r="D187" s="3" t="n">
        <v>165</v>
      </c>
      <c r="E187" s="3" t="n">
        <v>337</v>
      </c>
      <c r="F187" s="3" t="n">
        <v>344</v>
      </c>
      <c r="G187" s="3" t="n">
        <v>279</v>
      </c>
      <c r="H187" s="3" t="n">
        <v>1.80127893143429</v>
      </c>
      <c r="I187" s="3" t="n">
        <v>0.849021602586877</v>
      </c>
      <c r="J187" s="3" t="n">
        <v>0.000143727876521007</v>
      </c>
      <c r="K187" s="3" t="n">
        <v>0.00105143896249787</v>
      </c>
    </row>
    <row r="188" customFormat="false" ht="14.25" hidden="false" customHeight="false" outlineLevel="0" collapsed="false">
      <c r="A188" s="3" t="s">
        <v>198</v>
      </c>
      <c r="B188" s="3" t="n">
        <v>3549</v>
      </c>
      <c r="C188" s="3" t="n">
        <v>3718</v>
      </c>
      <c r="D188" s="3" t="n">
        <v>3529</v>
      </c>
      <c r="E188" s="3" t="n">
        <v>6531</v>
      </c>
      <c r="F188" s="3" t="n">
        <v>6162</v>
      </c>
      <c r="G188" s="3" t="n">
        <v>6720</v>
      </c>
      <c r="H188" s="3" t="n">
        <v>1.7994609974951</v>
      </c>
      <c r="I188" s="3" t="n">
        <v>0.847564832837691</v>
      </c>
      <c r="J188" s="3" t="n">
        <v>1.84469116035225E-011</v>
      </c>
      <c r="K188" s="3" t="n">
        <v>3.01107769681873E-010</v>
      </c>
    </row>
    <row r="189" customFormat="false" ht="14.25" hidden="false" customHeight="false" outlineLevel="0" collapsed="false">
      <c r="A189" s="3" t="s">
        <v>199</v>
      </c>
      <c r="B189" s="3" t="n">
        <v>4496</v>
      </c>
      <c r="C189" s="3" t="n">
        <v>4755</v>
      </c>
      <c r="D189" s="3" t="n">
        <v>5064</v>
      </c>
      <c r="E189" s="3" t="n">
        <v>9714</v>
      </c>
      <c r="F189" s="3" t="n">
        <v>7996</v>
      </c>
      <c r="G189" s="3" t="n">
        <v>8119</v>
      </c>
      <c r="H189" s="3" t="n">
        <v>1.79789604922976</v>
      </c>
      <c r="I189" s="3" t="n">
        <v>0.846309609508587</v>
      </c>
      <c r="J189" s="3" t="n">
        <v>7.9927789860969E-009</v>
      </c>
      <c r="K189" s="3" t="n">
        <v>1.04292429140797E-007</v>
      </c>
    </row>
    <row r="190" customFormat="false" ht="14.25" hidden="false" customHeight="false" outlineLevel="0" collapsed="false">
      <c r="A190" s="3" t="s">
        <v>200</v>
      </c>
      <c r="B190" s="3" t="n">
        <v>82</v>
      </c>
      <c r="C190" s="3" t="n">
        <v>45</v>
      </c>
      <c r="D190" s="3" t="n">
        <v>63</v>
      </c>
      <c r="E190" s="3" t="n">
        <v>123</v>
      </c>
      <c r="F190" s="3" t="n">
        <v>112</v>
      </c>
      <c r="G190" s="3" t="n">
        <v>106</v>
      </c>
      <c r="H190" s="3" t="n">
        <v>1.79271226471556</v>
      </c>
      <c r="I190" s="3" t="n">
        <v>0.842143950236592</v>
      </c>
      <c r="J190" s="3" t="n">
        <v>0.0072543781333877</v>
      </c>
      <c r="K190" s="3" t="n">
        <v>0.0340986846709202</v>
      </c>
    </row>
    <row r="191" customFormat="false" ht="14.25" hidden="false" customHeight="false" outlineLevel="0" collapsed="false">
      <c r="A191" s="3" t="s">
        <v>201</v>
      </c>
      <c r="B191" s="3" t="n">
        <v>439</v>
      </c>
      <c r="C191" s="3" t="n">
        <v>575</v>
      </c>
      <c r="D191" s="3" t="n">
        <v>618</v>
      </c>
      <c r="E191" s="3" t="n">
        <v>1067</v>
      </c>
      <c r="F191" s="3" t="n">
        <v>932</v>
      </c>
      <c r="G191" s="3" t="n">
        <v>946</v>
      </c>
      <c r="H191" s="3" t="n">
        <v>1.79175440245656</v>
      </c>
      <c r="I191" s="3" t="n">
        <v>0.841372899314871</v>
      </c>
      <c r="J191" s="3" t="n">
        <v>3.33402123155825E-007</v>
      </c>
      <c r="K191" s="3" t="n">
        <v>3.61996170551921E-006</v>
      </c>
    </row>
    <row r="192" customFormat="false" ht="14.25" hidden="false" customHeight="false" outlineLevel="0" collapsed="false">
      <c r="A192" s="3" t="s">
        <v>202</v>
      </c>
      <c r="B192" s="3" t="n">
        <v>2592</v>
      </c>
      <c r="C192" s="3" t="n">
        <v>2586</v>
      </c>
      <c r="D192" s="3" t="n">
        <v>2645</v>
      </c>
      <c r="E192" s="3" t="n">
        <v>5120</v>
      </c>
      <c r="F192" s="3" t="n">
        <v>4491</v>
      </c>
      <c r="G192" s="3" t="n">
        <v>4416</v>
      </c>
      <c r="H192" s="3" t="n">
        <v>1.79161479213454</v>
      </c>
      <c r="I192" s="3" t="n">
        <v>0.841260482698883</v>
      </c>
      <c r="J192" s="3" t="n">
        <v>9.16226883576961E-011</v>
      </c>
      <c r="K192" s="3" t="n">
        <v>1.40646615066054E-009</v>
      </c>
    </row>
    <row r="193" customFormat="false" ht="14.25" hidden="false" customHeight="false" outlineLevel="0" collapsed="false">
      <c r="A193" s="3" t="s">
        <v>203</v>
      </c>
      <c r="B193" s="3" t="n">
        <v>1140</v>
      </c>
      <c r="C193" s="3" t="n">
        <v>1051</v>
      </c>
      <c r="D193" s="3" t="n">
        <v>1183</v>
      </c>
      <c r="E193" s="3" t="n">
        <v>2103</v>
      </c>
      <c r="F193" s="3" t="n">
        <v>2020</v>
      </c>
      <c r="G193" s="3" t="n">
        <v>1927</v>
      </c>
      <c r="H193" s="3" t="n">
        <v>1.78808659415185</v>
      </c>
      <c r="I193" s="3" t="n">
        <v>0.83841660560867</v>
      </c>
      <c r="J193" s="3" t="n">
        <v>7.32888422079193E-009</v>
      </c>
      <c r="K193" s="3" t="n">
        <v>9.59609909694684E-008</v>
      </c>
    </row>
    <row r="194" customFormat="false" ht="14.25" hidden="false" customHeight="false" outlineLevel="0" collapsed="false">
      <c r="A194" s="3" t="s">
        <v>204</v>
      </c>
      <c r="B194" s="3" t="n">
        <v>9162</v>
      </c>
      <c r="C194" s="3" t="n">
        <v>9739</v>
      </c>
      <c r="D194" s="3" t="n">
        <v>10862</v>
      </c>
      <c r="E194" s="3" t="n">
        <v>19236</v>
      </c>
      <c r="F194" s="3" t="n">
        <v>17104</v>
      </c>
      <c r="G194" s="3" t="n">
        <v>17158</v>
      </c>
      <c r="H194" s="3" t="n">
        <v>1.78803701034144</v>
      </c>
      <c r="I194" s="3" t="n">
        <v>0.838376598984012</v>
      </c>
      <c r="J194" s="3" t="n">
        <v>1.25635223111542E-010</v>
      </c>
      <c r="K194" s="3" t="n">
        <v>1.90621471212547E-009</v>
      </c>
    </row>
    <row r="195" customFormat="false" ht="14.25" hidden="false" customHeight="false" outlineLevel="0" collapsed="false">
      <c r="A195" s="3" t="s">
        <v>205</v>
      </c>
      <c r="B195" s="3" t="n">
        <v>6545</v>
      </c>
      <c r="C195" s="3" t="n">
        <v>6687</v>
      </c>
      <c r="D195" s="3" t="n">
        <v>7544</v>
      </c>
      <c r="E195" s="3" t="n">
        <v>13399</v>
      </c>
      <c r="F195" s="3" t="n">
        <v>11711</v>
      </c>
      <c r="G195" s="3" t="n">
        <v>12235</v>
      </c>
      <c r="H195" s="3" t="n">
        <v>1.78794456643726</v>
      </c>
      <c r="I195" s="3" t="n">
        <v>0.838302007793153</v>
      </c>
      <c r="J195" s="3" t="n">
        <v>1.81928972359653E-011</v>
      </c>
      <c r="K195" s="3" t="n">
        <v>2.97246774868314E-010</v>
      </c>
    </row>
    <row r="196" customFormat="false" ht="14.25" hidden="false" customHeight="false" outlineLevel="0" collapsed="false">
      <c r="A196" s="3" t="s">
        <v>206</v>
      </c>
      <c r="B196" s="3" t="n">
        <v>5306</v>
      </c>
      <c r="C196" s="3" t="n">
        <v>5298</v>
      </c>
      <c r="D196" s="3" t="n">
        <v>4421</v>
      </c>
      <c r="E196" s="3" t="n">
        <v>8749</v>
      </c>
      <c r="F196" s="3" t="n">
        <v>8472</v>
      </c>
      <c r="G196" s="3" t="n">
        <v>9404</v>
      </c>
      <c r="H196" s="3" t="n">
        <v>1.78280909190609</v>
      </c>
      <c r="I196" s="3" t="n">
        <v>0.834152223486572</v>
      </c>
      <c r="J196" s="3" t="n">
        <v>1.88866763578594E-011</v>
      </c>
      <c r="K196" s="3" t="n">
        <v>3.0799044566889E-010</v>
      </c>
    </row>
    <row r="197" customFormat="false" ht="14.25" hidden="false" customHeight="false" outlineLevel="0" collapsed="false">
      <c r="A197" s="3" t="s">
        <v>207</v>
      </c>
      <c r="B197" s="3" t="n">
        <v>9277</v>
      </c>
      <c r="C197" s="3" t="n">
        <v>10095</v>
      </c>
      <c r="D197" s="3" t="n">
        <v>10749</v>
      </c>
      <c r="E197" s="3" t="n">
        <v>19289</v>
      </c>
      <c r="F197" s="3" t="n">
        <v>17360</v>
      </c>
      <c r="G197" s="3" t="n">
        <v>17246</v>
      </c>
      <c r="H197" s="3" t="n">
        <v>1.78259289238005</v>
      </c>
      <c r="I197" s="3" t="n">
        <v>0.833977258651854</v>
      </c>
      <c r="J197" s="3" t="n">
        <v>2.78090406261527E-012</v>
      </c>
      <c r="K197" s="3" t="n">
        <v>4.79462815499157E-011</v>
      </c>
    </row>
    <row r="198" customFormat="false" ht="14.25" hidden="false" customHeight="false" outlineLevel="0" collapsed="false">
      <c r="A198" s="3" t="s">
        <v>208</v>
      </c>
      <c r="B198" s="3" t="n">
        <v>2654</v>
      </c>
      <c r="C198" s="3" t="n">
        <v>3041</v>
      </c>
      <c r="D198" s="3" t="n">
        <v>3104</v>
      </c>
      <c r="E198" s="3" t="n">
        <v>5535</v>
      </c>
      <c r="F198" s="3" t="n">
        <v>5220</v>
      </c>
      <c r="G198" s="3" t="n">
        <v>4968</v>
      </c>
      <c r="H198" s="3" t="n">
        <v>1.78232672695945</v>
      </c>
      <c r="I198" s="3" t="n">
        <v>0.833761828530525</v>
      </c>
      <c r="J198" s="3" t="n">
        <v>6.98427407654624E-011</v>
      </c>
      <c r="K198" s="3" t="n">
        <v>1.07992750573579E-009</v>
      </c>
    </row>
    <row r="199" customFormat="false" ht="14.25" hidden="false" customHeight="false" outlineLevel="0" collapsed="false">
      <c r="A199" s="3" t="s">
        <v>209</v>
      </c>
      <c r="B199" s="3" t="n">
        <v>582</v>
      </c>
      <c r="C199" s="3" t="n">
        <v>563</v>
      </c>
      <c r="D199" s="3" t="n">
        <v>508</v>
      </c>
      <c r="E199" s="3" t="n">
        <v>931</v>
      </c>
      <c r="F199" s="3" t="n">
        <v>980</v>
      </c>
      <c r="G199" s="3" t="n">
        <v>1022</v>
      </c>
      <c r="H199" s="3" t="n">
        <v>1.78189623435328</v>
      </c>
      <c r="I199" s="3" t="n">
        <v>0.833413326454289</v>
      </c>
      <c r="J199" s="3" t="n">
        <v>7.03636907187364E-007</v>
      </c>
      <c r="K199" s="3" t="n">
        <v>7.33771203917613E-006</v>
      </c>
    </row>
    <row r="200" customFormat="false" ht="14.25" hidden="false" customHeight="false" outlineLevel="0" collapsed="false">
      <c r="A200" s="3" t="s">
        <v>210</v>
      </c>
      <c r="B200" s="3" t="n">
        <v>1681</v>
      </c>
      <c r="C200" s="3" t="n">
        <v>1926</v>
      </c>
      <c r="D200" s="3" t="n">
        <v>1879</v>
      </c>
      <c r="E200" s="3" t="n">
        <v>3594</v>
      </c>
      <c r="F200" s="3" t="n">
        <v>3031</v>
      </c>
      <c r="G200" s="3" t="n">
        <v>3132</v>
      </c>
      <c r="H200" s="3" t="n">
        <v>1.77586359469783</v>
      </c>
      <c r="I200" s="3" t="n">
        <v>0.828520771546895</v>
      </c>
      <c r="J200" s="3" t="n">
        <v>9.18749265671266E-010</v>
      </c>
      <c r="K200" s="3" t="n">
        <v>1.29950493847565E-008</v>
      </c>
    </row>
    <row r="201" customFormat="false" ht="14.25" hidden="false" customHeight="false" outlineLevel="0" collapsed="false">
      <c r="A201" s="3" t="s">
        <v>211</v>
      </c>
      <c r="B201" s="3" t="n">
        <v>8312</v>
      </c>
      <c r="C201" s="3" t="n">
        <v>7114</v>
      </c>
      <c r="D201" s="3" t="n">
        <v>4202</v>
      </c>
      <c r="E201" s="3" t="n">
        <v>11171</v>
      </c>
      <c r="F201" s="3" t="n">
        <v>10892</v>
      </c>
      <c r="G201" s="3" t="n">
        <v>12083</v>
      </c>
      <c r="H201" s="3" t="n">
        <v>1.77356974446259</v>
      </c>
      <c r="I201" s="3" t="n">
        <v>0.826656064421322</v>
      </c>
      <c r="J201" s="3" t="n">
        <v>3.88553498875964E-007</v>
      </c>
      <c r="K201" s="3" t="n">
        <v>4.18008360887529E-006</v>
      </c>
    </row>
    <row r="202" customFormat="false" ht="14.25" hidden="false" customHeight="false" outlineLevel="0" collapsed="false">
      <c r="A202" s="3" t="s">
        <v>212</v>
      </c>
      <c r="B202" s="3" t="n">
        <v>591</v>
      </c>
      <c r="C202" s="3" t="n">
        <v>639</v>
      </c>
      <c r="D202" s="3" t="n">
        <v>679</v>
      </c>
      <c r="E202" s="3" t="n">
        <v>1221</v>
      </c>
      <c r="F202" s="3" t="n">
        <v>1038</v>
      </c>
      <c r="G202" s="3" t="n">
        <v>1136</v>
      </c>
      <c r="H202" s="3" t="n">
        <v>1.77089474893131</v>
      </c>
      <c r="I202" s="3" t="n">
        <v>0.824478469736847</v>
      </c>
      <c r="J202" s="3" t="n">
        <v>2.83577152442431E-007</v>
      </c>
      <c r="K202" s="3" t="n">
        <v>3.11910853098209E-006</v>
      </c>
    </row>
    <row r="203" customFormat="false" ht="14.25" hidden="false" customHeight="false" outlineLevel="0" collapsed="false">
      <c r="A203" s="3" t="s">
        <v>213</v>
      </c>
      <c r="B203" s="3" t="n">
        <v>1656</v>
      </c>
      <c r="C203" s="3" t="n">
        <v>1621</v>
      </c>
      <c r="D203" s="3" t="n">
        <v>1337</v>
      </c>
      <c r="E203" s="3" t="n">
        <v>2875</v>
      </c>
      <c r="F203" s="3" t="n">
        <v>2426</v>
      </c>
      <c r="G203" s="3" t="n">
        <v>2810</v>
      </c>
      <c r="H203" s="3" t="n">
        <v>1.76904754576264</v>
      </c>
      <c r="I203" s="3" t="n">
        <v>0.82297282310705</v>
      </c>
      <c r="J203" s="3" t="n">
        <v>4.8398657177156E-009</v>
      </c>
      <c r="K203" s="3" t="n">
        <v>6.42614020763199E-008</v>
      </c>
    </row>
    <row r="204" customFormat="false" ht="14.25" hidden="false" customHeight="false" outlineLevel="0" collapsed="false">
      <c r="A204" s="3" t="s">
        <v>214</v>
      </c>
      <c r="B204" s="3" t="n">
        <v>1137</v>
      </c>
      <c r="C204" s="3" t="n">
        <v>1244</v>
      </c>
      <c r="D204" s="3" t="n">
        <v>1317</v>
      </c>
      <c r="E204" s="3" t="n">
        <v>2408</v>
      </c>
      <c r="F204" s="3" t="n">
        <v>1988</v>
      </c>
      <c r="G204" s="3" t="n">
        <v>2171</v>
      </c>
      <c r="H204" s="3" t="n">
        <v>1.76818869464625</v>
      </c>
      <c r="I204" s="3" t="n">
        <v>0.822272242095995</v>
      </c>
      <c r="J204" s="3" t="n">
        <v>8.02238172752657E-009</v>
      </c>
      <c r="K204" s="3" t="n">
        <v>1.0463855798515E-007</v>
      </c>
    </row>
    <row r="205" customFormat="false" ht="14.25" hidden="false" customHeight="false" outlineLevel="0" collapsed="false">
      <c r="A205" s="3" t="s">
        <v>215</v>
      </c>
      <c r="B205" s="3" t="n">
        <v>1874</v>
      </c>
      <c r="C205" s="3" t="n">
        <v>1958</v>
      </c>
      <c r="D205" s="3" t="n">
        <v>1256</v>
      </c>
      <c r="E205" s="3" t="n">
        <v>2995</v>
      </c>
      <c r="F205" s="3" t="n">
        <v>2772</v>
      </c>
      <c r="G205" s="3" t="n">
        <v>3093</v>
      </c>
      <c r="H205" s="3" t="n">
        <v>1.76633861557636</v>
      </c>
      <c r="I205" s="3" t="n">
        <v>0.820761941052102</v>
      </c>
      <c r="J205" s="3" t="n">
        <v>5.53996400226279E-009</v>
      </c>
      <c r="K205" s="3" t="n">
        <v>7.3242501152341E-008</v>
      </c>
    </row>
    <row r="206" customFormat="false" ht="14.25" hidden="false" customHeight="false" outlineLevel="0" collapsed="false">
      <c r="A206" s="3" t="s">
        <v>216</v>
      </c>
      <c r="B206" s="3" t="n">
        <v>6033</v>
      </c>
      <c r="C206" s="3" t="n">
        <v>6733</v>
      </c>
      <c r="D206" s="3" t="n">
        <v>6882</v>
      </c>
      <c r="E206" s="3" t="n">
        <v>12692</v>
      </c>
      <c r="F206" s="3" t="n">
        <v>11060</v>
      </c>
      <c r="G206" s="3" t="n">
        <v>11043</v>
      </c>
      <c r="H206" s="3" t="n">
        <v>1.7662548959317</v>
      </c>
      <c r="I206" s="3" t="n">
        <v>0.820693559611784</v>
      </c>
      <c r="J206" s="3" t="n">
        <v>3.34391807105798E-011</v>
      </c>
      <c r="K206" s="3" t="n">
        <v>5.31542341229809E-010</v>
      </c>
    </row>
    <row r="207" customFormat="false" ht="14.25" hidden="false" customHeight="false" outlineLevel="0" collapsed="false">
      <c r="A207" s="3" t="s">
        <v>217</v>
      </c>
      <c r="B207" s="3" t="n">
        <v>560</v>
      </c>
      <c r="C207" s="3" t="n">
        <v>552</v>
      </c>
      <c r="D207" s="3" t="n">
        <v>467</v>
      </c>
      <c r="E207" s="3" t="n">
        <v>1006</v>
      </c>
      <c r="F207" s="3" t="n">
        <v>811</v>
      </c>
      <c r="G207" s="3" t="n">
        <v>945</v>
      </c>
      <c r="H207" s="3" t="n">
        <v>1.75836842262487</v>
      </c>
      <c r="I207" s="3" t="n">
        <v>0.814237383226695</v>
      </c>
      <c r="J207" s="3" t="n">
        <v>1.73243994768758E-006</v>
      </c>
      <c r="K207" s="3" t="n">
        <v>1.71364959873476E-005</v>
      </c>
    </row>
    <row r="208" customFormat="false" ht="14.25" hidden="false" customHeight="false" outlineLevel="0" collapsed="false">
      <c r="A208" s="3" t="s">
        <v>218</v>
      </c>
      <c r="B208" s="3" t="n">
        <v>847</v>
      </c>
      <c r="C208" s="3" t="n">
        <v>773</v>
      </c>
      <c r="D208" s="3" t="n">
        <v>950</v>
      </c>
      <c r="E208" s="3" t="n">
        <v>1576</v>
      </c>
      <c r="F208" s="3" t="n">
        <v>1498</v>
      </c>
      <c r="G208" s="3" t="n">
        <v>1452</v>
      </c>
      <c r="H208" s="3" t="n">
        <v>1.75026822295074</v>
      </c>
      <c r="I208" s="3" t="n">
        <v>0.807576027354107</v>
      </c>
      <c r="J208" s="3" t="n">
        <v>9.23946803964273E-008</v>
      </c>
      <c r="K208" s="3" t="n">
        <v>1.08155190744847E-006</v>
      </c>
    </row>
    <row r="209" customFormat="false" ht="14.25" hidden="false" customHeight="false" outlineLevel="0" collapsed="false">
      <c r="A209" s="3" t="s">
        <v>219</v>
      </c>
      <c r="B209" s="3" t="n">
        <v>160</v>
      </c>
      <c r="C209" s="3" t="n">
        <v>173</v>
      </c>
      <c r="D209" s="3" t="n">
        <v>176</v>
      </c>
      <c r="E209" s="3" t="n">
        <v>318</v>
      </c>
      <c r="F209" s="3" t="n">
        <v>271</v>
      </c>
      <c r="G209" s="3" t="n">
        <v>303</v>
      </c>
      <c r="H209" s="3" t="n">
        <v>1.74775257138827</v>
      </c>
      <c r="I209" s="3" t="n">
        <v>0.805500957551582</v>
      </c>
      <c r="J209" s="3" t="n">
        <v>0.000328767880824161</v>
      </c>
      <c r="K209" s="3" t="n">
        <v>0.00221722779579609</v>
      </c>
    </row>
    <row r="210" customFormat="false" ht="14.25" hidden="false" customHeight="false" outlineLevel="0" collapsed="false">
      <c r="A210" s="3" t="s">
        <v>220</v>
      </c>
      <c r="B210" s="3" t="n">
        <v>11985</v>
      </c>
      <c r="C210" s="3" t="n">
        <v>13200</v>
      </c>
      <c r="D210" s="3" t="n">
        <v>13072</v>
      </c>
      <c r="E210" s="3" t="n">
        <v>24749</v>
      </c>
      <c r="F210" s="3" t="n">
        <v>21406</v>
      </c>
      <c r="G210" s="3" t="n">
        <v>20419</v>
      </c>
      <c r="H210" s="3" t="n">
        <v>1.73850863225902</v>
      </c>
      <c r="I210" s="3" t="n">
        <v>0.797850230531958</v>
      </c>
      <c r="J210" s="3" t="n">
        <v>2.62704507535169E-009</v>
      </c>
      <c r="K210" s="3" t="n">
        <v>3.5874826305997E-008</v>
      </c>
    </row>
    <row r="211" customFormat="false" ht="14.25" hidden="false" customHeight="false" outlineLevel="0" collapsed="false">
      <c r="A211" s="3" t="s">
        <v>221</v>
      </c>
      <c r="B211" s="3" t="n">
        <v>2743</v>
      </c>
      <c r="C211" s="3" t="n">
        <v>2847</v>
      </c>
      <c r="D211" s="3" t="n">
        <v>3121</v>
      </c>
      <c r="E211" s="3" t="n">
        <v>5462</v>
      </c>
      <c r="F211" s="3" t="n">
        <v>4802</v>
      </c>
      <c r="G211" s="3" t="n">
        <v>4917</v>
      </c>
      <c r="H211" s="3" t="n">
        <v>1.73518899567345</v>
      </c>
      <c r="I211" s="3" t="n">
        <v>0.795092808781145</v>
      </c>
      <c r="J211" s="3" t="n">
        <v>4.6568013792065E-010</v>
      </c>
      <c r="K211" s="3" t="n">
        <v>6.75524147191759E-009</v>
      </c>
    </row>
    <row r="212" customFormat="false" ht="14.25" hidden="false" customHeight="false" outlineLevel="0" collapsed="false">
      <c r="A212" s="3" t="s">
        <v>222</v>
      </c>
      <c r="B212" s="3" t="n">
        <v>1122</v>
      </c>
      <c r="C212" s="3" t="n">
        <v>1260</v>
      </c>
      <c r="D212" s="3" t="n">
        <v>1292</v>
      </c>
      <c r="E212" s="3" t="n">
        <v>2167</v>
      </c>
      <c r="F212" s="3" t="n">
        <v>2103</v>
      </c>
      <c r="G212" s="3" t="n">
        <v>2119</v>
      </c>
      <c r="H212" s="3" t="n">
        <v>1.73421010846894</v>
      </c>
      <c r="I212" s="3" t="n">
        <v>0.794278699068989</v>
      </c>
      <c r="J212" s="3" t="n">
        <v>2.93741307573819E-008</v>
      </c>
      <c r="K212" s="3" t="n">
        <v>3.62824911392106E-007</v>
      </c>
    </row>
    <row r="213" customFormat="false" ht="14.25" hidden="false" customHeight="false" outlineLevel="0" collapsed="false">
      <c r="A213" s="3" t="s">
        <v>223</v>
      </c>
      <c r="B213" s="3" t="n">
        <v>39841</v>
      </c>
      <c r="C213" s="3" t="n">
        <v>42980</v>
      </c>
      <c r="D213" s="3" t="n">
        <v>44614</v>
      </c>
      <c r="E213" s="3" t="n">
        <v>78895</v>
      </c>
      <c r="F213" s="3" t="n">
        <v>70082</v>
      </c>
      <c r="G213" s="3" t="n">
        <v>72644</v>
      </c>
      <c r="H213" s="3" t="n">
        <v>1.73404949713473</v>
      </c>
      <c r="I213" s="3" t="n">
        <v>0.794145079789069</v>
      </c>
      <c r="J213" s="3" t="n">
        <v>1.31036284457812E-010</v>
      </c>
      <c r="K213" s="3" t="n">
        <v>1.98550614182689E-009</v>
      </c>
    </row>
    <row r="214" customFormat="false" ht="14.25" hidden="false" customHeight="false" outlineLevel="0" collapsed="false">
      <c r="A214" s="3" t="s">
        <v>224</v>
      </c>
      <c r="B214" s="3" t="n">
        <v>3868</v>
      </c>
      <c r="C214" s="3" t="n">
        <v>3827</v>
      </c>
      <c r="D214" s="3" t="n">
        <v>2912</v>
      </c>
      <c r="E214" s="3" t="n">
        <v>5810</v>
      </c>
      <c r="F214" s="3" t="n">
        <v>5775</v>
      </c>
      <c r="G214" s="3" t="n">
        <v>6592</v>
      </c>
      <c r="H214" s="3" t="n">
        <v>1.72959805649148</v>
      </c>
      <c r="I214" s="3" t="n">
        <v>0.790436807063739</v>
      </c>
      <c r="J214" s="3" t="n">
        <v>7.63764517660642E-010</v>
      </c>
      <c r="K214" s="3" t="n">
        <v>1.0857073797435E-008</v>
      </c>
    </row>
    <row r="215" customFormat="false" ht="14.25" hidden="false" customHeight="false" outlineLevel="0" collapsed="false">
      <c r="A215" s="3" t="s">
        <v>225</v>
      </c>
      <c r="B215" s="3" t="n">
        <v>3346</v>
      </c>
      <c r="C215" s="3" t="n">
        <v>3876</v>
      </c>
      <c r="D215" s="3" t="n">
        <v>3776</v>
      </c>
      <c r="E215" s="3" t="n">
        <v>6890</v>
      </c>
      <c r="F215" s="3" t="n">
        <v>6336</v>
      </c>
      <c r="G215" s="3" t="n">
        <v>5810</v>
      </c>
      <c r="H215" s="3" t="n">
        <v>1.72955910938048</v>
      </c>
      <c r="I215" s="3" t="n">
        <v>0.790404320072715</v>
      </c>
      <c r="J215" s="3" t="n">
        <v>1.04598701037464E-009</v>
      </c>
      <c r="K215" s="3" t="n">
        <v>1.47151944300721E-008</v>
      </c>
    </row>
    <row r="216" customFormat="false" ht="14.25" hidden="false" customHeight="false" outlineLevel="0" collapsed="false">
      <c r="A216" s="3" t="s">
        <v>226</v>
      </c>
      <c r="B216" s="3" t="n">
        <v>5923</v>
      </c>
      <c r="C216" s="3" t="n">
        <v>6578</v>
      </c>
      <c r="D216" s="3" t="n">
        <v>6974</v>
      </c>
      <c r="E216" s="3" t="n">
        <v>12765</v>
      </c>
      <c r="F216" s="3" t="n">
        <v>10750</v>
      </c>
      <c r="G216" s="3" t="n">
        <v>10292</v>
      </c>
      <c r="H216" s="3" t="n">
        <v>1.72935392274009</v>
      </c>
      <c r="I216" s="3" t="n">
        <v>0.790233155463407</v>
      </c>
      <c r="J216" s="3" t="n">
        <v>8.48312380669046E-007</v>
      </c>
      <c r="K216" s="3" t="n">
        <v>8.75782769445188E-006</v>
      </c>
    </row>
    <row r="217" customFormat="false" ht="14.25" hidden="false" customHeight="false" outlineLevel="0" collapsed="false">
      <c r="A217" s="3" t="s">
        <v>227</v>
      </c>
      <c r="B217" s="3" t="n">
        <v>1493</v>
      </c>
      <c r="C217" s="3" t="n">
        <v>1613</v>
      </c>
      <c r="D217" s="3" t="n">
        <v>1571</v>
      </c>
      <c r="E217" s="3" t="n">
        <v>3026</v>
      </c>
      <c r="F217" s="3" t="n">
        <v>2434</v>
      </c>
      <c r="G217" s="3" t="n">
        <v>2571</v>
      </c>
      <c r="H217" s="3" t="n">
        <v>1.71584175538816</v>
      </c>
      <c r="I217" s="3" t="n">
        <v>0.778916505492519</v>
      </c>
      <c r="J217" s="3" t="n">
        <v>1.95872550698274E-008</v>
      </c>
      <c r="K217" s="3" t="n">
        <v>2.46594987309518E-007</v>
      </c>
    </row>
    <row r="218" customFormat="false" ht="14.25" hidden="false" customHeight="false" outlineLevel="0" collapsed="false">
      <c r="A218" s="3" t="s">
        <v>228</v>
      </c>
      <c r="B218" s="3" t="n">
        <v>3048</v>
      </c>
      <c r="C218" s="3" t="n">
        <v>3382</v>
      </c>
      <c r="D218" s="3" t="n">
        <v>3263</v>
      </c>
      <c r="E218" s="3" t="n">
        <v>5415</v>
      </c>
      <c r="F218" s="3" t="n">
        <v>5678</v>
      </c>
      <c r="G218" s="3" t="n">
        <v>5507</v>
      </c>
      <c r="H218" s="3" t="n">
        <v>1.7128089051661</v>
      </c>
      <c r="I218" s="3" t="n">
        <v>0.776364201656686</v>
      </c>
      <c r="J218" s="3" t="n">
        <v>1.0896604422213E-009</v>
      </c>
      <c r="K218" s="3" t="n">
        <v>1.53106068827105E-008</v>
      </c>
    </row>
    <row r="219" customFormat="false" ht="14.25" hidden="false" customHeight="false" outlineLevel="0" collapsed="false">
      <c r="A219" s="3" t="s">
        <v>229</v>
      </c>
      <c r="B219" s="3" t="n">
        <v>3332</v>
      </c>
      <c r="C219" s="3" t="n">
        <v>3638</v>
      </c>
      <c r="D219" s="3" t="n">
        <v>3713</v>
      </c>
      <c r="E219" s="3" t="n">
        <v>6850</v>
      </c>
      <c r="F219" s="3" t="n">
        <v>5461</v>
      </c>
      <c r="G219" s="3" t="n">
        <v>5790</v>
      </c>
      <c r="H219" s="3" t="n">
        <v>1.68974864370232</v>
      </c>
      <c r="I219" s="3" t="n">
        <v>0.756808656297917</v>
      </c>
      <c r="J219" s="3" t="n">
        <v>2.27686192343431E-007</v>
      </c>
      <c r="K219" s="3" t="n">
        <v>2.54191047093748E-006</v>
      </c>
    </row>
    <row r="220" customFormat="false" ht="14.25" hidden="false" customHeight="false" outlineLevel="0" collapsed="false">
      <c r="A220" s="3" t="s">
        <v>230</v>
      </c>
      <c r="B220" s="3" t="n">
        <v>640</v>
      </c>
      <c r="C220" s="3" t="n">
        <v>766</v>
      </c>
      <c r="D220" s="3" t="n">
        <v>754</v>
      </c>
      <c r="E220" s="3" t="n">
        <v>1359</v>
      </c>
      <c r="F220" s="3" t="n">
        <v>1114</v>
      </c>
      <c r="G220" s="3" t="n">
        <v>1176</v>
      </c>
      <c r="H220" s="3" t="n">
        <v>1.68486536489079</v>
      </c>
      <c r="I220" s="3" t="n">
        <v>0.752633312377587</v>
      </c>
      <c r="J220" s="3" t="n">
        <v>1.82280099231825E-006</v>
      </c>
      <c r="K220" s="3" t="n">
        <v>1.79624047959704E-005</v>
      </c>
    </row>
    <row r="221" customFormat="false" ht="14.25" hidden="false" customHeight="false" outlineLevel="0" collapsed="false">
      <c r="A221" s="3" t="s">
        <v>231</v>
      </c>
      <c r="B221" s="3" t="n">
        <v>212</v>
      </c>
      <c r="C221" s="3" t="n">
        <v>298</v>
      </c>
      <c r="D221" s="3" t="n">
        <v>273</v>
      </c>
      <c r="E221" s="3" t="n">
        <v>467</v>
      </c>
      <c r="F221" s="3" t="n">
        <v>443</v>
      </c>
      <c r="G221" s="3" t="n">
        <v>407</v>
      </c>
      <c r="H221" s="3" t="n">
        <v>1.68020808017879</v>
      </c>
      <c r="I221" s="3" t="n">
        <v>0.748639910178348</v>
      </c>
      <c r="J221" s="3" t="n">
        <v>0.000174368825582532</v>
      </c>
      <c r="K221" s="3" t="n">
        <v>0.00125428300694459</v>
      </c>
    </row>
    <row r="222" customFormat="false" ht="14.25" hidden="false" customHeight="false" outlineLevel="0" collapsed="false">
      <c r="A222" s="3" t="s">
        <v>232</v>
      </c>
      <c r="B222" s="3" t="n">
        <v>11316</v>
      </c>
      <c r="C222" s="3" t="n">
        <v>12272</v>
      </c>
      <c r="D222" s="3" t="n">
        <v>13418</v>
      </c>
      <c r="E222" s="3" t="n">
        <v>22751</v>
      </c>
      <c r="F222" s="3" t="n">
        <v>20060</v>
      </c>
      <c r="G222" s="3" t="n">
        <v>19637</v>
      </c>
      <c r="H222" s="3" t="n">
        <v>1.67964725365099</v>
      </c>
      <c r="I222" s="3" t="n">
        <v>0.748158281311879</v>
      </c>
      <c r="J222" s="3" t="n">
        <v>7.73511511010847E-008</v>
      </c>
      <c r="K222" s="3" t="n">
        <v>9.15218819828034E-007</v>
      </c>
    </row>
    <row r="223" customFormat="false" ht="14.25" hidden="false" customHeight="false" outlineLevel="0" collapsed="false">
      <c r="A223" s="3" t="s">
        <v>233</v>
      </c>
      <c r="B223" s="3" t="n">
        <v>51965</v>
      </c>
      <c r="C223" s="3" t="n">
        <v>58628</v>
      </c>
      <c r="D223" s="3" t="n">
        <v>63118</v>
      </c>
      <c r="E223" s="3" t="n">
        <v>106229</v>
      </c>
      <c r="F223" s="3" t="n">
        <v>93859</v>
      </c>
      <c r="G223" s="3" t="n">
        <v>91936</v>
      </c>
      <c r="H223" s="3" t="n">
        <v>1.67322855589216</v>
      </c>
      <c r="I223" s="3" t="n">
        <v>0.742634524832848</v>
      </c>
      <c r="J223" s="3" t="n">
        <v>1.4606638191223E-007</v>
      </c>
      <c r="K223" s="3" t="n">
        <v>1.67136895808087E-006</v>
      </c>
    </row>
    <row r="224" customFormat="false" ht="14.25" hidden="false" customHeight="false" outlineLevel="0" collapsed="false">
      <c r="A224" s="3" t="s">
        <v>234</v>
      </c>
      <c r="B224" s="3" t="n">
        <v>3778</v>
      </c>
      <c r="C224" s="3" t="n">
        <v>3929</v>
      </c>
      <c r="D224" s="3" t="n">
        <v>4209</v>
      </c>
      <c r="E224" s="3" t="n">
        <v>7212</v>
      </c>
      <c r="F224" s="3" t="n">
        <v>6507</v>
      </c>
      <c r="G224" s="3" t="n">
        <v>6237</v>
      </c>
      <c r="H224" s="3" t="n">
        <v>1.66964035428467</v>
      </c>
      <c r="I224" s="3" t="n">
        <v>0.739537375173638</v>
      </c>
      <c r="J224" s="3" t="n">
        <v>3.46562941964621E-009</v>
      </c>
      <c r="K224" s="3" t="n">
        <v>4.68190293757368E-008</v>
      </c>
    </row>
    <row r="225" customFormat="false" ht="14.25" hidden="false" customHeight="false" outlineLevel="0" collapsed="false">
      <c r="A225" s="3" t="s">
        <v>235</v>
      </c>
      <c r="B225" s="3" t="n">
        <v>468</v>
      </c>
      <c r="C225" s="3" t="n">
        <v>504</v>
      </c>
      <c r="D225" s="3" t="n">
        <v>568</v>
      </c>
      <c r="E225" s="3" t="n">
        <v>981</v>
      </c>
      <c r="F225" s="3" t="n">
        <v>802</v>
      </c>
      <c r="G225" s="3" t="n">
        <v>803</v>
      </c>
      <c r="H225" s="3" t="n">
        <v>1.66917301477907</v>
      </c>
      <c r="I225" s="3" t="n">
        <v>0.73913350211036</v>
      </c>
      <c r="J225" s="3" t="n">
        <v>1.4572495157223E-005</v>
      </c>
      <c r="K225" s="3" t="n">
        <v>0.000125528631998799</v>
      </c>
    </row>
    <row r="226" customFormat="false" ht="14.25" hidden="false" customHeight="false" outlineLevel="0" collapsed="false">
      <c r="A226" s="3" t="s">
        <v>236</v>
      </c>
      <c r="B226" s="3" t="n">
        <v>520</v>
      </c>
      <c r="C226" s="3" t="n">
        <v>496</v>
      </c>
      <c r="D226" s="3" t="n">
        <v>540</v>
      </c>
      <c r="E226" s="3" t="n">
        <v>932</v>
      </c>
      <c r="F226" s="3" t="n">
        <v>862</v>
      </c>
      <c r="G226" s="3" t="n">
        <v>806</v>
      </c>
      <c r="H226" s="3" t="n">
        <v>1.66752478906469</v>
      </c>
      <c r="I226" s="3" t="n">
        <v>0.737708208363309</v>
      </c>
      <c r="J226" s="3" t="n">
        <v>1.29111434033843E-005</v>
      </c>
      <c r="K226" s="3" t="n">
        <v>0.000112183490460517</v>
      </c>
    </row>
    <row r="227" customFormat="false" ht="14.25" hidden="false" customHeight="false" outlineLevel="0" collapsed="false">
      <c r="A227" s="3" t="s">
        <v>237</v>
      </c>
      <c r="B227" s="3" t="n">
        <v>8210</v>
      </c>
      <c r="C227" s="3" t="n">
        <v>9492</v>
      </c>
      <c r="D227" s="3" t="n">
        <v>9200</v>
      </c>
      <c r="E227" s="3" t="n">
        <v>15989</v>
      </c>
      <c r="F227" s="3" t="n">
        <v>14639</v>
      </c>
      <c r="G227" s="3" t="n">
        <v>14229</v>
      </c>
      <c r="H227" s="3" t="n">
        <v>1.66594775585783</v>
      </c>
      <c r="I227" s="3" t="n">
        <v>0.736343158478577</v>
      </c>
      <c r="J227" s="3" t="n">
        <v>6.78005082160187E-010</v>
      </c>
      <c r="K227" s="3" t="n">
        <v>9.68249323251178E-009</v>
      </c>
    </row>
    <row r="228" customFormat="false" ht="14.25" hidden="false" customHeight="false" outlineLevel="0" collapsed="false">
      <c r="A228" s="3" t="s">
        <v>238</v>
      </c>
      <c r="B228" s="3" t="n">
        <v>978</v>
      </c>
      <c r="C228" s="3" t="n">
        <v>1056</v>
      </c>
      <c r="D228" s="3" t="n">
        <v>1130</v>
      </c>
      <c r="E228" s="3" t="n">
        <v>1883</v>
      </c>
      <c r="F228" s="3" t="n">
        <v>1728</v>
      </c>
      <c r="G228" s="3" t="n">
        <v>1679</v>
      </c>
      <c r="H228" s="3" t="n">
        <v>1.66584276341473</v>
      </c>
      <c r="I228" s="3" t="n">
        <v>0.736252233148095</v>
      </c>
      <c r="J228" s="3" t="n">
        <v>5.32341619856657E-007</v>
      </c>
      <c r="K228" s="3" t="n">
        <v>5.64836708754333E-006</v>
      </c>
    </row>
    <row r="229" customFormat="false" ht="14.25" hidden="false" customHeight="false" outlineLevel="0" collapsed="false">
      <c r="A229" s="3" t="s">
        <v>239</v>
      </c>
      <c r="B229" s="3" t="n">
        <v>875</v>
      </c>
      <c r="C229" s="3" t="n">
        <v>1026</v>
      </c>
      <c r="D229" s="3" t="n">
        <v>993</v>
      </c>
      <c r="E229" s="3" t="n">
        <v>1624</v>
      </c>
      <c r="F229" s="3" t="n">
        <v>1612</v>
      </c>
      <c r="G229" s="3" t="n">
        <v>1588</v>
      </c>
      <c r="H229" s="3" t="n">
        <v>1.66524467149797</v>
      </c>
      <c r="I229" s="3" t="n">
        <v>0.735734165538978</v>
      </c>
      <c r="J229" s="3" t="n">
        <v>9.26807277006426E-007</v>
      </c>
      <c r="K229" s="3" t="n">
        <v>9.50760046499626E-006</v>
      </c>
    </row>
    <row r="230" customFormat="false" ht="14.25" hidden="false" customHeight="false" outlineLevel="0" collapsed="false">
      <c r="A230" s="3" t="s">
        <v>240</v>
      </c>
      <c r="B230" s="3" t="n">
        <v>463</v>
      </c>
      <c r="C230" s="3" t="n">
        <v>505</v>
      </c>
      <c r="D230" s="3" t="n">
        <v>476</v>
      </c>
      <c r="E230" s="3" t="n">
        <v>684</v>
      </c>
      <c r="F230" s="3" t="n">
        <v>795</v>
      </c>
      <c r="G230" s="3" t="n">
        <v>918</v>
      </c>
      <c r="H230" s="3" t="n">
        <v>1.66036698704802</v>
      </c>
      <c r="I230" s="3" t="n">
        <v>0.731502152342287</v>
      </c>
      <c r="J230" s="3" t="n">
        <v>1.97210646487395E-005</v>
      </c>
      <c r="K230" s="3" t="n">
        <v>0.000165724173951624</v>
      </c>
    </row>
    <row r="231" customFormat="false" ht="14.25" hidden="false" customHeight="false" outlineLevel="0" collapsed="false">
      <c r="A231" s="3" t="s">
        <v>241</v>
      </c>
      <c r="B231" s="3" t="n">
        <v>1546</v>
      </c>
      <c r="C231" s="3" t="n">
        <v>1575</v>
      </c>
      <c r="D231" s="3" t="n">
        <v>1763</v>
      </c>
      <c r="E231" s="3" t="n">
        <v>2877</v>
      </c>
      <c r="F231" s="3" t="n">
        <v>2496</v>
      </c>
      <c r="G231" s="3" t="n">
        <v>2747</v>
      </c>
      <c r="H231" s="3" t="n">
        <v>1.65376466568999</v>
      </c>
      <c r="I231" s="3" t="n">
        <v>0.725753950471845</v>
      </c>
      <c r="J231" s="3" t="n">
        <v>1.11936485714482E-007</v>
      </c>
      <c r="K231" s="3" t="n">
        <v>1.29647376048673E-006</v>
      </c>
    </row>
    <row r="232" customFormat="false" ht="14.25" hidden="false" customHeight="false" outlineLevel="0" collapsed="false">
      <c r="A232" s="3" t="s">
        <v>242</v>
      </c>
      <c r="B232" s="3" t="n">
        <v>2205</v>
      </c>
      <c r="C232" s="3" t="n">
        <v>2129</v>
      </c>
      <c r="D232" s="3" t="n">
        <v>1195</v>
      </c>
      <c r="E232" s="3" t="n">
        <v>2915</v>
      </c>
      <c r="F232" s="3" t="n">
        <v>2762</v>
      </c>
      <c r="G232" s="3" t="n">
        <v>3273</v>
      </c>
      <c r="H232" s="3" t="n">
        <v>1.64964876568304</v>
      </c>
      <c r="I232" s="3" t="n">
        <v>0.722158886320843</v>
      </c>
      <c r="J232" s="3" t="n">
        <v>1.49054348041431E-005</v>
      </c>
      <c r="K232" s="3" t="n">
        <v>0.000128104642681288</v>
      </c>
    </row>
    <row r="233" customFormat="false" ht="14.25" hidden="false" customHeight="false" outlineLevel="0" collapsed="false">
      <c r="A233" s="3" t="s">
        <v>243</v>
      </c>
      <c r="B233" s="3" t="n">
        <v>545</v>
      </c>
      <c r="C233" s="3" t="n">
        <v>494</v>
      </c>
      <c r="D233" s="3" t="n">
        <v>627</v>
      </c>
      <c r="E233" s="3" t="n">
        <v>1019</v>
      </c>
      <c r="F233" s="3" t="n">
        <v>892</v>
      </c>
      <c r="G233" s="3" t="n">
        <v>856</v>
      </c>
      <c r="H233" s="3" t="n">
        <v>1.64864369522605</v>
      </c>
      <c r="I233" s="3" t="n">
        <v>0.721279637299656</v>
      </c>
      <c r="J233" s="3" t="n">
        <v>1.62210301997834E-005</v>
      </c>
      <c r="K233" s="3" t="n">
        <v>0.000138362784429798</v>
      </c>
    </row>
    <row r="234" customFormat="false" ht="14.25" hidden="false" customHeight="false" outlineLevel="0" collapsed="false">
      <c r="A234" s="3" t="s">
        <v>244</v>
      </c>
      <c r="B234" s="3" t="n">
        <v>627</v>
      </c>
      <c r="C234" s="3" t="n">
        <v>633</v>
      </c>
      <c r="D234" s="3" t="n">
        <v>714</v>
      </c>
      <c r="E234" s="3" t="n">
        <v>1208</v>
      </c>
      <c r="F234" s="3" t="n">
        <v>1047</v>
      </c>
      <c r="G234" s="3" t="n">
        <v>1010</v>
      </c>
      <c r="H234" s="3" t="n">
        <v>1.64630570607921</v>
      </c>
      <c r="I234" s="3" t="n">
        <v>0.71923225780876</v>
      </c>
      <c r="J234" s="3" t="n">
        <v>7.07094761888267E-006</v>
      </c>
      <c r="K234" s="3" t="n">
        <v>6.43651124301664E-005</v>
      </c>
    </row>
    <row r="235" customFormat="false" ht="14.25" hidden="false" customHeight="false" outlineLevel="0" collapsed="false">
      <c r="A235" s="3" t="s">
        <v>245</v>
      </c>
      <c r="B235" s="3" t="n">
        <v>725</v>
      </c>
      <c r="C235" s="3" t="n">
        <v>863</v>
      </c>
      <c r="D235" s="3" t="n">
        <v>788</v>
      </c>
      <c r="E235" s="3" t="n">
        <v>1392</v>
      </c>
      <c r="F235" s="3" t="n">
        <v>1259</v>
      </c>
      <c r="G235" s="3" t="n">
        <v>1236</v>
      </c>
      <c r="H235" s="3" t="n">
        <v>1.63738462248557</v>
      </c>
      <c r="I235" s="3" t="n">
        <v>0.71139325142424</v>
      </c>
      <c r="J235" s="3" t="n">
        <v>5.31977323876315E-006</v>
      </c>
      <c r="K235" s="3" t="n">
        <v>4.91212612005988E-005</v>
      </c>
    </row>
    <row r="236" customFormat="false" ht="14.25" hidden="false" customHeight="false" outlineLevel="0" collapsed="false">
      <c r="A236" s="3" t="s">
        <v>246</v>
      </c>
      <c r="B236" s="3" t="n">
        <v>603</v>
      </c>
      <c r="C236" s="3" t="n">
        <v>532</v>
      </c>
      <c r="D236" s="3" t="n">
        <v>637</v>
      </c>
      <c r="E236" s="3" t="n">
        <v>1040</v>
      </c>
      <c r="F236" s="3" t="n">
        <v>896</v>
      </c>
      <c r="G236" s="3" t="n">
        <v>980</v>
      </c>
      <c r="H236" s="3" t="n">
        <v>1.63667325000573</v>
      </c>
      <c r="I236" s="3" t="n">
        <v>0.710766326913429</v>
      </c>
      <c r="J236" s="3" t="n">
        <v>1.38773854629083E-005</v>
      </c>
      <c r="K236" s="3" t="n">
        <v>0.000120130241820633</v>
      </c>
    </row>
    <row r="237" customFormat="false" ht="14.25" hidden="false" customHeight="false" outlineLevel="0" collapsed="false">
      <c r="A237" s="3" t="s">
        <v>247</v>
      </c>
      <c r="B237" s="3" t="n">
        <v>4202</v>
      </c>
      <c r="C237" s="3" t="n">
        <v>4522</v>
      </c>
      <c r="D237" s="3" t="n">
        <v>4625</v>
      </c>
      <c r="E237" s="3" t="n">
        <v>8127</v>
      </c>
      <c r="F237" s="3" t="n">
        <v>6916</v>
      </c>
      <c r="G237" s="3" t="n">
        <v>6825</v>
      </c>
      <c r="H237" s="3" t="n">
        <v>1.6347940565247</v>
      </c>
      <c r="I237" s="3" t="n">
        <v>0.709108903402745</v>
      </c>
      <c r="J237" s="3" t="n">
        <v>8.83562539396042E-008</v>
      </c>
      <c r="K237" s="3" t="n">
        <v>1.0367763678039E-006</v>
      </c>
    </row>
    <row r="238" customFormat="false" ht="14.25" hidden="false" customHeight="false" outlineLevel="0" collapsed="false">
      <c r="A238" s="3" t="s">
        <v>248</v>
      </c>
      <c r="B238" s="3" t="n">
        <v>9613</v>
      </c>
      <c r="C238" s="3" t="n">
        <v>9323</v>
      </c>
      <c r="D238" s="3" t="n">
        <v>10431</v>
      </c>
      <c r="E238" s="3" t="n">
        <v>17213</v>
      </c>
      <c r="F238" s="3" t="n">
        <v>15427</v>
      </c>
      <c r="G238" s="3" t="n">
        <v>15508</v>
      </c>
      <c r="H238" s="3" t="n">
        <v>1.63319161913438</v>
      </c>
      <c r="I238" s="3" t="n">
        <v>0.707694069378929</v>
      </c>
      <c r="J238" s="3" t="n">
        <v>2.17751903598718E-009</v>
      </c>
      <c r="K238" s="3" t="n">
        <v>2.99162621353699E-008</v>
      </c>
    </row>
    <row r="239" customFormat="false" ht="14.25" hidden="false" customHeight="false" outlineLevel="0" collapsed="false">
      <c r="A239" s="3" t="s">
        <v>249</v>
      </c>
      <c r="B239" s="3" t="n">
        <v>1428</v>
      </c>
      <c r="C239" s="3" t="n">
        <v>1741</v>
      </c>
      <c r="D239" s="3" t="n">
        <v>1501</v>
      </c>
      <c r="E239" s="3" t="n">
        <v>2633</v>
      </c>
      <c r="F239" s="3" t="n">
        <v>2483</v>
      </c>
      <c r="G239" s="3" t="n">
        <v>2468</v>
      </c>
      <c r="H239" s="3" t="n">
        <v>1.62835983828634</v>
      </c>
      <c r="I239" s="3" t="n">
        <v>0.703419544534765</v>
      </c>
      <c r="J239" s="3" t="n">
        <v>5.10837736497102E-007</v>
      </c>
      <c r="K239" s="3" t="n">
        <v>5.43886299919309E-006</v>
      </c>
    </row>
    <row r="240" customFormat="false" ht="14.25" hidden="false" customHeight="false" outlineLevel="0" collapsed="false">
      <c r="A240" s="3" t="s">
        <v>250</v>
      </c>
      <c r="B240" s="3" t="n">
        <v>2894</v>
      </c>
      <c r="C240" s="3" t="n">
        <v>2425</v>
      </c>
      <c r="D240" s="3" t="n">
        <v>1895</v>
      </c>
      <c r="E240" s="3" t="n">
        <v>3834</v>
      </c>
      <c r="F240" s="3" t="n">
        <v>3796</v>
      </c>
      <c r="G240" s="3" t="n">
        <v>3948</v>
      </c>
      <c r="H240" s="3" t="n">
        <v>1.62322155874262</v>
      </c>
      <c r="I240" s="3" t="n">
        <v>0.698859931422411</v>
      </c>
      <c r="J240" s="3" t="n">
        <v>2.15576068368539E-007</v>
      </c>
      <c r="K240" s="3" t="n">
        <v>2.41463652212466E-006</v>
      </c>
    </row>
    <row r="241" customFormat="false" ht="14.25" hidden="false" customHeight="false" outlineLevel="0" collapsed="false">
      <c r="A241" s="3" t="s">
        <v>251</v>
      </c>
      <c r="B241" s="3" t="n">
        <v>475</v>
      </c>
      <c r="C241" s="3" t="n">
        <v>468</v>
      </c>
      <c r="D241" s="3" t="n">
        <v>583</v>
      </c>
      <c r="E241" s="3" t="n">
        <v>946</v>
      </c>
      <c r="F241" s="3" t="n">
        <v>800</v>
      </c>
      <c r="G241" s="3" t="n">
        <v>751</v>
      </c>
      <c r="H241" s="3" t="n">
        <v>1.62319328148349</v>
      </c>
      <c r="I241" s="3" t="n">
        <v>0.698834798798568</v>
      </c>
      <c r="J241" s="3" t="n">
        <v>0.000245773816206552</v>
      </c>
      <c r="K241" s="3" t="n">
        <v>0.00170971122820006</v>
      </c>
    </row>
    <row r="242" customFormat="false" ht="14.25" hidden="false" customHeight="false" outlineLevel="0" collapsed="false">
      <c r="A242" s="3" t="s">
        <v>252</v>
      </c>
      <c r="B242" s="3" t="n">
        <v>64676</v>
      </c>
      <c r="C242" s="3" t="n">
        <v>71103</v>
      </c>
      <c r="D242" s="3" t="n">
        <v>76470</v>
      </c>
      <c r="E242" s="3" t="n">
        <v>123326</v>
      </c>
      <c r="F242" s="3" t="n">
        <v>111704</v>
      </c>
      <c r="G242" s="3" t="n">
        <v>110690</v>
      </c>
      <c r="H242" s="3" t="n">
        <v>1.62189878672953</v>
      </c>
      <c r="I242" s="3" t="n">
        <v>0.697683792157274</v>
      </c>
      <c r="J242" s="3" t="n">
        <v>4.82793641191316E-008</v>
      </c>
      <c r="K242" s="3" t="n">
        <v>5.83209918054154E-007</v>
      </c>
    </row>
    <row r="243" customFormat="false" ht="14.25" hidden="false" customHeight="false" outlineLevel="0" collapsed="false">
      <c r="A243" s="3" t="s">
        <v>253</v>
      </c>
      <c r="B243" s="3" t="n">
        <v>3370</v>
      </c>
      <c r="C243" s="3" t="n">
        <v>3671</v>
      </c>
      <c r="D243" s="3" t="n">
        <v>3727</v>
      </c>
      <c r="E243" s="3" t="n">
        <v>6318</v>
      </c>
      <c r="F243" s="3" t="n">
        <v>5675</v>
      </c>
      <c r="G243" s="3" t="n">
        <v>5422</v>
      </c>
      <c r="H243" s="3" t="n">
        <v>1.61456207288144</v>
      </c>
      <c r="I243" s="3" t="n">
        <v>0.691142907360539</v>
      </c>
      <c r="J243" s="3" t="n">
        <v>3.87289342732141E-008</v>
      </c>
      <c r="K243" s="3" t="n">
        <v>4.72540228540862E-007</v>
      </c>
    </row>
    <row r="244" customFormat="false" ht="14.25" hidden="false" customHeight="false" outlineLevel="0" collapsed="false">
      <c r="A244" s="3" t="s">
        <v>254</v>
      </c>
      <c r="B244" s="3" t="n">
        <v>662</v>
      </c>
      <c r="C244" s="3" t="n">
        <v>630</v>
      </c>
      <c r="D244" s="3" t="n">
        <v>664</v>
      </c>
      <c r="E244" s="3" t="n">
        <v>1133</v>
      </c>
      <c r="F244" s="3" t="n">
        <v>1022</v>
      </c>
      <c r="G244" s="3" t="n">
        <v>1001</v>
      </c>
      <c r="H244" s="3" t="n">
        <v>1.61172389831557</v>
      </c>
      <c r="I244" s="3" t="n">
        <v>0.688604619394651</v>
      </c>
      <c r="J244" s="3" t="n">
        <v>2.1092886752071E-005</v>
      </c>
      <c r="K244" s="3" t="n">
        <v>0.000176337362655492</v>
      </c>
    </row>
    <row r="245" customFormat="false" ht="14.25" hidden="false" customHeight="false" outlineLevel="0" collapsed="false">
      <c r="A245" s="3" t="s">
        <v>255</v>
      </c>
      <c r="B245" s="3" t="n">
        <v>78</v>
      </c>
      <c r="C245" s="3" t="n">
        <v>85</v>
      </c>
      <c r="D245" s="3" t="n">
        <v>91</v>
      </c>
      <c r="E245" s="3" t="n">
        <v>123</v>
      </c>
      <c r="F245" s="3" t="n">
        <v>143</v>
      </c>
      <c r="G245" s="3" t="n">
        <v>144</v>
      </c>
      <c r="H245" s="3" t="n">
        <v>1.60824093344512</v>
      </c>
      <c r="I245" s="3" t="n">
        <v>0.685483555427516</v>
      </c>
      <c r="J245" s="3" t="n">
        <v>0.0164532846834931</v>
      </c>
      <c r="K245" s="3" t="n">
        <v>0.0676119092870722</v>
      </c>
    </row>
    <row r="246" customFormat="false" ht="14.25" hidden="false" customHeight="false" outlineLevel="0" collapsed="false">
      <c r="A246" s="3" t="s">
        <v>256</v>
      </c>
      <c r="B246" s="3" t="n">
        <v>6523</v>
      </c>
      <c r="C246" s="3" t="n">
        <v>6861</v>
      </c>
      <c r="D246" s="3" t="n">
        <v>6863</v>
      </c>
      <c r="E246" s="3" t="n">
        <v>11552</v>
      </c>
      <c r="F246" s="3" t="n">
        <v>10324</v>
      </c>
      <c r="G246" s="3" t="n">
        <v>10693</v>
      </c>
      <c r="H246" s="3" t="n">
        <v>1.60685655633997</v>
      </c>
      <c r="I246" s="3" t="n">
        <v>0.684241145756202</v>
      </c>
      <c r="J246" s="3" t="n">
        <v>1.3544039457442E-008</v>
      </c>
      <c r="K246" s="3" t="n">
        <v>1.7327100046025E-007</v>
      </c>
    </row>
    <row r="247" customFormat="false" ht="14.25" hidden="false" customHeight="false" outlineLevel="0" collapsed="false">
      <c r="A247" s="3" t="s">
        <v>257</v>
      </c>
      <c r="B247" s="3" t="n">
        <v>117</v>
      </c>
      <c r="C247" s="3" t="n">
        <v>186</v>
      </c>
      <c r="D247" s="3" t="n">
        <v>141</v>
      </c>
      <c r="E247" s="3" t="n">
        <v>224</v>
      </c>
      <c r="F247" s="3" t="n">
        <v>201</v>
      </c>
      <c r="G247" s="3" t="n">
        <v>287</v>
      </c>
      <c r="H247" s="3" t="n">
        <v>1.60638563176903</v>
      </c>
      <c r="I247" s="3" t="n">
        <v>0.683818270349863</v>
      </c>
      <c r="J247" s="3" t="n">
        <v>0.00429127059407294</v>
      </c>
      <c r="K247" s="3" t="n">
        <v>0.0217170647795993</v>
      </c>
    </row>
    <row r="248" customFormat="false" ht="14.25" hidden="false" customHeight="false" outlineLevel="0" collapsed="false">
      <c r="A248" s="3" t="s">
        <v>258</v>
      </c>
      <c r="B248" s="3" t="n">
        <v>67253</v>
      </c>
      <c r="C248" s="3" t="n">
        <v>67097</v>
      </c>
      <c r="D248" s="3" t="n">
        <v>61270</v>
      </c>
      <c r="E248" s="3" t="n">
        <v>106282</v>
      </c>
      <c r="F248" s="3" t="n">
        <v>99773</v>
      </c>
      <c r="G248" s="3" t="n">
        <v>107118</v>
      </c>
      <c r="H248" s="3" t="n">
        <v>1.60572115970416</v>
      </c>
      <c r="I248" s="3" t="n">
        <v>0.683221384487273</v>
      </c>
      <c r="J248" s="3" t="n">
        <v>1.05303007478466E-007</v>
      </c>
      <c r="K248" s="3" t="n">
        <v>1.22464697620341E-006</v>
      </c>
    </row>
    <row r="249" customFormat="false" ht="14.25" hidden="false" customHeight="false" outlineLevel="0" collapsed="false">
      <c r="A249" s="3" t="s">
        <v>259</v>
      </c>
      <c r="B249" s="3" t="n">
        <v>559</v>
      </c>
      <c r="C249" s="3" t="n">
        <v>589</v>
      </c>
      <c r="D249" s="3" t="n">
        <v>531</v>
      </c>
      <c r="E249" s="3" t="n">
        <v>959</v>
      </c>
      <c r="F249" s="3" t="n">
        <v>827</v>
      </c>
      <c r="G249" s="3" t="n">
        <v>900</v>
      </c>
      <c r="H249" s="3" t="n">
        <v>1.60366734146628</v>
      </c>
      <c r="I249" s="3" t="n">
        <v>0.681374905763946</v>
      </c>
      <c r="J249" s="3" t="n">
        <v>5.32269862024845E-005</v>
      </c>
      <c r="K249" s="3" t="n">
        <v>0.000417097993469227</v>
      </c>
    </row>
    <row r="250" customFormat="false" ht="14.25" hidden="false" customHeight="false" outlineLevel="0" collapsed="false">
      <c r="A250" s="3" t="s">
        <v>260</v>
      </c>
      <c r="B250" s="3" t="n">
        <v>94</v>
      </c>
      <c r="C250" s="3" t="n">
        <v>89</v>
      </c>
      <c r="D250" s="3" t="n">
        <v>83</v>
      </c>
      <c r="E250" s="3" t="n">
        <v>156</v>
      </c>
      <c r="F250" s="3" t="n">
        <v>134</v>
      </c>
      <c r="G250" s="3" t="n">
        <v>135</v>
      </c>
      <c r="H250" s="3" t="n">
        <v>1.60301393230405</v>
      </c>
      <c r="I250" s="3" t="n">
        <v>0.680786964468515</v>
      </c>
      <c r="J250" s="3" t="n">
        <v>0.0172883272924572</v>
      </c>
      <c r="K250" s="3" t="n">
        <v>0.0705490678391933</v>
      </c>
    </row>
    <row r="251" customFormat="false" ht="14.25" hidden="false" customHeight="false" outlineLevel="0" collapsed="false">
      <c r="A251" s="3" t="s">
        <v>261</v>
      </c>
      <c r="B251" s="3" t="n">
        <v>622</v>
      </c>
      <c r="C251" s="3" t="n">
        <v>772</v>
      </c>
      <c r="D251" s="3" t="n">
        <v>713</v>
      </c>
      <c r="E251" s="3" t="n">
        <v>1208</v>
      </c>
      <c r="F251" s="3" t="n">
        <v>1014</v>
      </c>
      <c r="G251" s="3" t="n">
        <v>1159</v>
      </c>
      <c r="H251" s="3" t="n">
        <v>1.60275067317719</v>
      </c>
      <c r="I251" s="3" t="n">
        <v>0.680550014670648</v>
      </c>
      <c r="J251" s="3" t="n">
        <v>1.99531288161282E-005</v>
      </c>
      <c r="K251" s="3" t="n">
        <v>0.000167550131557204</v>
      </c>
    </row>
    <row r="252" customFormat="false" ht="14.25" hidden="false" customHeight="false" outlineLevel="0" collapsed="false">
      <c r="A252" s="3" t="s">
        <v>262</v>
      </c>
      <c r="B252" s="3" t="n">
        <v>1981</v>
      </c>
      <c r="C252" s="3" t="n">
        <v>1686</v>
      </c>
      <c r="D252" s="3" t="n">
        <v>1217</v>
      </c>
      <c r="E252" s="3" t="n">
        <v>2690</v>
      </c>
      <c r="F252" s="3" t="n">
        <v>2455</v>
      </c>
      <c r="G252" s="3" t="n">
        <v>2570</v>
      </c>
      <c r="H252" s="3" t="n">
        <v>1.60117210763414</v>
      </c>
      <c r="I252" s="3" t="n">
        <v>0.67912838935645</v>
      </c>
      <c r="J252" s="3" t="n">
        <v>1.94900569339693E-006</v>
      </c>
      <c r="K252" s="3" t="n">
        <v>1.91450553486236E-005</v>
      </c>
    </row>
    <row r="253" customFormat="false" ht="14.25" hidden="false" customHeight="false" outlineLevel="0" collapsed="false">
      <c r="A253" s="3" t="s">
        <v>263</v>
      </c>
      <c r="B253" s="3" t="n">
        <v>131</v>
      </c>
      <c r="C253" s="3" t="n">
        <v>189</v>
      </c>
      <c r="D253" s="3" t="n">
        <v>65</v>
      </c>
      <c r="E253" s="3" t="n">
        <v>188</v>
      </c>
      <c r="F253" s="3" t="n">
        <v>178</v>
      </c>
      <c r="G253" s="3" t="n">
        <v>232</v>
      </c>
      <c r="H253" s="3" t="n">
        <v>1.59737509408788</v>
      </c>
      <c r="I253" s="3" t="n">
        <v>0.675703124796574</v>
      </c>
      <c r="J253" s="3" t="n">
        <v>0.0326402442340945</v>
      </c>
      <c r="K253" s="3" t="n">
        <v>0.116716407874613</v>
      </c>
    </row>
    <row r="254" customFormat="false" ht="14.25" hidden="false" customHeight="false" outlineLevel="0" collapsed="false">
      <c r="A254" s="3" t="s">
        <v>264</v>
      </c>
      <c r="B254" s="3" t="n">
        <v>1887</v>
      </c>
      <c r="C254" s="3" t="n">
        <v>2097</v>
      </c>
      <c r="D254" s="3" t="n">
        <v>2184</v>
      </c>
      <c r="E254" s="3" t="n">
        <v>3588</v>
      </c>
      <c r="F254" s="3" t="n">
        <v>3259</v>
      </c>
      <c r="G254" s="3" t="n">
        <v>3008</v>
      </c>
      <c r="H254" s="3" t="n">
        <v>1.59336074656714</v>
      </c>
      <c r="I254" s="3" t="n">
        <v>0.672072938779587</v>
      </c>
      <c r="J254" s="3" t="n">
        <v>1.60576420611237E-006</v>
      </c>
      <c r="K254" s="3" t="n">
        <v>1.59344460324751E-005</v>
      </c>
    </row>
    <row r="255" customFormat="false" ht="14.25" hidden="false" customHeight="false" outlineLevel="0" collapsed="false">
      <c r="A255" s="3" t="s">
        <v>265</v>
      </c>
      <c r="B255" s="3" t="n">
        <v>61</v>
      </c>
      <c r="C255" s="3" t="n">
        <v>71</v>
      </c>
      <c r="D255" s="3" t="n">
        <v>76</v>
      </c>
      <c r="E255" s="3" t="n">
        <v>114</v>
      </c>
      <c r="F255" s="3" t="n">
        <v>110</v>
      </c>
      <c r="G255" s="3" t="n">
        <v>109</v>
      </c>
      <c r="H255" s="3" t="n">
        <v>1.59317540903616</v>
      </c>
      <c r="I255" s="3" t="n">
        <v>0.671905116715701</v>
      </c>
      <c r="J255" s="3" t="n">
        <v>0.0287766047560962</v>
      </c>
      <c r="K255" s="3" t="n">
        <v>0.105734906457996</v>
      </c>
    </row>
    <row r="256" customFormat="false" ht="14.25" hidden="false" customHeight="false" outlineLevel="0" collapsed="false">
      <c r="A256" s="3" t="s">
        <v>266</v>
      </c>
      <c r="B256" s="3" t="n">
        <v>1456</v>
      </c>
      <c r="C256" s="3" t="n">
        <v>1566</v>
      </c>
      <c r="D256" s="3" t="n">
        <v>1567</v>
      </c>
      <c r="E256" s="3" t="n">
        <v>2492</v>
      </c>
      <c r="F256" s="3" t="n">
        <v>2373</v>
      </c>
      <c r="G256" s="3" t="n">
        <v>2447</v>
      </c>
      <c r="H256" s="3" t="n">
        <v>1.59128392170079</v>
      </c>
      <c r="I256" s="3" t="n">
        <v>0.670191268657905</v>
      </c>
      <c r="J256" s="3" t="n">
        <v>1.51362360029023E-006</v>
      </c>
      <c r="K256" s="3" t="n">
        <v>1.50718129222007E-005</v>
      </c>
    </row>
    <row r="257" customFormat="false" ht="14.25" hidden="false" customHeight="false" outlineLevel="0" collapsed="false">
      <c r="A257" s="3" t="s">
        <v>267</v>
      </c>
      <c r="B257" s="3" t="n">
        <v>2350</v>
      </c>
      <c r="C257" s="3" t="n">
        <v>2027</v>
      </c>
      <c r="D257" s="3" t="n">
        <v>1842</v>
      </c>
      <c r="E257" s="3" t="n">
        <v>3405</v>
      </c>
      <c r="F257" s="3" t="n">
        <v>3020</v>
      </c>
      <c r="G257" s="3" t="n">
        <v>3411</v>
      </c>
      <c r="H257" s="3" t="n">
        <v>1.58959577837803</v>
      </c>
      <c r="I257" s="3" t="n">
        <v>0.668659946219872</v>
      </c>
      <c r="J257" s="3" t="n">
        <v>8.10700544101595E-007</v>
      </c>
      <c r="K257" s="3" t="n">
        <v>8.39756407085991E-006</v>
      </c>
    </row>
    <row r="258" customFormat="false" ht="14.25" hidden="false" customHeight="false" outlineLevel="0" collapsed="false">
      <c r="A258" s="3" t="s">
        <v>268</v>
      </c>
      <c r="B258" s="3" t="n">
        <v>3573</v>
      </c>
      <c r="C258" s="3" t="n">
        <v>3925</v>
      </c>
      <c r="D258" s="3" t="n">
        <v>4071</v>
      </c>
      <c r="E258" s="3" t="n">
        <v>6813</v>
      </c>
      <c r="F258" s="3" t="n">
        <v>5852</v>
      </c>
      <c r="G258" s="3" t="n">
        <v>5769</v>
      </c>
      <c r="H258" s="3" t="n">
        <v>1.5887740314215</v>
      </c>
      <c r="I258" s="3" t="n">
        <v>0.667913947260397</v>
      </c>
      <c r="J258" s="3" t="n">
        <v>8.67284833614767E-007</v>
      </c>
      <c r="K258" s="3" t="n">
        <v>8.94826453899712E-006</v>
      </c>
    </row>
    <row r="259" customFormat="false" ht="14.25" hidden="false" customHeight="false" outlineLevel="0" collapsed="false">
      <c r="A259" s="3" t="s">
        <v>269</v>
      </c>
      <c r="B259" s="3" t="n">
        <v>5246</v>
      </c>
      <c r="C259" s="3" t="n">
        <v>5537</v>
      </c>
      <c r="D259" s="3" t="n">
        <v>5865</v>
      </c>
      <c r="E259" s="3" t="n">
        <v>9064</v>
      </c>
      <c r="F259" s="3" t="n">
        <v>9008</v>
      </c>
      <c r="G259" s="3" t="n">
        <v>8445</v>
      </c>
      <c r="H259" s="3" t="n">
        <v>1.58876096345732</v>
      </c>
      <c r="I259" s="3" t="n">
        <v>0.667902080774491</v>
      </c>
      <c r="J259" s="3" t="n">
        <v>3.75315118753429E-008</v>
      </c>
      <c r="K259" s="3" t="n">
        <v>4.58588160726847E-007</v>
      </c>
    </row>
    <row r="260" customFormat="false" ht="14.25" hidden="false" customHeight="false" outlineLevel="0" collapsed="false">
      <c r="A260" s="3" t="s">
        <v>270</v>
      </c>
      <c r="B260" s="3" t="n">
        <v>482</v>
      </c>
      <c r="C260" s="3" t="n">
        <v>538</v>
      </c>
      <c r="D260" s="3" t="n">
        <v>461</v>
      </c>
      <c r="E260" s="3" t="n">
        <v>838</v>
      </c>
      <c r="F260" s="3" t="n">
        <v>778</v>
      </c>
      <c r="G260" s="3" t="n">
        <v>723</v>
      </c>
      <c r="H260" s="3" t="n">
        <v>1.58652575765725</v>
      </c>
      <c r="I260" s="3" t="n">
        <v>0.665870943973941</v>
      </c>
      <c r="J260" s="3" t="n">
        <v>0.000116902443986918</v>
      </c>
      <c r="K260" s="3" t="n">
        <v>0.00086807911746409</v>
      </c>
    </row>
    <row r="261" customFormat="false" ht="14.25" hidden="false" customHeight="false" outlineLevel="0" collapsed="false">
      <c r="A261" s="3" t="s">
        <v>271</v>
      </c>
      <c r="B261" s="3" t="n">
        <v>7001</v>
      </c>
      <c r="C261" s="3" t="n">
        <v>7628</v>
      </c>
      <c r="D261" s="3" t="n">
        <v>8172</v>
      </c>
      <c r="E261" s="3" t="n">
        <v>12531</v>
      </c>
      <c r="F261" s="3" t="n">
        <v>11848</v>
      </c>
      <c r="G261" s="3" t="n">
        <v>11883</v>
      </c>
      <c r="H261" s="3" t="n">
        <v>1.58404268666943</v>
      </c>
      <c r="I261" s="3" t="n">
        <v>0.663611213584516</v>
      </c>
      <c r="J261" s="3" t="n">
        <v>2.48802099934557E-008</v>
      </c>
      <c r="K261" s="3" t="n">
        <v>3.0990483462006E-007</v>
      </c>
    </row>
    <row r="262" customFormat="false" ht="14.25" hidden="false" customHeight="false" outlineLevel="0" collapsed="false">
      <c r="A262" s="3" t="s">
        <v>272</v>
      </c>
      <c r="B262" s="3" t="n">
        <v>232</v>
      </c>
      <c r="C262" s="3" t="n">
        <v>254</v>
      </c>
      <c r="D262" s="3" t="n">
        <v>274</v>
      </c>
      <c r="E262" s="3" t="n">
        <v>424</v>
      </c>
      <c r="F262" s="3" t="n">
        <v>420</v>
      </c>
      <c r="G262" s="3" t="n">
        <v>362</v>
      </c>
      <c r="H262" s="3" t="n">
        <v>1.58157553039593</v>
      </c>
      <c r="I262" s="3" t="n">
        <v>0.66136245546053</v>
      </c>
      <c r="J262" s="3" t="n">
        <v>0.00102999328018167</v>
      </c>
      <c r="K262" s="3" t="n">
        <v>0.00619690155853199</v>
      </c>
    </row>
    <row r="263" customFormat="false" ht="14.25" hidden="false" customHeight="false" outlineLevel="0" collapsed="false">
      <c r="A263" s="3" t="s">
        <v>273</v>
      </c>
      <c r="B263" s="3" t="n">
        <v>4112</v>
      </c>
      <c r="C263" s="3" t="n">
        <v>4267</v>
      </c>
      <c r="D263" s="3" t="n">
        <v>4611</v>
      </c>
      <c r="E263" s="3" t="n">
        <v>7236</v>
      </c>
      <c r="F263" s="3" t="n">
        <v>6518</v>
      </c>
      <c r="G263" s="3" t="n">
        <v>6865</v>
      </c>
      <c r="H263" s="3" t="n">
        <v>1.58109063686464</v>
      </c>
      <c r="I263" s="3" t="n">
        <v>0.660920073330111</v>
      </c>
      <c r="J263" s="3" t="n">
        <v>8.02482717581856E-008</v>
      </c>
      <c r="K263" s="3" t="n">
        <v>9.47849118193819E-007</v>
      </c>
    </row>
    <row r="264" customFormat="false" ht="14.25" hidden="false" customHeight="false" outlineLevel="0" collapsed="false">
      <c r="A264" s="3" t="s">
        <v>274</v>
      </c>
      <c r="B264" s="3" t="n">
        <v>1116</v>
      </c>
      <c r="C264" s="3" t="n">
        <v>1302</v>
      </c>
      <c r="D264" s="3" t="n">
        <v>1344</v>
      </c>
      <c r="E264" s="3" t="n">
        <v>2205</v>
      </c>
      <c r="F264" s="3" t="n">
        <v>1883</v>
      </c>
      <c r="G264" s="3" t="n">
        <v>1865</v>
      </c>
      <c r="H264" s="3" t="n">
        <v>1.57658856033596</v>
      </c>
      <c r="I264" s="3" t="n">
        <v>0.656806211549321</v>
      </c>
      <c r="J264" s="3" t="n">
        <v>7.88168159970307E-006</v>
      </c>
      <c r="K264" s="3" t="n">
        <v>7.09664274687928E-005</v>
      </c>
    </row>
    <row r="265" customFormat="false" ht="14.25" hidden="false" customHeight="false" outlineLevel="0" collapsed="false">
      <c r="A265" s="3" t="s">
        <v>275</v>
      </c>
      <c r="B265" s="3" t="n">
        <v>1191</v>
      </c>
      <c r="C265" s="3" t="n">
        <v>1200</v>
      </c>
      <c r="D265" s="3" t="n">
        <v>1379</v>
      </c>
      <c r="E265" s="3" t="n">
        <v>2087</v>
      </c>
      <c r="F265" s="3" t="n">
        <v>1940</v>
      </c>
      <c r="G265" s="3" t="n">
        <v>1948</v>
      </c>
      <c r="H265" s="3" t="n">
        <v>1.57620664648237</v>
      </c>
      <c r="I265" s="3" t="n">
        <v>0.656456689814373</v>
      </c>
      <c r="J265" s="3" t="n">
        <v>3.99384543727124E-006</v>
      </c>
      <c r="K265" s="3" t="n">
        <v>3.74060132818436E-005</v>
      </c>
    </row>
    <row r="266" customFormat="false" ht="14.25" hidden="false" customHeight="false" outlineLevel="0" collapsed="false">
      <c r="A266" s="3" t="s">
        <v>276</v>
      </c>
      <c r="B266" s="3" t="n">
        <v>4788</v>
      </c>
      <c r="C266" s="3" t="n">
        <v>5043</v>
      </c>
      <c r="D266" s="3" t="n">
        <v>4995</v>
      </c>
      <c r="E266" s="3" t="n">
        <v>8099</v>
      </c>
      <c r="F266" s="3" t="n">
        <v>7435</v>
      </c>
      <c r="G266" s="3" t="n">
        <v>7846</v>
      </c>
      <c r="H266" s="3" t="n">
        <v>1.57570108000666</v>
      </c>
      <c r="I266" s="3" t="n">
        <v>0.655993872805189</v>
      </c>
      <c r="J266" s="3" t="n">
        <v>9.14999566328067E-008</v>
      </c>
      <c r="K266" s="3" t="n">
        <v>1.07181612423491E-006</v>
      </c>
    </row>
    <row r="267" customFormat="false" ht="14.25" hidden="false" customHeight="false" outlineLevel="0" collapsed="false">
      <c r="A267" s="3" t="s">
        <v>277</v>
      </c>
      <c r="B267" s="3" t="n">
        <v>1527</v>
      </c>
      <c r="C267" s="3" t="n">
        <v>1652</v>
      </c>
      <c r="D267" s="3" t="n">
        <v>1758</v>
      </c>
      <c r="E267" s="3" t="n">
        <v>2826</v>
      </c>
      <c r="F267" s="3" t="n">
        <v>2452</v>
      </c>
      <c r="G267" s="3" t="n">
        <v>2531</v>
      </c>
      <c r="H267" s="3" t="n">
        <v>1.57554102405947</v>
      </c>
      <c r="I267" s="3" t="n">
        <v>0.655847319849967</v>
      </c>
      <c r="J267" s="3" t="n">
        <v>1.72415073452399E-006</v>
      </c>
      <c r="K267" s="3" t="n">
        <v>1.7059463506778E-005</v>
      </c>
    </row>
    <row r="268" customFormat="false" ht="14.25" hidden="false" customHeight="false" outlineLevel="0" collapsed="false">
      <c r="A268" s="3" t="s">
        <v>278</v>
      </c>
      <c r="B268" s="3" t="n">
        <v>4722</v>
      </c>
      <c r="C268" s="3" t="n">
        <v>5375</v>
      </c>
      <c r="D268" s="3" t="n">
        <v>5907</v>
      </c>
      <c r="E268" s="3" t="n">
        <v>9548</v>
      </c>
      <c r="F268" s="3" t="n">
        <v>7824</v>
      </c>
      <c r="G268" s="3" t="n">
        <v>7981</v>
      </c>
      <c r="H268" s="3" t="n">
        <v>1.57469472378309</v>
      </c>
      <c r="I268" s="3" t="n">
        <v>0.655072169455563</v>
      </c>
      <c r="J268" s="3" t="n">
        <v>9.65243898922644E-005</v>
      </c>
      <c r="K268" s="3" t="n">
        <v>0.0007259496287785</v>
      </c>
    </row>
    <row r="269" customFormat="false" ht="14.25" hidden="false" customHeight="false" outlineLevel="0" collapsed="false">
      <c r="A269" s="3" t="s">
        <v>279</v>
      </c>
      <c r="B269" s="3" t="n">
        <v>6404</v>
      </c>
      <c r="C269" s="3" t="n">
        <v>6064</v>
      </c>
      <c r="D269" s="3" t="n">
        <v>4431</v>
      </c>
      <c r="E269" s="3" t="n">
        <v>8734</v>
      </c>
      <c r="F269" s="3" t="n">
        <v>8154</v>
      </c>
      <c r="G269" s="3" t="n">
        <v>9382</v>
      </c>
      <c r="H269" s="3" t="n">
        <v>1.57186389707243</v>
      </c>
      <c r="I269" s="3" t="n">
        <v>0.652476304416304</v>
      </c>
      <c r="J269" s="3" t="n">
        <v>1.79263042238335E-007</v>
      </c>
      <c r="K269" s="3" t="n">
        <v>2.02995702657172E-006</v>
      </c>
    </row>
    <row r="270" customFormat="false" ht="14.25" hidden="false" customHeight="false" outlineLevel="0" collapsed="false">
      <c r="A270" s="3" t="s">
        <v>280</v>
      </c>
      <c r="B270" s="3" t="n">
        <v>1716</v>
      </c>
      <c r="C270" s="3" t="n">
        <v>1731</v>
      </c>
      <c r="D270" s="3" t="n">
        <v>2012</v>
      </c>
      <c r="E270" s="3" t="n">
        <v>3097</v>
      </c>
      <c r="F270" s="3" t="n">
        <v>2888</v>
      </c>
      <c r="G270" s="3" t="n">
        <v>2637</v>
      </c>
      <c r="H270" s="3" t="n">
        <v>1.57094902895209</v>
      </c>
      <c r="I270" s="3" t="n">
        <v>0.651636371675389</v>
      </c>
      <c r="J270" s="3" t="n">
        <v>1.93199790575876E-005</v>
      </c>
      <c r="K270" s="3" t="n">
        <v>0.000162594687679851</v>
      </c>
    </row>
    <row r="271" customFormat="false" ht="14.25" hidden="false" customHeight="false" outlineLevel="0" collapsed="false">
      <c r="A271" s="3" t="s">
        <v>281</v>
      </c>
      <c r="B271" s="3" t="n">
        <v>401</v>
      </c>
      <c r="C271" s="3" t="n">
        <v>437</v>
      </c>
      <c r="D271" s="3" t="n">
        <v>372</v>
      </c>
      <c r="E271" s="3" t="n">
        <v>686</v>
      </c>
      <c r="F271" s="3" t="n">
        <v>612</v>
      </c>
      <c r="G271" s="3" t="n">
        <v>592</v>
      </c>
      <c r="H271" s="3" t="n">
        <v>1.56952139268903</v>
      </c>
      <c r="I271" s="3" t="n">
        <v>0.650324693090813</v>
      </c>
      <c r="J271" s="3" t="n">
        <v>0.000347922232949385</v>
      </c>
      <c r="K271" s="3" t="n">
        <v>0.00233069527338307</v>
      </c>
    </row>
    <row r="272" customFormat="false" ht="14.25" hidden="false" customHeight="false" outlineLevel="0" collapsed="false">
      <c r="A272" s="3" t="s">
        <v>282</v>
      </c>
      <c r="B272" s="3" t="n">
        <v>2148</v>
      </c>
      <c r="C272" s="3" t="n">
        <v>2305</v>
      </c>
      <c r="D272" s="3" t="n">
        <v>2167</v>
      </c>
      <c r="E272" s="3" t="n">
        <v>3667</v>
      </c>
      <c r="F272" s="3" t="n">
        <v>3412</v>
      </c>
      <c r="G272" s="3" t="n">
        <v>3266</v>
      </c>
      <c r="H272" s="3" t="n">
        <v>1.56504430754046</v>
      </c>
      <c r="I272" s="3" t="n">
        <v>0.646203501479965</v>
      </c>
      <c r="J272" s="3" t="n">
        <v>1.29370304991034E-006</v>
      </c>
      <c r="K272" s="3" t="n">
        <v>1.30162368082816E-005</v>
      </c>
    </row>
    <row r="273" customFormat="false" ht="14.25" hidden="false" customHeight="false" outlineLevel="0" collapsed="false">
      <c r="A273" s="3" t="s">
        <v>283</v>
      </c>
      <c r="B273" s="3" t="n">
        <v>1738</v>
      </c>
      <c r="C273" s="3" t="n">
        <v>2194</v>
      </c>
      <c r="D273" s="3" t="n">
        <v>2145</v>
      </c>
      <c r="E273" s="3" t="n">
        <v>3397</v>
      </c>
      <c r="F273" s="3" t="n">
        <v>3141</v>
      </c>
      <c r="G273" s="3" t="n">
        <v>2995</v>
      </c>
      <c r="H273" s="3" t="n">
        <v>1.56498865358027</v>
      </c>
      <c r="I273" s="3" t="n">
        <v>0.646152197424468</v>
      </c>
      <c r="J273" s="3" t="n">
        <v>1.98739809533801E-006</v>
      </c>
      <c r="K273" s="3" t="n">
        <v>1.94884177022523E-005</v>
      </c>
    </row>
    <row r="274" customFormat="false" ht="14.25" hidden="false" customHeight="false" outlineLevel="0" collapsed="false">
      <c r="A274" s="3" t="s">
        <v>284</v>
      </c>
      <c r="B274" s="3" t="n">
        <v>2290</v>
      </c>
      <c r="C274" s="3" t="n">
        <v>2644</v>
      </c>
      <c r="D274" s="3" t="n">
        <v>2215</v>
      </c>
      <c r="E274" s="3" t="n">
        <v>3892</v>
      </c>
      <c r="F274" s="3" t="n">
        <v>3565</v>
      </c>
      <c r="G274" s="3" t="n">
        <v>3681</v>
      </c>
      <c r="H274" s="3" t="n">
        <v>1.56457914059511</v>
      </c>
      <c r="I274" s="3" t="n">
        <v>0.645774635796089</v>
      </c>
      <c r="J274" s="3" t="n">
        <v>1.22076270583358E-006</v>
      </c>
      <c r="K274" s="3" t="n">
        <v>1.2333437767847E-005</v>
      </c>
    </row>
    <row r="275" customFormat="false" ht="14.25" hidden="false" customHeight="false" outlineLevel="0" collapsed="false">
      <c r="A275" s="3" t="s">
        <v>285</v>
      </c>
      <c r="B275" s="3" t="n">
        <v>6141</v>
      </c>
      <c r="C275" s="3" t="n">
        <v>6609</v>
      </c>
      <c r="D275" s="3" t="n">
        <v>6583</v>
      </c>
      <c r="E275" s="3" t="n">
        <v>10382</v>
      </c>
      <c r="F275" s="3" t="n">
        <v>9852</v>
      </c>
      <c r="G275" s="3" t="n">
        <v>10039</v>
      </c>
      <c r="H275" s="3" t="n">
        <v>1.56418393782141</v>
      </c>
      <c r="I275" s="3" t="n">
        <v>0.645410174141114</v>
      </c>
      <c r="J275" s="3" t="n">
        <v>8.92771859090318E-008</v>
      </c>
      <c r="K275" s="3" t="n">
        <v>1.04686040436661E-006</v>
      </c>
    </row>
    <row r="276" customFormat="false" ht="14.25" hidden="false" customHeight="false" outlineLevel="0" collapsed="false">
      <c r="A276" s="3" t="s">
        <v>286</v>
      </c>
      <c r="B276" s="3" t="n">
        <v>723</v>
      </c>
      <c r="C276" s="3" t="n">
        <v>691</v>
      </c>
      <c r="D276" s="3" t="n">
        <v>797</v>
      </c>
      <c r="E276" s="3" t="n">
        <v>1262</v>
      </c>
      <c r="F276" s="3" t="n">
        <v>1108</v>
      </c>
      <c r="G276" s="3" t="n">
        <v>1092</v>
      </c>
      <c r="H276" s="3" t="n">
        <v>1.55843803136952</v>
      </c>
      <c r="I276" s="3" t="n">
        <v>0.640100789795933</v>
      </c>
      <c r="J276" s="3" t="n">
        <v>4.55459518744158E-005</v>
      </c>
      <c r="K276" s="3" t="n">
        <v>0.000361487784627159</v>
      </c>
    </row>
    <row r="277" customFormat="false" ht="14.25" hidden="false" customHeight="false" outlineLevel="0" collapsed="false">
      <c r="A277" s="3" t="s">
        <v>287</v>
      </c>
      <c r="B277" s="3" t="n">
        <v>2545</v>
      </c>
      <c r="C277" s="3" t="n">
        <v>2755</v>
      </c>
      <c r="D277" s="3" t="n">
        <v>2764</v>
      </c>
      <c r="E277" s="3" t="n">
        <v>4464</v>
      </c>
      <c r="F277" s="3" t="n">
        <v>3921</v>
      </c>
      <c r="G277" s="3" t="n">
        <v>4188</v>
      </c>
      <c r="H277" s="3" t="n">
        <v>1.55627223143386</v>
      </c>
      <c r="I277" s="3" t="n">
        <v>0.638094446305404</v>
      </c>
      <c r="J277" s="3" t="n">
        <v>8.25257318575787E-007</v>
      </c>
      <c r="K277" s="3" t="n">
        <v>8.5379495760318E-006</v>
      </c>
    </row>
    <row r="278" customFormat="false" ht="14.25" hidden="false" customHeight="false" outlineLevel="0" collapsed="false">
      <c r="A278" s="3" t="s">
        <v>288</v>
      </c>
      <c r="B278" s="3" t="n">
        <v>2183</v>
      </c>
      <c r="C278" s="3" t="n">
        <v>2284</v>
      </c>
      <c r="D278" s="3" t="n">
        <v>2124</v>
      </c>
      <c r="E278" s="3" t="n">
        <v>3596</v>
      </c>
      <c r="F278" s="3" t="n">
        <v>3306</v>
      </c>
      <c r="G278" s="3" t="n">
        <v>3306</v>
      </c>
      <c r="H278" s="3" t="n">
        <v>1.55189295907323</v>
      </c>
      <c r="I278" s="3" t="n">
        <v>0.634029051893677</v>
      </c>
      <c r="J278" s="3" t="n">
        <v>2.13872639435969E-006</v>
      </c>
      <c r="K278" s="3" t="n">
        <v>2.08760561712865E-005</v>
      </c>
    </row>
    <row r="279" customFormat="false" ht="14.25" hidden="false" customHeight="false" outlineLevel="0" collapsed="false">
      <c r="A279" s="3" t="s">
        <v>289</v>
      </c>
      <c r="B279" s="3" t="n">
        <v>1129</v>
      </c>
      <c r="C279" s="3" t="n">
        <v>1164</v>
      </c>
      <c r="D279" s="3" t="n">
        <v>1304</v>
      </c>
      <c r="E279" s="3" t="n">
        <v>1916</v>
      </c>
      <c r="F279" s="3" t="n">
        <v>1817</v>
      </c>
      <c r="G279" s="3" t="n">
        <v>1868</v>
      </c>
      <c r="H279" s="3" t="n">
        <v>1.54938097393521</v>
      </c>
      <c r="I279" s="3" t="n">
        <v>0.631691928909871</v>
      </c>
      <c r="J279" s="3" t="n">
        <v>1.09831014995585E-005</v>
      </c>
      <c r="K279" s="3" t="n">
        <v>9.67656471666622E-005</v>
      </c>
    </row>
    <row r="280" customFormat="false" ht="14.25" hidden="false" customHeight="false" outlineLevel="0" collapsed="false">
      <c r="A280" s="3" t="s">
        <v>290</v>
      </c>
      <c r="B280" s="3" t="n">
        <v>997</v>
      </c>
      <c r="C280" s="3" t="n">
        <v>1111</v>
      </c>
      <c r="D280" s="3" t="n">
        <v>1165</v>
      </c>
      <c r="E280" s="3" t="n">
        <v>1703</v>
      </c>
      <c r="F280" s="3" t="n">
        <v>1753</v>
      </c>
      <c r="G280" s="3" t="n">
        <v>1629</v>
      </c>
      <c r="H280" s="3" t="n">
        <v>1.54913745650238</v>
      </c>
      <c r="I280" s="3" t="n">
        <v>0.631465161568433</v>
      </c>
      <c r="J280" s="3" t="n">
        <v>1.6701744177672E-005</v>
      </c>
      <c r="K280" s="3" t="n">
        <v>0.000142213574891582</v>
      </c>
    </row>
    <row r="281" customFormat="false" ht="14.25" hidden="false" customHeight="false" outlineLevel="0" collapsed="false">
      <c r="A281" s="3" t="s">
        <v>291</v>
      </c>
      <c r="B281" s="3" t="n">
        <v>3300</v>
      </c>
      <c r="C281" s="3" t="n">
        <v>3759</v>
      </c>
      <c r="D281" s="3" t="n">
        <v>3872</v>
      </c>
      <c r="E281" s="3" t="n">
        <v>6207</v>
      </c>
      <c r="F281" s="3" t="n">
        <v>5433</v>
      </c>
      <c r="G281" s="3" t="n">
        <v>5347</v>
      </c>
      <c r="H281" s="3" t="n">
        <v>1.54912339905139</v>
      </c>
      <c r="I281" s="3" t="n">
        <v>0.631452069956222</v>
      </c>
      <c r="J281" s="3" t="n">
        <v>2.65435973583149E-006</v>
      </c>
      <c r="K281" s="3" t="n">
        <v>2.55354511124943E-005</v>
      </c>
    </row>
    <row r="282" customFormat="false" ht="14.25" hidden="false" customHeight="false" outlineLevel="0" collapsed="false">
      <c r="A282" s="3" t="s">
        <v>292</v>
      </c>
      <c r="B282" s="3" t="n">
        <v>318</v>
      </c>
      <c r="C282" s="3" t="n">
        <v>324</v>
      </c>
      <c r="D282" s="3" t="n">
        <v>339</v>
      </c>
      <c r="E282" s="3" t="n">
        <v>510</v>
      </c>
      <c r="F282" s="3" t="n">
        <v>465</v>
      </c>
      <c r="G282" s="3" t="n">
        <v>547</v>
      </c>
      <c r="H282" s="3" t="n">
        <v>1.54673292240805</v>
      </c>
      <c r="I282" s="3" t="n">
        <v>0.629224105137436</v>
      </c>
      <c r="J282" s="3" t="n">
        <v>0.000847032279984299</v>
      </c>
      <c r="K282" s="3" t="n">
        <v>0.00520757221547549</v>
      </c>
    </row>
    <row r="283" customFormat="false" ht="14.25" hidden="false" customHeight="false" outlineLevel="0" collapsed="false">
      <c r="A283" s="3" t="s">
        <v>293</v>
      </c>
      <c r="B283" s="3" t="n">
        <v>3466</v>
      </c>
      <c r="C283" s="3" t="n">
        <v>4312</v>
      </c>
      <c r="D283" s="3" t="n">
        <v>4307</v>
      </c>
      <c r="E283" s="3" t="n">
        <v>6650</v>
      </c>
      <c r="F283" s="3" t="n">
        <v>5936</v>
      </c>
      <c r="G283" s="3" t="n">
        <v>6168</v>
      </c>
      <c r="H283" s="3" t="n">
        <v>1.5463059681031</v>
      </c>
      <c r="I283" s="3" t="n">
        <v>0.628825814081844</v>
      </c>
      <c r="J283" s="3" t="n">
        <v>1.23931511323884E-006</v>
      </c>
      <c r="K283" s="3" t="n">
        <v>1.2509727657877E-005</v>
      </c>
    </row>
    <row r="284" customFormat="false" ht="14.25" hidden="false" customHeight="false" outlineLevel="0" collapsed="false">
      <c r="A284" s="3" t="s">
        <v>294</v>
      </c>
      <c r="B284" s="3" t="n">
        <v>778</v>
      </c>
      <c r="C284" s="3" t="n">
        <v>832</v>
      </c>
      <c r="D284" s="3" t="n">
        <v>753</v>
      </c>
      <c r="E284" s="3" t="n">
        <v>1181</v>
      </c>
      <c r="F284" s="3" t="n">
        <v>1219</v>
      </c>
      <c r="G284" s="3" t="n">
        <v>1243</v>
      </c>
      <c r="H284" s="3" t="n">
        <v>1.54591252840272</v>
      </c>
      <c r="I284" s="3" t="n">
        <v>0.628458690278437</v>
      </c>
      <c r="J284" s="3" t="n">
        <v>6.83778340567796E-005</v>
      </c>
      <c r="K284" s="3" t="n">
        <v>0.000527678943082911</v>
      </c>
    </row>
    <row r="285" customFormat="false" ht="14.25" hidden="false" customHeight="false" outlineLevel="0" collapsed="false">
      <c r="A285" s="3" t="s">
        <v>295</v>
      </c>
      <c r="B285" s="3" t="n">
        <v>4678</v>
      </c>
      <c r="C285" s="3" t="n">
        <v>4895</v>
      </c>
      <c r="D285" s="3" t="n">
        <v>5361</v>
      </c>
      <c r="E285" s="3" t="n">
        <v>8142</v>
      </c>
      <c r="F285" s="3" t="n">
        <v>7596</v>
      </c>
      <c r="G285" s="3" t="n">
        <v>7429</v>
      </c>
      <c r="H285" s="3" t="n">
        <v>1.54500154909014</v>
      </c>
      <c r="I285" s="3" t="n">
        <v>0.62760828464327</v>
      </c>
      <c r="J285" s="3" t="n">
        <v>2.55233673968495E-007</v>
      </c>
      <c r="K285" s="3" t="n">
        <v>2.82902700794601E-006</v>
      </c>
    </row>
    <row r="286" customFormat="false" ht="14.25" hidden="false" customHeight="false" outlineLevel="0" collapsed="false">
      <c r="A286" s="3" t="s">
        <v>296</v>
      </c>
      <c r="B286" s="3" t="n">
        <v>5925</v>
      </c>
      <c r="C286" s="3" t="n">
        <v>6495</v>
      </c>
      <c r="D286" s="3" t="n">
        <v>6266</v>
      </c>
      <c r="E286" s="3" t="n">
        <v>10256</v>
      </c>
      <c r="F286" s="3" t="n">
        <v>9123</v>
      </c>
      <c r="G286" s="3" t="n">
        <v>9320</v>
      </c>
      <c r="H286" s="3" t="n">
        <v>1.53545950310292</v>
      </c>
      <c r="I286" s="3" t="n">
        <v>0.618670462529978</v>
      </c>
      <c r="J286" s="3" t="n">
        <v>3.24605004056014E-007</v>
      </c>
      <c r="K286" s="3" t="n">
        <v>3.5334682953515E-006</v>
      </c>
    </row>
    <row r="287" customFormat="false" ht="14.25" hidden="false" customHeight="false" outlineLevel="0" collapsed="false">
      <c r="A287" s="3" t="s">
        <v>297</v>
      </c>
      <c r="B287" s="3" t="n">
        <v>2723</v>
      </c>
      <c r="C287" s="3" t="n">
        <v>2640</v>
      </c>
      <c r="D287" s="3" t="n">
        <v>2547</v>
      </c>
      <c r="E287" s="3" t="n">
        <v>4197</v>
      </c>
      <c r="F287" s="3" t="n">
        <v>3888</v>
      </c>
      <c r="G287" s="3" t="n">
        <v>4028</v>
      </c>
      <c r="H287" s="3" t="n">
        <v>1.53382772269773</v>
      </c>
      <c r="I287" s="3" t="n">
        <v>0.617136450528492</v>
      </c>
      <c r="J287" s="3" t="n">
        <v>2.38775362739972E-006</v>
      </c>
      <c r="K287" s="3" t="n">
        <v>2.31013126118477E-005</v>
      </c>
    </row>
    <row r="288" customFormat="false" ht="14.25" hidden="false" customHeight="false" outlineLevel="0" collapsed="false">
      <c r="A288" s="3" t="s">
        <v>298</v>
      </c>
      <c r="B288" s="3" t="n">
        <v>106</v>
      </c>
      <c r="C288" s="3" t="n">
        <v>87</v>
      </c>
      <c r="D288" s="3" t="n">
        <v>101</v>
      </c>
      <c r="E288" s="3" t="n">
        <v>128</v>
      </c>
      <c r="F288" s="3" t="n">
        <v>176</v>
      </c>
      <c r="G288" s="3" t="n">
        <v>147</v>
      </c>
      <c r="H288" s="3" t="n">
        <v>1.53328668695928</v>
      </c>
      <c r="I288" s="3" t="n">
        <v>0.616627470764032</v>
      </c>
      <c r="J288" s="3" t="n">
        <v>0.0251813419372033</v>
      </c>
      <c r="K288" s="3" t="n">
        <v>0.0951031096566942</v>
      </c>
    </row>
    <row r="289" customFormat="false" ht="14.25" hidden="false" customHeight="false" outlineLevel="0" collapsed="false">
      <c r="A289" s="3" t="s">
        <v>299</v>
      </c>
      <c r="B289" s="3" t="n">
        <v>729</v>
      </c>
      <c r="C289" s="3" t="n">
        <v>574</v>
      </c>
      <c r="D289" s="3" t="n">
        <v>338</v>
      </c>
      <c r="E289" s="3" t="n">
        <v>828</v>
      </c>
      <c r="F289" s="3" t="n">
        <v>777</v>
      </c>
      <c r="G289" s="3" t="n">
        <v>855</v>
      </c>
      <c r="H289" s="3" t="n">
        <v>1.52999640308907</v>
      </c>
      <c r="I289" s="3" t="n">
        <v>0.613528261250174</v>
      </c>
      <c r="J289" s="3" t="n">
        <v>0.00287815793607845</v>
      </c>
      <c r="K289" s="3" t="n">
        <v>0.0153885690941872</v>
      </c>
    </row>
    <row r="290" customFormat="false" ht="14.25" hidden="false" customHeight="false" outlineLevel="0" collapsed="false">
      <c r="A290" s="3" t="s">
        <v>300</v>
      </c>
      <c r="B290" s="3" t="n">
        <v>421</v>
      </c>
      <c r="C290" s="3" t="n">
        <v>445</v>
      </c>
      <c r="D290" s="3" t="n">
        <v>429</v>
      </c>
      <c r="E290" s="3" t="n">
        <v>734</v>
      </c>
      <c r="F290" s="3" t="n">
        <v>594</v>
      </c>
      <c r="G290" s="3" t="n">
        <v>653</v>
      </c>
      <c r="H290" s="3" t="n">
        <v>1.52933790493035</v>
      </c>
      <c r="I290" s="3" t="n">
        <v>0.61290720323752</v>
      </c>
      <c r="J290" s="3" t="n">
        <v>0.000539397048879183</v>
      </c>
      <c r="K290" s="3" t="n">
        <v>0.00347315339990974</v>
      </c>
    </row>
    <row r="291" customFormat="false" ht="14.25" hidden="false" customHeight="false" outlineLevel="0" collapsed="false">
      <c r="A291" s="3" t="s">
        <v>301</v>
      </c>
      <c r="B291" s="3" t="n">
        <v>27314</v>
      </c>
      <c r="C291" s="3" t="n">
        <v>28193</v>
      </c>
      <c r="D291" s="3" t="n">
        <v>28900</v>
      </c>
      <c r="E291" s="3" t="n">
        <v>44641</v>
      </c>
      <c r="F291" s="3" t="n">
        <v>41305</v>
      </c>
      <c r="G291" s="3" t="n">
        <v>43338</v>
      </c>
      <c r="H291" s="3" t="n">
        <v>1.52901016944439</v>
      </c>
      <c r="I291" s="3" t="n">
        <v>0.612598002093223</v>
      </c>
      <c r="J291" s="3" t="n">
        <v>2.97684858051386E-007</v>
      </c>
      <c r="K291" s="3" t="n">
        <v>3.26025299946362E-006</v>
      </c>
    </row>
    <row r="292" customFormat="false" ht="14.25" hidden="false" customHeight="false" outlineLevel="0" collapsed="false">
      <c r="A292" s="3" t="s">
        <v>302</v>
      </c>
      <c r="B292" s="3" t="n">
        <v>733</v>
      </c>
      <c r="C292" s="3" t="n">
        <v>723</v>
      </c>
      <c r="D292" s="3" t="n">
        <v>761</v>
      </c>
      <c r="E292" s="3" t="n">
        <v>1155</v>
      </c>
      <c r="F292" s="3" t="n">
        <v>1053</v>
      </c>
      <c r="G292" s="3" t="n">
        <v>1185</v>
      </c>
      <c r="H292" s="3" t="n">
        <v>1.52665154815189</v>
      </c>
      <c r="I292" s="3" t="n">
        <v>0.610370810582965</v>
      </c>
      <c r="J292" s="3" t="n">
        <v>0.000111242121934937</v>
      </c>
      <c r="K292" s="3" t="n">
        <v>0.000828579650068042</v>
      </c>
    </row>
    <row r="293" customFormat="false" ht="14.25" hidden="false" customHeight="false" outlineLevel="0" collapsed="false">
      <c r="A293" s="3" t="s">
        <v>303</v>
      </c>
      <c r="B293" s="3" t="n">
        <v>3907</v>
      </c>
      <c r="C293" s="3" t="n">
        <v>4330</v>
      </c>
      <c r="D293" s="3" t="n">
        <v>4690</v>
      </c>
      <c r="E293" s="3" t="n">
        <v>6617</v>
      </c>
      <c r="F293" s="3" t="n">
        <v>6552</v>
      </c>
      <c r="G293" s="3" t="n">
        <v>6632</v>
      </c>
      <c r="H293" s="3" t="n">
        <v>1.52461738237825</v>
      </c>
      <c r="I293" s="3" t="n">
        <v>0.608447229688882</v>
      </c>
      <c r="J293" s="3" t="n">
        <v>7.37656482878032E-007</v>
      </c>
      <c r="K293" s="3" t="n">
        <v>7.67365766913211E-006</v>
      </c>
    </row>
    <row r="294" customFormat="false" ht="14.25" hidden="false" customHeight="false" outlineLevel="0" collapsed="false">
      <c r="A294" s="3" t="s">
        <v>304</v>
      </c>
      <c r="B294" s="3" t="n">
        <v>905</v>
      </c>
      <c r="C294" s="3" t="n">
        <v>1003</v>
      </c>
      <c r="D294" s="3" t="n">
        <v>1044</v>
      </c>
      <c r="E294" s="3" t="n">
        <v>1594</v>
      </c>
      <c r="F294" s="3" t="n">
        <v>1379</v>
      </c>
      <c r="G294" s="3" t="n">
        <v>1539</v>
      </c>
      <c r="H294" s="3" t="n">
        <v>1.52247135201379</v>
      </c>
      <c r="I294" s="3" t="n">
        <v>0.606415081532929</v>
      </c>
      <c r="J294" s="3" t="n">
        <v>4.76566099859929E-005</v>
      </c>
      <c r="K294" s="3" t="n">
        <v>0.000376657737428792</v>
      </c>
    </row>
    <row r="295" customFormat="false" ht="14.25" hidden="false" customHeight="false" outlineLevel="0" collapsed="false">
      <c r="A295" s="3" t="s">
        <v>305</v>
      </c>
      <c r="B295" s="3" t="n">
        <v>664</v>
      </c>
      <c r="C295" s="3" t="n">
        <v>826</v>
      </c>
      <c r="D295" s="3" t="n">
        <v>913</v>
      </c>
      <c r="E295" s="3" t="n">
        <v>1264</v>
      </c>
      <c r="F295" s="3" t="n">
        <v>1209</v>
      </c>
      <c r="G295" s="3" t="n">
        <v>1210</v>
      </c>
      <c r="H295" s="3" t="n">
        <v>1.52161874049356</v>
      </c>
      <c r="I295" s="3" t="n">
        <v>0.605606919877512</v>
      </c>
      <c r="J295" s="3" t="n">
        <v>0.000129627331539877</v>
      </c>
      <c r="K295" s="3" t="n">
        <v>0.000955478426217118</v>
      </c>
    </row>
    <row r="296" customFormat="false" ht="14.25" hidden="false" customHeight="false" outlineLevel="0" collapsed="false">
      <c r="A296" s="3" t="s">
        <v>306</v>
      </c>
      <c r="B296" s="3" t="n">
        <v>275</v>
      </c>
      <c r="C296" s="3" t="n">
        <v>268</v>
      </c>
      <c r="D296" s="3" t="n">
        <v>332</v>
      </c>
      <c r="E296" s="3" t="n">
        <v>464</v>
      </c>
      <c r="F296" s="3" t="n">
        <v>400</v>
      </c>
      <c r="G296" s="3" t="n">
        <v>477</v>
      </c>
      <c r="H296" s="3" t="n">
        <v>1.51875327448807</v>
      </c>
      <c r="I296" s="3" t="n">
        <v>0.602887519225481</v>
      </c>
      <c r="J296" s="3" t="n">
        <v>0.0016739893792883</v>
      </c>
      <c r="K296" s="3" t="n">
        <v>0.009564006838302</v>
      </c>
    </row>
    <row r="297" customFormat="false" ht="14.25" hidden="false" customHeight="false" outlineLevel="0" collapsed="false">
      <c r="A297" s="3" t="s">
        <v>307</v>
      </c>
      <c r="B297" s="3" t="n">
        <v>178</v>
      </c>
      <c r="C297" s="3" t="n">
        <v>189</v>
      </c>
      <c r="D297" s="3" t="n">
        <v>124</v>
      </c>
      <c r="E297" s="3" t="n">
        <v>235</v>
      </c>
      <c r="F297" s="3" t="n">
        <v>239</v>
      </c>
      <c r="G297" s="3" t="n">
        <v>260</v>
      </c>
      <c r="H297" s="3" t="n">
        <v>1.51538656561428</v>
      </c>
      <c r="I297" s="3" t="n">
        <v>0.599685863108286</v>
      </c>
      <c r="J297" s="3" t="n">
        <v>0.013010069055845</v>
      </c>
      <c r="K297" s="3" t="n">
        <v>0.0556823753236887</v>
      </c>
    </row>
    <row r="298" customFormat="false" ht="14.25" hidden="false" customHeight="false" outlineLevel="0" collapsed="false">
      <c r="A298" s="3" t="s">
        <v>308</v>
      </c>
      <c r="B298" s="3" t="n">
        <v>141</v>
      </c>
      <c r="C298" s="3" t="n">
        <v>267</v>
      </c>
      <c r="D298" s="3" t="n">
        <v>199</v>
      </c>
      <c r="E298" s="3" t="n">
        <v>341</v>
      </c>
      <c r="F298" s="3" t="n">
        <v>298</v>
      </c>
      <c r="G298" s="3" t="n">
        <v>277</v>
      </c>
      <c r="H298" s="3" t="n">
        <v>1.51379236580786</v>
      </c>
      <c r="I298" s="3" t="n">
        <v>0.598167336524465</v>
      </c>
      <c r="J298" s="3" t="n">
        <v>0.00856034006873669</v>
      </c>
      <c r="K298" s="3" t="n">
        <v>0.0391657146090405</v>
      </c>
    </row>
    <row r="299" customFormat="false" ht="14.25" hidden="false" customHeight="false" outlineLevel="0" collapsed="false">
      <c r="A299" s="3" t="s">
        <v>309</v>
      </c>
      <c r="B299" s="3" t="n">
        <v>260236</v>
      </c>
      <c r="C299" s="3" t="n">
        <v>288300</v>
      </c>
      <c r="D299" s="3" t="n">
        <v>298869</v>
      </c>
      <c r="E299" s="3" t="n">
        <v>451061</v>
      </c>
      <c r="F299" s="3" t="n">
        <v>414325</v>
      </c>
      <c r="G299" s="3" t="n">
        <v>415878</v>
      </c>
      <c r="H299" s="3" t="n">
        <v>1.5074285394968</v>
      </c>
      <c r="I299" s="3" t="n">
        <v>0.592089611971331</v>
      </c>
      <c r="J299" s="3" t="n">
        <v>0.000116063889054866</v>
      </c>
      <c r="K299" s="3" t="n">
        <v>0.000862040461567553</v>
      </c>
    </row>
    <row r="300" customFormat="false" ht="14.25" hidden="false" customHeight="false" outlineLevel="0" collapsed="false">
      <c r="A300" s="3" t="s">
        <v>310</v>
      </c>
      <c r="B300" s="3" t="n">
        <v>34557</v>
      </c>
      <c r="C300" s="3" t="n">
        <v>35784</v>
      </c>
      <c r="D300" s="3" t="n">
        <v>24563</v>
      </c>
      <c r="E300" s="3" t="n">
        <v>44974</v>
      </c>
      <c r="F300" s="3" t="n">
        <v>45120</v>
      </c>
      <c r="G300" s="3" t="n">
        <v>51044</v>
      </c>
      <c r="H300" s="3" t="n">
        <v>1.50536876340669</v>
      </c>
      <c r="I300" s="3" t="n">
        <v>0.590116940785864</v>
      </c>
      <c r="J300" s="3" t="n">
        <v>1.95636013279676E-006</v>
      </c>
      <c r="K300" s="3" t="n">
        <v>1.92117501839917E-005</v>
      </c>
    </row>
    <row r="301" customFormat="false" ht="14.25" hidden="false" customHeight="false" outlineLevel="0" collapsed="false">
      <c r="A301" s="3" t="s">
        <v>311</v>
      </c>
      <c r="B301" s="3" t="n">
        <v>239</v>
      </c>
      <c r="C301" s="3" t="n">
        <v>214</v>
      </c>
      <c r="D301" s="3" t="n">
        <v>216</v>
      </c>
      <c r="E301" s="3" t="n">
        <v>361</v>
      </c>
      <c r="F301" s="3" t="n">
        <v>338</v>
      </c>
      <c r="G301" s="3" t="n">
        <v>306</v>
      </c>
      <c r="H301" s="3" t="n">
        <v>1.50535045362136</v>
      </c>
      <c r="I301" s="3" t="n">
        <v>0.590099393193687</v>
      </c>
      <c r="J301" s="3" t="n">
        <v>0.00564027829180186</v>
      </c>
      <c r="K301" s="3" t="n">
        <v>0.0275470705889769</v>
      </c>
    </row>
    <row r="302" customFormat="false" ht="14.25" hidden="false" customHeight="false" outlineLevel="0" collapsed="false">
      <c r="A302" s="3" t="s">
        <v>312</v>
      </c>
      <c r="B302" s="3" t="n">
        <v>4690</v>
      </c>
      <c r="C302" s="3" t="n">
        <v>5047</v>
      </c>
      <c r="D302" s="3" t="n">
        <v>4792</v>
      </c>
      <c r="E302" s="3" t="n">
        <v>7635</v>
      </c>
      <c r="F302" s="3" t="n">
        <v>6929</v>
      </c>
      <c r="G302" s="3" t="n">
        <v>7240</v>
      </c>
      <c r="H302" s="3" t="n">
        <v>1.50149609471153</v>
      </c>
      <c r="I302" s="3" t="n">
        <v>0.586400722548982</v>
      </c>
      <c r="J302" s="3" t="n">
        <v>1.9729050220917E-006</v>
      </c>
      <c r="K302" s="3" t="n">
        <v>1.9363043893968E-005</v>
      </c>
    </row>
    <row r="303" customFormat="false" ht="14.25" hidden="false" customHeight="false" outlineLevel="0" collapsed="false">
      <c r="A303" s="3" t="s">
        <v>313</v>
      </c>
      <c r="B303" s="3" t="n">
        <v>1603</v>
      </c>
      <c r="C303" s="3" t="n">
        <v>1876</v>
      </c>
      <c r="D303" s="3" t="n">
        <v>2043</v>
      </c>
      <c r="E303" s="3" t="n">
        <v>3054</v>
      </c>
      <c r="F303" s="3" t="n">
        <v>2733</v>
      </c>
      <c r="G303" s="3" t="n">
        <v>2541</v>
      </c>
      <c r="H303" s="3" t="n">
        <v>1.50006299485655</v>
      </c>
      <c r="I303" s="3" t="n">
        <v>0.585023087693708</v>
      </c>
      <c r="J303" s="3" t="n">
        <v>0.000431721319530388</v>
      </c>
      <c r="K303" s="3" t="n">
        <v>0.00284444395244339</v>
      </c>
    </row>
    <row r="304" customFormat="false" ht="14.25" hidden="false" customHeight="false" outlineLevel="0" collapsed="false">
      <c r="A304" s="3" t="s">
        <v>314</v>
      </c>
      <c r="B304" s="3" t="n">
        <v>102</v>
      </c>
      <c r="C304" s="3" t="n">
        <v>129</v>
      </c>
      <c r="D304" s="3" t="n">
        <v>92</v>
      </c>
      <c r="E304" s="3" t="n">
        <v>168</v>
      </c>
      <c r="F304" s="3" t="n">
        <v>170</v>
      </c>
      <c r="G304" s="3" t="n">
        <v>141</v>
      </c>
      <c r="H304" s="3" t="n">
        <v>1.49834241976002</v>
      </c>
      <c r="I304" s="3" t="n">
        <v>0.583367364008311</v>
      </c>
      <c r="J304" s="3" t="n">
        <v>0.0343227897892851</v>
      </c>
      <c r="K304" s="3" t="n">
        <v>0.121607992944705</v>
      </c>
    </row>
    <row r="305" customFormat="false" ht="14.25" hidden="false" customHeight="false" outlineLevel="0" collapsed="false">
      <c r="A305" s="3" t="s">
        <v>315</v>
      </c>
      <c r="B305" s="3" t="n">
        <v>965</v>
      </c>
      <c r="C305" s="3" t="n">
        <v>864</v>
      </c>
      <c r="D305" s="3" t="n">
        <v>976</v>
      </c>
      <c r="E305" s="3" t="n">
        <v>1460</v>
      </c>
      <c r="F305" s="3" t="n">
        <v>1342</v>
      </c>
      <c r="G305" s="3" t="n">
        <v>1409</v>
      </c>
      <c r="H305" s="3" t="n">
        <v>1.49658749559983</v>
      </c>
      <c r="I305" s="3" t="n">
        <v>0.581676626165113</v>
      </c>
      <c r="J305" s="3" t="n">
        <v>0.000115770462547952</v>
      </c>
      <c r="K305" s="3" t="n">
        <v>0.000860236746285209</v>
      </c>
    </row>
    <row r="306" customFormat="false" ht="14.25" hidden="false" customHeight="false" outlineLevel="0" collapsed="false">
      <c r="A306" s="3" t="s">
        <v>316</v>
      </c>
      <c r="B306" s="3" t="n">
        <v>2901</v>
      </c>
      <c r="C306" s="3" t="n">
        <v>3447</v>
      </c>
      <c r="D306" s="3" t="n">
        <v>3385</v>
      </c>
      <c r="E306" s="3" t="n">
        <v>4977</v>
      </c>
      <c r="F306" s="3" t="n">
        <v>4788</v>
      </c>
      <c r="G306" s="3" t="n">
        <v>4776</v>
      </c>
      <c r="H306" s="3" t="n">
        <v>1.49119252996258</v>
      </c>
      <c r="I306" s="3" t="n">
        <v>0.57646653803071</v>
      </c>
      <c r="J306" s="3" t="n">
        <v>5.55254265675063E-006</v>
      </c>
      <c r="K306" s="3" t="n">
        <v>5.11872204755247E-005</v>
      </c>
    </row>
    <row r="307" customFormat="false" ht="14.25" hidden="false" customHeight="false" outlineLevel="0" collapsed="false">
      <c r="A307" s="3" t="s">
        <v>317</v>
      </c>
      <c r="B307" s="3" t="n">
        <v>22496</v>
      </c>
      <c r="C307" s="3" t="n">
        <v>19519</v>
      </c>
      <c r="D307" s="3" t="n">
        <v>15927</v>
      </c>
      <c r="E307" s="3" t="n">
        <v>30089</v>
      </c>
      <c r="F307" s="3" t="n">
        <v>26495</v>
      </c>
      <c r="G307" s="3" t="n">
        <v>28851</v>
      </c>
      <c r="H307" s="3" t="n">
        <v>1.48768576569027</v>
      </c>
      <c r="I307" s="3" t="n">
        <v>0.573069827416737</v>
      </c>
      <c r="J307" s="3" t="n">
        <v>2.19316591988196E-006</v>
      </c>
      <c r="K307" s="3" t="n">
        <v>2.13522968221593E-005</v>
      </c>
    </row>
    <row r="308" customFormat="false" ht="14.25" hidden="false" customHeight="false" outlineLevel="0" collapsed="false">
      <c r="A308" s="3" t="s">
        <v>318</v>
      </c>
      <c r="B308" s="3" t="n">
        <v>84621</v>
      </c>
      <c r="C308" s="3" t="n">
        <v>92857</v>
      </c>
      <c r="D308" s="3" t="n">
        <v>95833</v>
      </c>
      <c r="E308" s="3" t="n">
        <v>141774</v>
      </c>
      <c r="F308" s="3" t="n">
        <v>133207</v>
      </c>
      <c r="G308" s="3" t="n">
        <v>131921</v>
      </c>
      <c r="H308" s="3" t="n">
        <v>1.48495170296183</v>
      </c>
      <c r="I308" s="3" t="n">
        <v>0.570416009119937</v>
      </c>
      <c r="J308" s="3" t="n">
        <v>1.18741414624911E-005</v>
      </c>
      <c r="K308" s="3" t="n">
        <v>0.000103996568004521</v>
      </c>
    </row>
    <row r="309" customFormat="false" ht="14.25" hidden="false" customHeight="false" outlineLevel="0" collapsed="false">
      <c r="A309" s="3" t="s">
        <v>319</v>
      </c>
      <c r="B309" s="3" t="n">
        <v>534</v>
      </c>
      <c r="C309" s="3" t="n">
        <v>423</v>
      </c>
      <c r="D309" s="3" t="n">
        <v>251</v>
      </c>
      <c r="E309" s="3" t="n">
        <v>531</v>
      </c>
      <c r="F309" s="3" t="n">
        <v>611</v>
      </c>
      <c r="G309" s="3" t="n">
        <v>611</v>
      </c>
      <c r="H309" s="3" t="n">
        <v>1.48199656382031</v>
      </c>
      <c r="I309" s="3" t="n">
        <v>0.567542102593038</v>
      </c>
      <c r="J309" s="3" t="n">
        <v>0.0109433702189801</v>
      </c>
      <c r="K309" s="3" t="n">
        <v>0.0481431671005003</v>
      </c>
    </row>
    <row r="310" customFormat="false" ht="14.25" hidden="false" customHeight="false" outlineLevel="0" collapsed="false">
      <c r="A310" s="3" t="s">
        <v>320</v>
      </c>
      <c r="B310" s="3" t="n">
        <v>4557</v>
      </c>
      <c r="C310" s="3" t="n">
        <v>4807</v>
      </c>
      <c r="D310" s="3" t="n">
        <v>4608</v>
      </c>
      <c r="E310" s="3" t="n">
        <v>7670</v>
      </c>
      <c r="F310" s="3" t="n">
        <v>6375</v>
      </c>
      <c r="G310" s="3" t="n">
        <v>6630</v>
      </c>
      <c r="H310" s="3" t="n">
        <v>1.48027507643393</v>
      </c>
      <c r="I310" s="3" t="n">
        <v>0.565865293781104</v>
      </c>
      <c r="J310" s="3" t="n">
        <v>4.68661755491645E-006</v>
      </c>
      <c r="K310" s="3" t="n">
        <v>4.35586528321292E-005</v>
      </c>
    </row>
    <row r="311" customFormat="false" ht="14.25" hidden="false" customHeight="false" outlineLevel="0" collapsed="false">
      <c r="A311" s="3" t="s">
        <v>321</v>
      </c>
      <c r="B311" s="3" t="n">
        <v>28769</v>
      </c>
      <c r="C311" s="3" t="n">
        <v>28144</v>
      </c>
      <c r="D311" s="3" t="n">
        <v>23286</v>
      </c>
      <c r="E311" s="3" t="n">
        <v>38273</v>
      </c>
      <c r="F311" s="3" t="n">
        <v>37626</v>
      </c>
      <c r="G311" s="3" t="n">
        <v>41820</v>
      </c>
      <c r="H311" s="3" t="n">
        <v>1.47765233772601</v>
      </c>
      <c r="I311" s="3" t="n">
        <v>0.563306871893556</v>
      </c>
      <c r="J311" s="3" t="n">
        <v>3.49640010961333E-006</v>
      </c>
      <c r="K311" s="3" t="n">
        <v>3.31670503426427E-005</v>
      </c>
    </row>
    <row r="312" customFormat="false" ht="14.25" hidden="false" customHeight="false" outlineLevel="0" collapsed="false">
      <c r="A312" s="3" t="s">
        <v>322</v>
      </c>
      <c r="B312" s="3" t="n">
        <v>6200</v>
      </c>
      <c r="C312" s="3" t="n">
        <v>6750</v>
      </c>
      <c r="D312" s="3" t="n">
        <v>7149</v>
      </c>
      <c r="E312" s="3" t="n">
        <v>11052</v>
      </c>
      <c r="F312" s="3" t="n">
        <v>9187</v>
      </c>
      <c r="G312" s="3" t="n">
        <v>9570</v>
      </c>
      <c r="H312" s="3" t="n">
        <v>1.47725590422599</v>
      </c>
      <c r="I312" s="3" t="n">
        <v>0.562919765018407</v>
      </c>
      <c r="J312" s="3" t="n">
        <v>5.98497515845998E-005</v>
      </c>
      <c r="K312" s="3" t="n">
        <v>0.000465883066282227</v>
      </c>
    </row>
    <row r="313" customFormat="false" ht="14.25" hidden="false" customHeight="false" outlineLevel="0" collapsed="false">
      <c r="A313" s="3" t="s">
        <v>323</v>
      </c>
      <c r="B313" s="3" t="n">
        <v>746</v>
      </c>
      <c r="C313" s="3" t="n">
        <v>883</v>
      </c>
      <c r="D313" s="3" t="n">
        <v>1026</v>
      </c>
      <c r="E313" s="3" t="n">
        <v>1494</v>
      </c>
      <c r="F313" s="3" t="n">
        <v>1202</v>
      </c>
      <c r="G313" s="3" t="n">
        <v>1260</v>
      </c>
      <c r="H313" s="3" t="n">
        <v>1.47665066101448</v>
      </c>
      <c r="I313" s="3" t="n">
        <v>0.562328560542087</v>
      </c>
      <c r="J313" s="3" t="n">
        <v>0.00402805021667607</v>
      </c>
      <c r="K313" s="3" t="n">
        <v>0.0205708128240009</v>
      </c>
    </row>
    <row r="314" customFormat="false" ht="14.25" hidden="false" customHeight="false" outlineLevel="0" collapsed="false">
      <c r="A314" s="3" t="s">
        <v>324</v>
      </c>
      <c r="B314" s="3" t="n">
        <v>1862</v>
      </c>
      <c r="C314" s="3" t="n">
        <v>2209</v>
      </c>
      <c r="D314" s="3" t="n">
        <v>2280</v>
      </c>
      <c r="E314" s="3" t="n">
        <v>3287</v>
      </c>
      <c r="F314" s="3" t="n">
        <v>3173</v>
      </c>
      <c r="G314" s="3" t="n">
        <v>2923</v>
      </c>
      <c r="H314" s="3" t="n">
        <v>1.4725560994062</v>
      </c>
      <c r="I314" s="3" t="n">
        <v>0.558322596903573</v>
      </c>
      <c r="J314" s="3" t="n">
        <v>6.29889808007544E-005</v>
      </c>
      <c r="K314" s="3" t="n">
        <v>0.000488642225746696</v>
      </c>
    </row>
    <row r="315" customFormat="false" ht="14.25" hidden="false" customHeight="false" outlineLevel="0" collapsed="false">
      <c r="A315" s="3" t="s">
        <v>325</v>
      </c>
      <c r="B315" s="3" t="n">
        <v>1274</v>
      </c>
      <c r="C315" s="3" t="n">
        <v>1350</v>
      </c>
      <c r="D315" s="3" t="n">
        <v>1554</v>
      </c>
      <c r="E315" s="3" t="n">
        <v>2337</v>
      </c>
      <c r="F315" s="3" t="n">
        <v>1937</v>
      </c>
      <c r="G315" s="3" t="n">
        <v>1907</v>
      </c>
      <c r="H315" s="3" t="n">
        <v>1.46990050766591</v>
      </c>
      <c r="I315" s="3" t="n">
        <v>0.555718507473442</v>
      </c>
      <c r="J315" s="3" t="n">
        <v>0.00142618865715119</v>
      </c>
      <c r="K315" s="3" t="n">
        <v>0.00830730471751919</v>
      </c>
    </row>
    <row r="316" customFormat="false" ht="14.25" hidden="false" customHeight="false" outlineLevel="0" collapsed="false">
      <c r="A316" s="3" t="s">
        <v>326</v>
      </c>
      <c r="B316" s="3" t="n">
        <v>299</v>
      </c>
      <c r="C316" s="3" t="n">
        <v>402</v>
      </c>
      <c r="D316" s="3" t="n">
        <v>423</v>
      </c>
      <c r="E316" s="3" t="n">
        <v>536</v>
      </c>
      <c r="F316" s="3" t="n">
        <v>517</v>
      </c>
      <c r="G316" s="3" t="n">
        <v>611</v>
      </c>
      <c r="H316" s="3" t="n">
        <v>1.46940891809332</v>
      </c>
      <c r="I316" s="3" t="n">
        <v>0.555235935724501</v>
      </c>
      <c r="J316" s="3" t="n">
        <v>0.00211127620305038</v>
      </c>
      <c r="K316" s="3" t="n">
        <v>0.0117160330504347</v>
      </c>
    </row>
    <row r="317" customFormat="false" ht="14.25" hidden="false" customHeight="false" outlineLevel="0" collapsed="false">
      <c r="A317" s="3" t="s">
        <v>327</v>
      </c>
      <c r="B317" s="3" t="n">
        <v>7411</v>
      </c>
      <c r="C317" s="3" t="n">
        <v>8516</v>
      </c>
      <c r="D317" s="3" t="n">
        <v>9031</v>
      </c>
      <c r="E317" s="3" t="n">
        <v>13081</v>
      </c>
      <c r="F317" s="3" t="n">
        <v>12025</v>
      </c>
      <c r="G317" s="3" t="n">
        <v>11694</v>
      </c>
      <c r="H317" s="3" t="n">
        <v>1.46818965208406</v>
      </c>
      <c r="I317" s="3" t="n">
        <v>0.554038339059015</v>
      </c>
      <c r="J317" s="3" t="n">
        <v>4.76364055247775E-005</v>
      </c>
      <c r="K317" s="3" t="n">
        <v>0.000376585546534128</v>
      </c>
    </row>
    <row r="318" customFormat="false" ht="14.25" hidden="false" customHeight="false" outlineLevel="0" collapsed="false">
      <c r="A318" s="3" t="s">
        <v>328</v>
      </c>
      <c r="B318" s="3" t="n">
        <v>5192</v>
      </c>
      <c r="C318" s="3" t="n">
        <v>5652</v>
      </c>
      <c r="D318" s="3" t="n">
        <v>6254</v>
      </c>
      <c r="E318" s="3" t="n">
        <v>8867</v>
      </c>
      <c r="F318" s="3" t="n">
        <v>8148</v>
      </c>
      <c r="G318" s="3" t="n">
        <v>8195</v>
      </c>
      <c r="H318" s="3" t="n">
        <v>1.46665201862812</v>
      </c>
      <c r="I318" s="3" t="n">
        <v>0.552526614330071</v>
      </c>
      <c r="J318" s="3" t="n">
        <v>3.08926736353976E-005</v>
      </c>
      <c r="K318" s="3" t="n">
        <v>0.000251526107959627</v>
      </c>
    </row>
    <row r="319" customFormat="false" ht="14.25" hidden="false" customHeight="false" outlineLevel="0" collapsed="false">
      <c r="A319" s="3" t="s">
        <v>329</v>
      </c>
      <c r="B319" s="3" t="n">
        <v>5836</v>
      </c>
      <c r="C319" s="3" t="n">
        <v>5822</v>
      </c>
      <c r="D319" s="3" t="n">
        <v>5162</v>
      </c>
      <c r="E319" s="3" t="n">
        <v>8712</v>
      </c>
      <c r="F319" s="3" t="n">
        <v>7423</v>
      </c>
      <c r="G319" s="3" t="n">
        <v>8432</v>
      </c>
      <c r="H319" s="3" t="n">
        <v>1.46582867199073</v>
      </c>
      <c r="I319" s="3" t="n">
        <v>0.551716489205838</v>
      </c>
      <c r="J319" s="3" t="n">
        <v>7.28349746106743E-006</v>
      </c>
      <c r="K319" s="3" t="n">
        <v>6.6193623599554E-005</v>
      </c>
    </row>
    <row r="320" customFormat="false" ht="14.25" hidden="false" customHeight="false" outlineLevel="0" collapsed="false">
      <c r="A320" s="3" t="s">
        <v>330</v>
      </c>
      <c r="B320" s="3" t="n">
        <v>746</v>
      </c>
      <c r="C320" s="3" t="n">
        <v>913</v>
      </c>
      <c r="D320" s="3" t="n">
        <v>999</v>
      </c>
      <c r="E320" s="3" t="n">
        <v>1384</v>
      </c>
      <c r="F320" s="3" t="n">
        <v>1219</v>
      </c>
      <c r="G320" s="3" t="n">
        <v>1315</v>
      </c>
      <c r="H320" s="3" t="n">
        <v>1.46350649874417</v>
      </c>
      <c r="I320" s="3" t="n">
        <v>0.549429152091155</v>
      </c>
      <c r="J320" s="3" t="n">
        <v>0.000506746384701169</v>
      </c>
      <c r="K320" s="3" t="n">
        <v>0.003275316695493</v>
      </c>
    </row>
    <row r="321" customFormat="false" ht="14.25" hidden="false" customHeight="false" outlineLevel="0" collapsed="false">
      <c r="A321" s="3" t="s">
        <v>331</v>
      </c>
      <c r="B321" s="3" t="n">
        <v>292</v>
      </c>
      <c r="C321" s="3" t="n">
        <v>245</v>
      </c>
      <c r="D321" s="3" t="n">
        <v>212</v>
      </c>
      <c r="E321" s="3" t="n">
        <v>371</v>
      </c>
      <c r="F321" s="3" t="n">
        <v>337</v>
      </c>
      <c r="G321" s="3" t="n">
        <v>376</v>
      </c>
      <c r="H321" s="3" t="n">
        <v>1.45786158349779</v>
      </c>
      <c r="I321" s="3" t="n">
        <v>0.543853749650498</v>
      </c>
      <c r="J321" s="3" t="n">
        <v>0.00974254359131192</v>
      </c>
      <c r="K321" s="3" t="n">
        <v>0.043774889061439</v>
      </c>
    </row>
    <row r="322" customFormat="false" ht="14.25" hidden="false" customHeight="false" outlineLevel="0" collapsed="false">
      <c r="A322" s="3" t="s">
        <v>332</v>
      </c>
      <c r="B322" s="3" t="n">
        <v>2864</v>
      </c>
      <c r="C322" s="3" t="n">
        <v>2814</v>
      </c>
      <c r="D322" s="3" t="n">
        <v>2884</v>
      </c>
      <c r="E322" s="3" t="n">
        <v>4533</v>
      </c>
      <c r="F322" s="3" t="n">
        <v>3879</v>
      </c>
      <c r="G322" s="3" t="n">
        <v>4076</v>
      </c>
      <c r="H322" s="3" t="n">
        <v>1.45698318413835</v>
      </c>
      <c r="I322" s="3" t="n">
        <v>0.542984226544356</v>
      </c>
      <c r="J322" s="3" t="n">
        <v>2.52125051504177E-005</v>
      </c>
      <c r="K322" s="3" t="n">
        <v>0.000208320084455127</v>
      </c>
    </row>
    <row r="323" customFormat="false" ht="14.25" hidden="false" customHeight="false" outlineLevel="0" collapsed="false">
      <c r="A323" s="3" t="s">
        <v>333</v>
      </c>
      <c r="B323" s="3" t="n">
        <v>1732</v>
      </c>
      <c r="C323" s="3" t="n">
        <v>1882</v>
      </c>
      <c r="D323" s="3" t="n">
        <v>1995</v>
      </c>
      <c r="E323" s="3" t="n">
        <v>2988</v>
      </c>
      <c r="F323" s="3" t="n">
        <v>2559</v>
      </c>
      <c r="G323" s="3" t="n">
        <v>2650</v>
      </c>
      <c r="H323" s="3" t="n">
        <v>1.45574539640424</v>
      </c>
      <c r="I323" s="3" t="n">
        <v>0.541758056454156</v>
      </c>
      <c r="J323" s="3" t="n">
        <v>5.84100658223429E-005</v>
      </c>
      <c r="K323" s="3" t="n">
        <v>0.000455510135047831</v>
      </c>
    </row>
    <row r="324" customFormat="false" ht="14.25" hidden="false" customHeight="false" outlineLevel="0" collapsed="false">
      <c r="A324" s="3" t="s">
        <v>334</v>
      </c>
      <c r="B324" s="3" t="n">
        <v>1095</v>
      </c>
      <c r="C324" s="3" t="n">
        <v>1333</v>
      </c>
      <c r="D324" s="3" t="n">
        <v>1418</v>
      </c>
      <c r="E324" s="3" t="n">
        <v>1988</v>
      </c>
      <c r="F324" s="3" t="n">
        <v>1815</v>
      </c>
      <c r="G324" s="3" t="n">
        <v>1823</v>
      </c>
      <c r="H324" s="3" t="n">
        <v>1.45482198552072</v>
      </c>
      <c r="I324" s="3" t="n">
        <v>0.540842633327153</v>
      </c>
      <c r="J324" s="3" t="n">
        <v>0.00024911179194638</v>
      </c>
      <c r="K324" s="3" t="n">
        <v>0.00173045452861753</v>
      </c>
    </row>
    <row r="325" customFormat="false" ht="14.25" hidden="false" customHeight="false" outlineLevel="0" collapsed="false">
      <c r="A325" s="3" t="s">
        <v>335</v>
      </c>
      <c r="B325" s="3" t="n">
        <v>716</v>
      </c>
      <c r="C325" s="3" t="n">
        <v>556</v>
      </c>
      <c r="D325" s="3" t="n">
        <v>331</v>
      </c>
      <c r="E325" s="3" t="n">
        <v>715</v>
      </c>
      <c r="F325" s="3" t="n">
        <v>744</v>
      </c>
      <c r="G325" s="3" t="n">
        <v>825</v>
      </c>
      <c r="H325" s="3" t="n">
        <v>1.45412417589424</v>
      </c>
      <c r="I325" s="3" t="n">
        <v>0.54015047441388</v>
      </c>
      <c r="J325" s="3" t="n">
        <v>0.0154418851619447</v>
      </c>
      <c r="K325" s="3" t="n">
        <v>0.0641778369198499</v>
      </c>
    </row>
    <row r="326" customFormat="false" ht="14.25" hidden="false" customHeight="false" outlineLevel="0" collapsed="false">
      <c r="A326" s="3" t="s">
        <v>336</v>
      </c>
      <c r="B326" s="3" t="n">
        <v>4246</v>
      </c>
      <c r="C326" s="3" t="n">
        <v>4643</v>
      </c>
      <c r="D326" s="3" t="n">
        <v>4992</v>
      </c>
      <c r="E326" s="3" t="n">
        <v>7285</v>
      </c>
      <c r="F326" s="3" t="n">
        <v>6458</v>
      </c>
      <c r="G326" s="3" t="n">
        <v>6522</v>
      </c>
      <c r="H326" s="3" t="n">
        <v>1.45360923558751</v>
      </c>
      <c r="I326" s="3" t="n">
        <v>0.539639490957347</v>
      </c>
      <c r="J326" s="3" t="n">
        <v>3.88755760435815E-005</v>
      </c>
      <c r="K326" s="3" t="n">
        <v>0.00031167345516722</v>
      </c>
    </row>
    <row r="327" customFormat="false" ht="14.25" hidden="false" customHeight="false" outlineLevel="0" collapsed="false">
      <c r="A327" s="3" t="s">
        <v>337</v>
      </c>
      <c r="B327" s="3" t="n">
        <v>4354</v>
      </c>
      <c r="C327" s="3" t="n">
        <v>4283</v>
      </c>
      <c r="D327" s="3" t="n">
        <v>4349</v>
      </c>
      <c r="E327" s="3" t="n">
        <v>6293</v>
      </c>
      <c r="F327" s="3" t="n">
        <v>6131</v>
      </c>
      <c r="G327" s="3" t="n">
        <v>6456</v>
      </c>
      <c r="H327" s="3" t="n">
        <v>1.45305634341284</v>
      </c>
      <c r="I327" s="3" t="n">
        <v>0.539090645700488</v>
      </c>
      <c r="J327" s="3" t="n">
        <v>1.3757868519035E-005</v>
      </c>
      <c r="K327" s="3" t="n">
        <v>0.000119144962681267</v>
      </c>
    </row>
    <row r="328" customFormat="false" ht="14.25" hidden="false" customHeight="false" outlineLevel="0" collapsed="false">
      <c r="A328" s="3" t="s">
        <v>338</v>
      </c>
      <c r="B328" s="3" t="n">
        <v>372</v>
      </c>
      <c r="C328" s="3" t="n">
        <v>464</v>
      </c>
      <c r="D328" s="3" t="n">
        <v>430</v>
      </c>
      <c r="E328" s="3" t="n">
        <v>662</v>
      </c>
      <c r="F328" s="3" t="n">
        <v>605</v>
      </c>
      <c r="G328" s="3" t="n">
        <v>570</v>
      </c>
      <c r="H328" s="3" t="n">
        <v>1.45090795144683</v>
      </c>
      <c r="I328" s="3" t="n">
        <v>0.536955994798474</v>
      </c>
      <c r="J328" s="3" t="n">
        <v>0.00270638721600703</v>
      </c>
      <c r="K328" s="3" t="n">
        <v>0.0145854204573687</v>
      </c>
    </row>
    <row r="329" customFormat="false" ht="14.25" hidden="false" customHeight="false" outlineLevel="0" collapsed="false">
      <c r="A329" s="3" t="s">
        <v>339</v>
      </c>
      <c r="B329" s="3" t="n">
        <v>384</v>
      </c>
      <c r="C329" s="3" t="n">
        <v>412</v>
      </c>
      <c r="D329" s="3" t="n">
        <v>295</v>
      </c>
      <c r="E329" s="3" t="n">
        <v>520</v>
      </c>
      <c r="F329" s="3" t="n">
        <v>567</v>
      </c>
      <c r="G329" s="3" t="n">
        <v>476</v>
      </c>
      <c r="H329" s="3" t="n">
        <v>1.45041505930542</v>
      </c>
      <c r="I329" s="3" t="n">
        <v>0.53646580942282</v>
      </c>
      <c r="J329" s="3" t="n">
        <v>0.00537619460828638</v>
      </c>
      <c r="K329" s="3" t="n">
        <v>0.0264165841383905</v>
      </c>
    </row>
    <row r="330" customFormat="false" ht="14.25" hidden="false" customHeight="false" outlineLevel="0" collapsed="false">
      <c r="A330" s="3" t="s">
        <v>340</v>
      </c>
      <c r="B330" s="3" t="n">
        <v>888</v>
      </c>
      <c r="C330" s="3" t="n">
        <v>830</v>
      </c>
      <c r="D330" s="3" t="n">
        <v>777</v>
      </c>
      <c r="E330" s="3" t="n">
        <v>1192</v>
      </c>
      <c r="F330" s="3" t="n">
        <v>1171</v>
      </c>
      <c r="G330" s="3" t="n">
        <v>1239</v>
      </c>
      <c r="H330" s="3" t="n">
        <v>1.44838719819546</v>
      </c>
      <c r="I330" s="3" t="n">
        <v>0.534447330489595</v>
      </c>
      <c r="J330" s="3" t="n">
        <v>0.000675201899100104</v>
      </c>
      <c r="K330" s="3" t="n">
        <v>0.00424161458941611</v>
      </c>
    </row>
    <row r="331" customFormat="false" ht="14.25" hidden="false" customHeight="false" outlineLevel="0" collapsed="false">
      <c r="A331" s="3" t="s">
        <v>341</v>
      </c>
      <c r="B331" s="3" t="n">
        <v>1642</v>
      </c>
      <c r="C331" s="3" t="n">
        <v>1825</v>
      </c>
      <c r="D331" s="3" t="n">
        <v>1854</v>
      </c>
      <c r="E331" s="3" t="n">
        <v>2608</v>
      </c>
      <c r="F331" s="3" t="n">
        <v>2499</v>
      </c>
      <c r="G331" s="3" t="n">
        <v>2618</v>
      </c>
      <c r="H331" s="3" t="n">
        <v>1.44818253159028</v>
      </c>
      <c r="I331" s="3" t="n">
        <v>0.534243453818656</v>
      </c>
      <c r="J331" s="3" t="n">
        <v>8.87506653632652E-005</v>
      </c>
      <c r="K331" s="3" t="n">
        <v>0.00067359022393177</v>
      </c>
    </row>
    <row r="332" customFormat="false" ht="14.25" hidden="false" customHeight="false" outlineLevel="0" collapsed="false">
      <c r="A332" s="3" t="s">
        <v>342</v>
      </c>
      <c r="B332" s="3" t="n">
        <v>9514</v>
      </c>
      <c r="C332" s="3" t="n">
        <v>11137</v>
      </c>
      <c r="D332" s="3" t="n">
        <v>11233</v>
      </c>
      <c r="E332" s="3" t="n">
        <v>16773</v>
      </c>
      <c r="F332" s="3" t="n">
        <v>14635</v>
      </c>
      <c r="G332" s="3" t="n">
        <v>14888</v>
      </c>
      <c r="H332" s="3" t="n">
        <v>1.44772605812481</v>
      </c>
      <c r="I332" s="3" t="n">
        <v>0.533788638350575</v>
      </c>
      <c r="J332" s="3" t="n">
        <v>3.67219233897272E-005</v>
      </c>
      <c r="K332" s="3" t="n">
        <v>0.000295242181032463</v>
      </c>
    </row>
    <row r="333" customFormat="false" ht="14.25" hidden="false" customHeight="false" outlineLevel="0" collapsed="false">
      <c r="A333" s="3" t="s">
        <v>343</v>
      </c>
      <c r="B333" s="3" t="n">
        <v>6456</v>
      </c>
      <c r="C333" s="3" t="n">
        <v>6732</v>
      </c>
      <c r="D333" s="3" t="n">
        <v>7133</v>
      </c>
      <c r="E333" s="3" t="n">
        <v>10751</v>
      </c>
      <c r="F333" s="3" t="n">
        <v>9413</v>
      </c>
      <c r="G333" s="3" t="n">
        <v>9278</v>
      </c>
      <c r="H333" s="3" t="n">
        <v>1.44468646258499</v>
      </c>
      <c r="I333" s="3" t="n">
        <v>0.530756421476595</v>
      </c>
      <c r="J333" s="3" t="n">
        <v>2.8233190908309E-005</v>
      </c>
      <c r="K333" s="3" t="n">
        <v>0.000231312248344881</v>
      </c>
    </row>
    <row r="334" customFormat="false" ht="14.25" hidden="false" customHeight="false" outlineLevel="0" collapsed="false">
      <c r="A334" s="3" t="s">
        <v>344</v>
      </c>
      <c r="B334" s="3" t="n">
        <v>683</v>
      </c>
      <c r="C334" s="3" t="n">
        <v>566</v>
      </c>
      <c r="D334" s="3" t="n">
        <v>407</v>
      </c>
      <c r="E334" s="3" t="n">
        <v>800</v>
      </c>
      <c r="F334" s="3" t="n">
        <v>734</v>
      </c>
      <c r="G334" s="3" t="n">
        <v>825</v>
      </c>
      <c r="H334" s="3" t="n">
        <v>1.44400392525024</v>
      </c>
      <c r="I334" s="3" t="n">
        <v>0.530074663922696</v>
      </c>
      <c r="J334" s="3" t="n">
        <v>0.00266094133429141</v>
      </c>
      <c r="K334" s="3" t="n">
        <v>0.0143837980881282</v>
      </c>
    </row>
    <row r="335" customFormat="false" ht="14.25" hidden="false" customHeight="false" outlineLevel="0" collapsed="false">
      <c r="A335" s="3" t="s">
        <v>345</v>
      </c>
      <c r="B335" s="3" t="n">
        <v>43966</v>
      </c>
      <c r="C335" s="3" t="n">
        <v>44795</v>
      </c>
      <c r="D335" s="3" t="n">
        <v>45882</v>
      </c>
      <c r="E335" s="3" t="n">
        <v>65950</v>
      </c>
      <c r="F335" s="3" t="n">
        <v>63244</v>
      </c>
      <c r="G335" s="3" t="n">
        <v>65120</v>
      </c>
      <c r="H335" s="3" t="n">
        <v>1.44125581770771</v>
      </c>
      <c r="I335" s="3" t="n">
        <v>0.527326431406014</v>
      </c>
      <c r="J335" s="3" t="n">
        <v>1.58361817942446E-005</v>
      </c>
      <c r="K335" s="3" t="n">
        <v>0.000135419657137963</v>
      </c>
    </row>
    <row r="336" customFormat="false" ht="14.25" hidden="false" customHeight="false" outlineLevel="0" collapsed="false">
      <c r="A336" s="3" t="s">
        <v>346</v>
      </c>
      <c r="B336" s="3" t="n">
        <v>1146</v>
      </c>
      <c r="C336" s="3" t="n">
        <v>1011</v>
      </c>
      <c r="D336" s="3" t="n">
        <v>555</v>
      </c>
      <c r="E336" s="3" t="n">
        <v>1110</v>
      </c>
      <c r="F336" s="3" t="n">
        <v>1169</v>
      </c>
      <c r="G336" s="3" t="n">
        <v>1552</v>
      </c>
      <c r="H336" s="3" t="n">
        <v>1.44101269708371</v>
      </c>
      <c r="I336" s="3" t="n">
        <v>0.527083047475876</v>
      </c>
      <c r="J336" s="3" t="n">
        <v>0.0459444497933607</v>
      </c>
      <c r="K336" s="3" t="n">
        <v>0.15135505990904</v>
      </c>
    </row>
    <row r="337" customFormat="false" ht="14.25" hidden="false" customHeight="false" outlineLevel="0" collapsed="false">
      <c r="A337" s="3" t="s">
        <v>347</v>
      </c>
      <c r="B337" s="3" t="n">
        <v>5813</v>
      </c>
      <c r="C337" s="3" t="n">
        <v>6528</v>
      </c>
      <c r="D337" s="3" t="n">
        <v>6620</v>
      </c>
      <c r="E337" s="3" t="n">
        <v>10064</v>
      </c>
      <c r="F337" s="3" t="n">
        <v>8762</v>
      </c>
      <c r="G337" s="3" t="n">
        <v>8499</v>
      </c>
      <c r="H337" s="3" t="n">
        <v>1.43786793003941</v>
      </c>
      <c r="I337" s="3" t="n">
        <v>0.523931168525863</v>
      </c>
      <c r="J337" s="3" t="n">
        <v>9.52450596388429E-005</v>
      </c>
      <c r="K337" s="3" t="n">
        <v>0.000717701156789134</v>
      </c>
    </row>
    <row r="338" customFormat="false" ht="14.25" hidden="false" customHeight="false" outlineLevel="0" collapsed="false">
      <c r="A338" s="3" t="s">
        <v>348</v>
      </c>
      <c r="B338" s="3" t="n">
        <v>2201</v>
      </c>
      <c r="C338" s="3" t="n">
        <v>2545</v>
      </c>
      <c r="D338" s="3" t="n">
        <v>2116</v>
      </c>
      <c r="E338" s="3" t="n">
        <v>3228</v>
      </c>
      <c r="F338" s="3" t="n">
        <v>3419</v>
      </c>
      <c r="G338" s="3" t="n">
        <v>3164</v>
      </c>
      <c r="H338" s="3" t="n">
        <v>1.43749962557819</v>
      </c>
      <c r="I338" s="3" t="n">
        <v>0.523561580282011</v>
      </c>
      <c r="J338" s="3" t="n">
        <v>0.000101647941195493</v>
      </c>
      <c r="K338" s="3" t="n">
        <v>0.000761956371892265</v>
      </c>
    </row>
    <row r="339" customFormat="false" ht="14.25" hidden="false" customHeight="false" outlineLevel="0" collapsed="false">
      <c r="A339" s="3" t="s">
        <v>349</v>
      </c>
      <c r="B339" s="3" t="n">
        <v>714</v>
      </c>
      <c r="C339" s="3" t="n">
        <v>837</v>
      </c>
      <c r="D339" s="3" t="n">
        <v>906</v>
      </c>
      <c r="E339" s="3" t="n">
        <v>1316</v>
      </c>
      <c r="F339" s="3" t="n">
        <v>1174</v>
      </c>
      <c r="G339" s="3" t="n">
        <v>1056</v>
      </c>
      <c r="H339" s="3" t="n">
        <v>1.43606207671365</v>
      </c>
      <c r="I339" s="3" t="n">
        <v>0.52211811394596</v>
      </c>
      <c r="J339" s="3" t="n">
        <v>0.00311012230835521</v>
      </c>
      <c r="K339" s="3" t="n">
        <v>0.0164767217821709</v>
      </c>
    </row>
    <row r="340" customFormat="false" ht="14.25" hidden="false" customHeight="false" outlineLevel="0" collapsed="false">
      <c r="A340" s="3" t="s">
        <v>350</v>
      </c>
      <c r="B340" s="3" t="n">
        <v>17976</v>
      </c>
      <c r="C340" s="3" t="n">
        <v>18950</v>
      </c>
      <c r="D340" s="3" t="n">
        <v>19806</v>
      </c>
      <c r="E340" s="3" t="n">
        <v>27289</v>
      </c>
      <c r="F340" s="3" t="n">
        <v>26998</v>
      </c>
      <c r="G340" s="3" t="n">
        <v>27253</v>
      </c>
      <c r="H340" s="3" t="n">
        <v>1.43372716033875</v>
      </c>
      <c r="I340" s="3" t="n">
        <v>0.519770503902149</v>
      </c>
      <c r="J340" s="3" t="n">
        <v>9.3765792730196E-006</v>
      </c>
      <c r="K340" s="3" t="n">
        <v>8.36734252702801E-005</v>
      </c>
    </row>
    <row r="341" customFormat="false" ht="14.25" hidden="false" customHeight="false" outlineLevel="0" collapsed="false">
      <c r="A341" s="3" t="s">
        <v>351</v>
      </c>
      <c r="B341" s="3" t="n">
        <v>1220</v>
      </c>
      <c r="C341" s="3" t="n">
        <v>1347</v>
      </c>
      <c r="D341" s="3" t="n">
        <v>1427</v>
      </c>
      <c r="E341" s="3" t="n">
        <v>2038</v>
      </c>
      <c r="F341" s="3" t="n">
        <v>1866</v>
      </c>
      <c r="G341" s="3" t="n">
        <v>1843</v>
      </c>
      <c r="H341" s="3" t="n">
        <v>1.43357410341366</v>
      </c>
      <c r="I341" s="3" t="n">
        <v>0.519616481393381</v>
      </c>
      <c r="J341" s="3" t="n">
        <v>0.000249923520183305</v>
      </c>
      <c r="K341" s="3" t="n">
        <v>0.00173573874766752</v>
      </c>
    </row>
    <row r="342" customFormat="false" ht="14.25" hidden="false" customHeight="false" outlineLevel="0" collapsed="false">
      <c r="A342" s="3" t="s">
        <v>352</v>
      </c>
      <c r="B342" s="3" t="n">
        <v>2101</v>
      </c>
      <c r="C342" s="3" t="n">
        <v>2173</v>
      </c>
      <c r="D342" s="3" t="n">
        <v>2319</v>
      </c>
      <c r="E342" s="3" t="n">
        <v>3337</v>
      </c>
      <c r="F342" s="3" t="n">
        <v>3061</v>
      </c>
      <c r="G342" s="3" t="n">
        <v>3060</v>
      </c>
      <c r="H342" s="3" t="n">
        <v>1.43020877032902</v>
      </c>
      <c r="I342" s="3" t="n">
        <v>0.516225755349481</v>
      </c>
      <c r="J342" s="3" t="n">
        <v>9.45175626755072E-005</v>
      </c>
      <c r="K342" s="3" t="n">
        <v>0.000712747490475001</v>
      </c>
    </row>
    <row r="343" customFormat="false" ht="14.25" hidden="false" customHeight="false" outlineLevel="0" collapsed="false">
      <c r="A343" s="3" t="s">
        <v>353</v>
      </c>
      <c r="B343" s="3" t="n">
        <v>54986</v>
      </c>
      <c r="C343" s="3" t="n">
        <v>58517</v>
      </c>
      <c r="D343" s="3" t="n">
        <v>62184</v>
      </c>
      <c r="E343" s="3" t="n">
        <v>89379</v>
      </c>
      <c r="F343" s="3" t="n">
        <v>81665</v>
      </c>
      <c r="G343" s="3" t="n">
        <v>81035</v>
      </c>
      <c r="H343" s="3" t="n">
        <v>1.4301127345876</v>
      </c>
      <c r="I343" s="3" t="n">
        <v>0.516128877926635</v>
      </c>
      <c r="J343" s="3" t="n">
        <v>3.11390333093444E-005</v>
      </c>
      <c r="K343" s="3" t="n">
        <v>0.000253350034939959</v>
      </c>
    </row>
    <row r="344" customFormat="false" ht="14.25" hidden="false" customHeight="false" outlineLevel="0" collapsed="false">
      <c r="A344" s="3" t="s">
        <v>354</v>
      </c>
      <c r="B344" s="3" t="n">
        <v>2346</v>
      </c>
      <c r="C344" s="3" t="n">
        <v>2213</v>
      </c>
      <c r="D344" s="3" t="n">
        <v>2351</v>
      </c>
      <c r="E344" s="3" t="n">
        <v>3441</v>
      </c>
      <c r="F344" s="3" t="n">
        <v>3043</v>
      </c>
      <c r="G344" s="3" t="n">
        <v>3419</v>
      </c>
      <c r="H344" s="3" t="n">
        <v>1.4300914586817</v>
      </c>
      <c r="I344" s="3" t="n">
        <v>0.51610741467306</v>
      </c>
      <c r="J344" s="3" t="n">
        <v>8.99000039711486E-005</v>
      </c>
      <c r="K344" s="3" t="n">
        <v>0.000681704956550727</v>
      </c>
    </row>
    <row r="345" customFormat="false" ht="14.25" hidden="false" customHeight="false" outlineLevel="0" collapsed="false">
      <c r="A345" s="3" t="s">
        <v>355</v>
      </c>
      <c r="B345" s="3" t="n">
        <v>533</v>
      </c>
      <c r="C345" s="3" t="n">
        <v>619</v>
      </c>
      <c r="D345" s="3" t="n">
        <v>695</v>
      </c>
      <c r="E345" s="3" t="n">
        <v>983</v>
      </c>
      <c r="F345" s="3" t="n">
        <v>829</v>
      </c>
      <c r="G345" s="3" t="n">
        <v>842</v>
      </c>
      <c r="H345" s="3" t="n">
        <v>1.42677533930298</v>
      </c>
      <c r="I345" s="3" t="n">
        <v>0.512758185276237</v>
      </c>
      <c r="J345" s="3" t="n">
        <v>0.00298653909777716</v>
      </c>
      <c r="K345" s="3" t="n">
        <v>0.0159112138589015</v>
      </c>
    </row>
    <row r="346" customFormat="false" ht="14.25" hidden="false" customHeight="false" outlineLevel="0" collapsed="false">
      <c r="A346" s="3" t="s">
        <v>356</v>
      </c>
      <c r="B346" s="3" t="n">
        <v>513</v>
      </c>
      <c r="C346" s="3" t="n">
        <v>549</v>
      </c>
      <c r="D346" s="3" t="n">
        <v>460</v>
      </c>
      <c r="E346" s="3" t="n">
        <v>732</v>
      </c>
      <c r="F346" s="3" t="n">
        <v>676</v>
      </c>
      <c r="G346" s="3" t="n">
        <v>749</v>
      </c>
      <c r="H346" s="3" t="n">
        <v>1.42411715255942</v>
      </c>
      <c r="I346" s="3" t="n">
        <v>0.510067832023712</v>
      </c>
      <c r="J346" s="3" t="n">
        <v>0.00338794954508484</v>
      </c>
      <c r="K346" s="3" t="n">
        <v>0.0177215335985444</v>
      </c>
    </row>
    <row r="347" customFormat="false" ht="14.25" hidden="false" customHeight="false" outlineLevel="0" collapsed="false">
      <c r="A347" s="3" t="s">
        <v>357</v>
      </c>
      <c r="B347" s="3" t="n">
        <v>893</v>
      </c>
      <c r="C347" s="3" t="n">
        <v>871</v>
      </c>
      <c r="D347" s="3" t="n">
        <v>827</v>
      </c>
      <c r="E347" s="3" t="n">
        <v>1223</v>
      </c>
      <c r="F347" s="3" t="n">
        <v>1265</v>
      </c>
      <c r="G347" s="3" t="n">
        <v>1184</v>
      </c>
      <c r="H347" s="3" t="n">
        <v>1.42136019784118</v>
      </c>
      <c r="I347" s="3" t="n">
        <v>0.507272205382015</v>
      </c>
      <c r="J347" s="3" t="n">
        <v>0.00115857493345925</v>
      </c>
      <c r="K347" s="3" t="n">
        <v>0.00691549234262951</v>
      </c>
    </row>
    <row r="348" customFormat="false" ht="14.25" hidden="false" customHeight="false" outlineLevel="0" collapsed="false">
      <c r="A348" s="3" t="s">
        <v>358</v>
      </c>
      <c r="B348" s="3" t="n">
        <v>9570</v>
      </c>
      <c r="C348" s="3" t="n">
        <v>10987</v>
      </c>
      <c r="D348" s="3" t="n">
        <v>10656</v>
      </c>
      <c r="E348" s="3" t="n">
        <v>16330</v>
      </c>
      <c r="F348" s="3" t="n">
        <v>13896</v>
      </c>
      <c r="G348" s="3" t="n">
        <v>14189</v>
      </c>
      <c r="H348" s="3" t="n">
        <v>1.42123164091505</v>
      </c>
      <c r="I348" s="3" t="n">
        <v>0.507141712894562</v>
      </c>
      <c r="J348" s="3" t="n">
        <v>3.24799228853815E-005</v>
      </c>
      <c r="K348" s="3" t="n">
        <v>0.000263629094915777</v>
      </c>
    </row>
    <row r="349" customFormat="false" ht="14.25" hidden="false" customHeight="false" outlineLevel="0" collapsed="false">
      <c r="A349" s="3" t="s">
        <v>359</v>
      </c>
      <c r="B349" s="3" t="n">
        <v>4550</v>
      </c>
      <c r="C349" s="3" t="n">
        <v>4940</v>
      </c>
      <c r="D349" s="3" t="n">
        <v>5343</v>
      </c>
      <c r="E349" s="3" t="n">
        <v>7579</v>
      </c>
      <c r="F349" s="3" t="n">
        <v>6787</v>
      </c>
      <c r="G349" s="3" t="n">
        <v>6731</v>
      </c>
      <c r="H349" s="3" t="n">
        <v>1.41617388879622</v>
      </c>
      <c r="I349" s="3" t="n">
        <v>0.501998421566074</v>
      </c>
      <c r="J349" s="3" t="n">
        <v>0.000170541431672914</v>
      </c>
      <c r="K349" s="3" t="n">
        <v>0.00122935110854366</v>
      </c>
    </row>
    <row r="350" customFormat="false" ht="14.25" hidden="false" customHeight="false" outlineLevel="0" collapsed="false">
      <c r="A350" s="3" t="s">
        <v>360</v>
      </c>
      <c r="B350" s="3" t="n">
        <v>1123</v>
      </c>
      <c r="C350" s="3" t="n">
        <v>1042</v>
      </c>
      <c r="D350" s="3" t="n">
        <v>1159</v>
      </c>
      <c r="E350" s="3" t="n">
        <v>1651</v>
      </c>
      <c r="F350" s="3" t="n">
        <v>1505</v>
      </c>
      <c r="G350" s="3" t="n">
        <v>1558</v>
      </c>
      <c r="H350" s="3" t="n">
        <v>1.41384807730761</v>
      </c>
      <c r="I350" s="3" t="n">
        <v>0.499627106080699</v>
      </c>
      <c r="J350" s="3" t="n">
        <v>0.000655563358978843</v>
      </c>
      <c r="K350" s="3" t="n">
        <v>0.00413581208872094</v>
      </c>
    </row>
    <row r="351" customFormat="false" ht="14.25" hidden="false" customHeight="false" outlineLevel="0" collapsed="false">
      <c r="A351" s="3" t="s">
        <v>361</v>
      </c>
      <c r="B351" s="3" t="n">
        <v>14498</v>
      </c>
      <c r="C351" s="3" t="n">
        <v>14961</v>
      </c>
      <c r="D351" s="3" t="n">
        <v>15889</v>
      </c>
      <c r="E351" s="3" t="n">
        <v>22298</v>
      </c>
      <c r="F351" s="3" t="n">
        <v>20547</v>
      </c>
      <c r="G351" s="3" t="n">
        <v>21437</v>
      </c>
      <c r="H351" s="3" t="n">
        <v>1.41318689101246</v>
      </c>
      <c r="I351" s="3" t="n">
        <v>0.498952271692578</v>
      </c>
      <c r="J351" s="3" t="n">
        <v>1.93137291159003E-005</v>
      </c>
      <c r="K351" s="3" t="n">
        <v>0.000162582312134517</v>
      </c>
    </row>
    <row r="352" customFormat="false" ht="14.25" hidden="false" customHeight="false" outlineLevel="0" collapsed="false">
      <c r="A352" s="3" t="s">
        <v>362</v>
      </c>
      <c r="B352" s="3" t="n">
        <v>336448</v>
      </c>
      <c r="C352" s="3" t="n">
        <v>347567</v>
      </c>
      <c r="D352" s="3" t="n">
        <v>380076</v>
      </c>
      <c r="E352" s="3" t="n">
        <v>535959</v>
      </c>
      <c r="F352" s="3" t="n">
        <v>483493</v>
      </c>
      <c r="G352" s="3" t="n">
        <v>489707</v>
      </c>
      <c r="H352" s="3" t="n">
        <v>1.4125098530739</v>
      </c>
      <c r="I352" s="3" t="n">
        <v>0.498260931195979</v>
      </c>
      <c r="J352" s="3" t="n">
        <v>0.00160047011707002</v>
      </c>
      <c r="K352" s="3" t="n">
        <v>0.00919337925909671</v>
      </c>
    </row>
    <row r="353" customFormat="false" ht="14.25" hidden="false" customHeight="false" outlineLevel="0" collapsed="false">
      <c r="A353" s="3" t="s">
        <v>363</v>
      </c>
      <c r="B353" s="3" t="n">
        <v>1378</v>
      </c>
      <c r="C353" s="3" t="n">
        <v>1508</v>
      </c>
      <c r="D353" s="3" t="n">
        <v>1513</v>
      </c>
      <c r="E353" s="3" t="n">
        <v>2202</v>
      </c>
      <c r="F353" s="3" t="n">
        <v>2053</v>
      </c>
      <c r="G353" s="3" t="n">
        <v>1966</v>
      </c>
      <c r="H353" s="3" t="n">
        <v>1.41240753250457</v>
      </c>
      <c r="I353" s="3" t="n">
        <v>0.498156420261423</v>
      </c>
      <c r="J353" s="3" t="n">
        <v>0.000400997760923139</v>
      </c>
      <c r="K353" s="3" t="n">
        <v>0.00265745973764317</v>
      </c>
    </row>
    <row r="354" customFormat="false" ht="14.25" hidden="false" customHeight="false" outlineLevel="0" collapsed="false">
      <c r="A354" s="3" t="s">
        <v>364</v>
      </c>
      <c r="B354" s="3" t="n">
        <v>6098</v>
      </c>
      <c r="C354" s="3" t="n">
        <v>6340</v>
      </c>
      <c r="D354" s="3" t="n">
        <v>6891</v>
      </c>
      <c r="E354" s="3" t="n">
        <v>9928</v>
      </c>
      <c r="F354" s="3" t="n">
        <v>8617</v>
      </c>
      <c r="G354" s="3" t="n">
        <v>8864</v>
      </c>
      <c r="H354" s="3" t="n">
        <v>1.41224479584542</v>
      </c>
      <c r="I354" s="3" t="n">
        <v>0.49799018431866</v>
      </c>
      <c r="J354" s="3" t="n">
        <v>0.000104674823543492</v>
      </c>
      <c r="K354" s="3" t="n">
        <v>0.000782576587358018</v>
      </c>
    </row>
    <row r="355" customFormat="false" ht="14.25" hidden="false" customHeight="false" outlineLevel="0" collapsed="false">
      <c r="A355" s="3" t="s">
        <v>365</v>
      </c>
      <c r="B355" s="3" t="n">
        <v>1095</v>
      </c>
      <c r="C355" s="3" t="n">
        <v>1288</v>
      </c>
      <c r="D355" s="3" t="n">
        <v>1482</v>
      </c>
      <c r="E355" s="3" t="n">
        <v>1989</v>
      </c>
      <c r="F355" s="3" t="n">
        <v>1814</v>
      </c>
      <c r="G355" s="3" t="n">
        <v>1690</v>
      </c>
      <c r="H355" s="3" t="n">
        <v>1.41042754119519</v>
      </c>
      <c r="I355" s="3" t="n">
        <v>0.496132551323332</v>
      </c>
      <c r="J355" s="3" t="n">
        <v>0.0065200220334201</v>
      </c>
      <c r="K355" s="3" t="n">
        <v>0.031153630510005</v>
      </c>
    </row>
    <row r="356" customFormat="false" ht="14.25" hidden="false" customHeight="false" outlineLevel="0" collapsed="false">
      <c r="A356" s="3" t="s">
        <v>366</v>
      </c>
      <c r="B356" s="3" t="n">
        <v>969</v>
      </c>
      <c r="C356" s="3" t="n">
        <v>1123</v>
      </c>
      <c r="D356" s="3" t="n">
        <v>1228</v>
      </c>
      <c r="E356" s="3" t="n">
        <v>1748</v>
      </c>
      <c r="F356" s="3" t="n">
        <v>1457</v>
      </c>
      <c r="G356" s="3" t="n">
        <v>1503</v>
      </c>
      <c r="H356" s="3" t="n">
        <v>1.40942033775188</v>
      </c>
      <c r="I356" s="3" t="n">
        <v>0.495101937235621</v>
      </c>
      <c r="J356" s="3" t="n">
        <v>0.00265847333572487</v>
      </c>
      <c r="K356" s="3" t="n">
        <v>0.0143772669129669</v>
      </c>
    </row>
    <row r="357" customFormat="false" ht="14.25" hidden="false" customHeight="false" outlineLevel="0" collapsed="false">
      <c r="A357" s="3" t="s">
        <v>367</v>
      </c>
      <c r="B357" s="3" t="n">
        <v>2845</v>
      </c>
      <c r="C357" s="3" t="n">
        <v>2966</v>
      </c>
      <c r="D357" s="3" t="n">
        <v>2688</v>
      </c>
      <c r="E357" s="3" t="n">
        <v>4193</v>
      </c>
      <c r="F357" s="3" t="n">
        <v>3601</v>
      </c>
      <c r="G357" s="3" t="n">
        <v>4159</v>
      </c>
      <c r="H357" s="3" t="n">
        <v>1.40925760860047</v>
      </c>
      <c r="I357" s="3" t="n">
        <v>0.494935356629763</v>
      </c>
      <c r="J357" s="3" t="n">
        <v>0.000143304374339936</v>
      </c>
      <c r="K357" s="3" t="n">
        <v>0.0010487919324272</v>
      </c>
    </row>
    <row r="358" customFormat="false" ht="14.25" hidden="false" customHeight="false" outlineLevel="0" collapsed="false">
      <c r="A358" s="3" t="s">
        <v>368</v>
      </c>
      <c r="B358" s="3" t="n">
        <v>2754</v>
      </c>
      <c r="C358" s="3" t="n">
        <v>2891</v>
      </c>
      <c r="D358" s="3" t="n">
        <v>3075</v>
      </c>
      <c r="E358" s="3" t="n">
        <v>4250</v>
      </c>
      <c r="F358" s="3" t="n">
        <v>3869</v>
      </c>
      <c r="G358" s="3" t="n">
        <v>4185</v>
      </c>
      <c r="H358" s="3" t="n">
        <v>1.40587890971548</v>
      </c>
      <c r="I358" s="3" t="n">
        <v>0.49147233845299</v>
      </c>
      <c r="J358" s="3" t="n">
        <v>0.000117853521557021</v>
      </c>
      <c r="K358" s="3" t="n">
        <v>0.000874950511306236</v>
      </c>
    </row>
    <row r="359" customFormat="false" ht="14.25" hidden="false" customHeight="false" outlineLevel="0" collapsed="false">
      <c r="A359" s="3" t="s">
        <v>369</v>
      </c>
      <c r="B359" s="3" t="n">
        <v>460</v>
      </c>
      <c r="C359" s="3" t="n">
        <v>570</v>
      </c>
      <c r="D359" s="3" t="n">
        <v>627</v>
      </c>
      <c r="E359" s="3" t="n">
        <v>925</v>
      </c>
      <c r="F359" s="3" t="n">
        <v>747</v>
      </c>
      <c r="G359" s="3" t="n">
        <v>673</v>
      </c>
      <c r="H359" s="3" t="n">
        <v>1.40582305372129</v>
      </c>
      <c r="I359" s="3" t="n">
        <v>0.491415018604101</v>
      </c>
      <c r="J359" s="3" t="n">
        <v>0.0287702275405255</v>
      </c>
      <c r="K359" s="3" t="n">
        <v>0.105733492062676</v>
      </c>
    </row>
    <row r="360" customFormat="false" ht="14.25" hidden="false" customHeight="false" outlineLevel="0" collapsed="false">
      <c r="A360" s="3" t="s">
        <v>370</v>
      </c>
      <c r="B360" s="3" t="n">
        <v>25220</v>
      </c>
      <c r="C360" s="3" t="n">
        <v>27410</v>
      </c>
      <c r="D360" s="3" t="n">
        <v>28478</v>
      </c>
      <c r="E360" s="3" t="n">
        <v>42286</v>
      </c>
      <c r="F360" s="3" t="n">
        <v>35706</v>
      </c>
      <c r="G360" s="3" t="n">
        <v>36361</v>
      </c>
      <c r="H360" s="3" t="n">
        <v>1.40562843768525</v>
      </c>
      <c r="I360" s="3" t="n">
        <v>0.491215284344858</v>
      </c>
      <c r="J360" s="3" t="n">
        <v>0.000238214169550851</v>
      </c>
      <c r="K360" s="3" t="n">
        <v>0.00166290404383568</v>
      </c>
    </row>
    <row r="361" customFormat="false" ht="14.25" hidden="false" customHeight="false" outlineLevel="0" collapsed="false">
      <c r="A361" s="3" t="s">
        <v>371</v>
      </c>
      <c r="B361" s="3" t="n">
        <v>2847</v>
      </c>
      <c r="C361" s="3" t="n">
        <v>3334</v>
      </c>
      <c r="D361" s="3" t="n">
        <v>3443</v>
      </c>
      <c r="E361" s="3" t="n">
        <v>4900</v>
      </c>
      <c r="F361" s="3" t="n">
        <v>4178</v>
      </c>
      <c r="G361" s="3" t="n">
        <v>4432</v>
      </c>
      <c r="H361" s="3" t="n">
        <v>1.3979429086725</v>
      </c>
      <c r="I361" s="3" t="n">
        <v>0.48330544293301</v>
      </c>
      <c r="J361" s="3" t="n">
        <v>0.00046614373834284</v>
      </c>
      <c r="K361" s="3" t="n">
        <v>0.00304178238005149</v>
      </c>
    </row>
    <row r="362" customFormat="false" ht="14.25" hidden="false" customHeight="false" outlineLevel="0" collapsed="false">
      <c r="A362" s="3" t="s">
        <v>372</v>
      </c>
      <c r="B362" s="3" t="n">
        <v>23728</v>
      </c>
      <c r="C362" s="3" t="n">
        <v>25835</v>
      </c>
      <c r="D362" s="3" t="n">
        <v>26851</v>
      </c>
      <c r="E362" s="3" t="n">
        <v>38282</v>
      </c>
      <c r="F362" s="3" t="n">
        <v>34292</v>
      </c>
      <c r="G362" s="3" t="n">
        <v>34319</v>
      </c>
      <c r="H362" s="3" t="n">
        <v>1.39485904982344</v>
      </c>
      <c r="I362" s="3" t="n">
        <v>0.480119345427561</v>
      </c>
      <c r="J362" s="3" t="n">
        <v>5.40580687084813E-005</v>
      </c>
      <c r="K362" s="3" t="n">
        <v>0.000423317984175048</v>
      </c>
    </row>
    <row r="363" customFormat="false" ht="14.25" hidden="false" customHeight="false" outlineLevel="0" collapsed="false">
      <c r="A363" s="3" t="s">
        <v>373</v>
      </c>
      <c r="B363" s="3" t="n">
        <v>3836</v>
      </c>
      <c r="C363" s="3" t="n">
        <v>4278</v>
      </c>
      <c r="D363" s="3" t="n">
        <v>4277</v>
      </c>
      <c r="E363" s="3" t="n">
        <v>6195</v>
      </c>
      <c r="F363" s="3" t="n">
        <v>5660</v>
      </c>
      <c r="G363" s="3" t="n">
        <v>5447</v>
      </c>
      <c r="H363" s="3" t="n">
        <v>1.39427793956165</v>
      </c>
      <c r="I363" s="3" t="n">
        <v>0.479518181047168</v>
      </c>
      <c r="J363" s="3" t="n">
        <v>0.000110969310956395</v>
      </c>
      <c r="K363" s="3" t="n">
        <v>0.000826728657644262</v>
      </c>
    </row>
    <row r="364" customFormat="false" ht="14.25" hidden="false" customHeight="false" outlineLevel="0" collapsed="false">
      <c r="A364" s="3" t="s">
        <v>374</v>
      </c>
      <c r="B364" s="3" t="n">
        <v>8603</v>
      </c>
      <c r="C364" s="3" t="n">
        <v>8864</v>
      </c>
      <c r="D364" s="3" t="n">
        <v>9387</v>
      </c>
      <c r="E364" s="3" t="n">
        <v>13579</v>
      </c>
      <c r="F364" s="3" t="n">
        <v>11825</v>
      </c>
      <c r="G364" s="3" t="n">
        <v>12135</v>
      </c>
      <c r="H364" s="3" t="n">
        <v>1.3938254204642</v>
      </c>
      <c r="I364" s="3" t="n">
        <v>0.479049871964454</v>
      </c>
      <c r="J364" s="3" t="n">
        <v>4.7774184507692E-005</v>
      </c>
      <c r="K364" s="3" t="n">
        <v>0.000377236405384902</v>
      </c>
    </row>
    <row r="365" customFormat="false" ht="14.25" hidden="false" customHeight="false" outlineLevel="0" collapsed="false">
      <c r="A365" s="3" t="s">
        <v>375</v>
      </c>
      <c r="B365" s="3" t="n">
        <v>16218</v>
      </c>
      <c r="C365" s="3" t="n">
        <v>17007</v>
      </c>
      <c r="D365" s="3" t="n">
        <v>16830</v>
      </c>
      <c r="E365" s="3" t="n">
        <v>25010</v>
      </c>
      <c r="F365" s="3" t="n">
        <v>21978</v>
      </c>
      <c r="G365" s="3" t="n">
        <v>22702</v>
      </c>
      <c r="H365" s="3" t="n">
        <v>1.39139497505213</v>
      </c>
      <c r="I365" s="3" t="n">
        <v>0.476532015611828</v>
      </c>
      <c r="J365" s="3" t="n">
        <v>4.980029757653E-005</v>
      </c>
      <c r="K365" s="3" t="n">
        <v>0.00039205200709577</v>
      </c>
    </row>
    <row r="366" customFormat="false" ht="14.25" hidden="false" customHeight="false" outlineLevel="0" collapsed="false">
      <c r="A366" s="3" t="s">
        <v>376</v>
      </c>
      <c r="B366" s="3" t="n">
        <v>315</v>
      </c>
      <c r="C366" s="3" t="n">
        <v>234</v>
      </c>
      <c r="D366" s="3" t="n">
        <v>156</v>
      </c>
      <c r="E366" s="3" t="n">
        <v>318</v>
      </c>
      <c r="F366" s="3" t="n">
        <v>291</v>
      </c>
      <c r="G366" s="3" t="n">
        <v>355</v>
      </c>
      <c r="H366" s="3" t="n">
        <v>1.39065234301056</v>
      </c>
      <c r="I366" s="3" t="n">
        <v>0.475761797519513</v>
      </c>
      <c r="J366" s="3" t="n">
        <v>0.0328309353880551</v>
      </c>
      <c r="K366" s="3" t="n">
        <v>0.117213468628828</v>
      </c>
    </row>
    <row r="367" customFormat="false" ht="14.25" hidden="false" customHeight="false" outlineLevel="0" collapsed="false">
      <c r="A367" s="3" t="s">
        <v>377</v>
      </c>
      <c r="B367" s="3" t="n">
        <v>713</v>
      </c>
      <c r="C367" s="3" t="n">
        <v>844</v>
      </c>
      <c r="D367" s="3" t="n">
        <v>942</v>
      </c>
      <c r="E367" s="3" t="n">
        <v>1304</v>
      </c>
      <c r="F367" s="3" t="n">
        <v>1170</v>
      </c>
      <c r="G367" s="3" t="n">
        <v>1015</v>
      </c>
      <c r="H367" s="3" t="n">
        <v>1.38764332574877</v>
      </c>
      <c r="I367" s="3" t="n">
        <v>0.472636791043276</v>
      </c>
      <c r="J367" s="3" t="n">
        <v>0.0166731168879553</v>
      </c>
      <c r="K367" s="3" t="n">
        <v>0.0684243475904906</v>
      </c>
    </row>
    <row r="368" customFormat="false" ht="14.25" hidden="false" customHeight="false" outlineLevel="0" collapsed="false">
      <c r="A368" s="3" t="s">
        <v>378</v>
      </c>
      <c r="B368" s="3" t="n">
        <v>45466</v>
      </c>
      <c r="C368" s="3" t="n">
        <v>42342</v>
      </c>
      <c r="D368" s="3" t="n">
        <v>36690</v>
      </c>
      <c r="E368" s="3" t="n">
        <v>59878</v>
      </c>
      <c r="F368" s="3" t="n">
        <v>53761</v>
      </c>
      <c r="G368" s="3" t="n">
        <v>57904</v>
      </c>
      <c r="H368" s="3" t="n">
        <v>1.38595923106412</v>
      </c>
      <c r="I368" s="3" t="n">
        <v>0.470884820240864</v>
      </c>
      <c r="J368" s="3" t="n">
        <v>0.000138498723776734</v>
      </c>
      <c r="K368" s="3" t="n">
        <v>0.00101646409637824</v>
      </c>
    </row>
    <row r="369" customFormat="false" ht="14.25" hidden="false" customHeight="false" outlineLevel="0" collapsed="false">
      <c r="A369" s="3" t="s">
        <v>379</v>
      </c>
      <c r="B369" s="3" t="n">
        <v>1692</v>
      </c>
      <c r="C369" s="3" t="n">
        <v>1899</v>
      </c>
      <c r="D369" s="3" t="n">
        <v>1924</v>
      </c>
      <c r="E369" s="3" t="n">
        <v>2844</v>
      </c>
      <c r="F369" s="3" t="n">
        <v>2413</v>
      </c>
      <c r="G369" s="3" t="n">
        <v>2397</v>
      </c>
      <c r="H369" s="3" t="n">
        <v>1.38453083346989</v>
      </c>
      <c r="I369" s="3" t="n">
        <v>0.469397182848055</v>
      </c>
      <c r="J369" s="3" t="n">
        <v>0.0006214664132825</v>
      </c>
      <c r="K369" s="3" t="n">
        <v>0.00394190247634361</v>
      </c>
    </row>
    <row r="370" customFormat="false" ht="14.25" hidden="false" customHeight="false" outlineLevel="0" collapsed="false">
      <c r="A370" s="3" t="s">
        <v>380</v>
      </c>
      <c r="B370" s="3" t="n">
        <v>1198</v>
      </c>
      <c r="C370" s="3" t="n">
        <v>1232</v>
      </c>
      <c r="D370" s="3" t="n">
        <v>1165</v>
      </c>
      <c r="E370" s="3" t="n">
        <v>1683</v>
      </c>
      <c r="F370" s="3" t="n">
        <v>1637</v>
      </c>
      <c r="G370" s="3" t="n">
        <v>1636</v>
      </c>
      <c r="H370" s="3" t="n">
        <v>1.38098329962984</v>
      </c>
      <c r="I370" s="3" t="n">
        <v>0.465695873044992</v>
      </c>
      <c r="J370" s="3" t="n">
        <v>0.00152333969029638</v>
      </c>
      <c r="K370" s="3" t="n">
        <v>0.00880173909960425</v>
      </c>
    </row>
    <row r="371" customFormat="false" ht="14.25" hidden="false" customHeight="false" outlineLevel="0" collapsed="false">
      <c r="A371" s="3" t="s">
        <v>381</v>
      </c>
      <c r="B371" s="3" t="n">
        <v>530</v>
      </c>
      <c r="C371" s="3" t="n">
        <v>643</v>
      </c>
      <c r="D371" s="3" t="n">
        <v>561</v>
      </c>
      <c r="E371" s="3" t="n">
        <v>831</v>
      </c>
      <c r="F371" s="3" t="n">
        <v>751</v>
      </c>
      <c r="G371" s="3" t="n">
        <v>799</v>
      </c>
      <c r="H371" s="3" t="n">
        <v>1.37563981318302</v>
      </c>
      <c r="I371" s="3" t="n">
        <v>0.4601027754485</v>
      </c>
      <c r="J371" s="3" t="n">
        <v>0.00661366395252959</v>
      </c>
      <c r="K371" s="3" t="n">
        <v>0.0314506840504691</v>
      </c>
    </row>
    <row r="372" customFormat="false" ht="14.25" hidden="false" customHeight="false" outlineLevel="0" collapsed="false">
      <c r="A372" s="3" t="s">
        <v>382</v>
      </c>
      <c r="B372" s="3" t="n">
        <v>10292</v>
      </c>
      <c r="C372" s="3" t="n">
        <v>11234</v>
      </c>
      <c r="D372" s="3" t="n">
        <v>11564</v>
      </c>
      <c r="E372" s="3" t="n">
        <v>16112</v>
      </c>
      <c r="F372" s="3" t="n">
        <v>14411</v>
      </c>
      <c r="G372" s="3" t="n">
        <v>15083</v>
      </c>
      <c r="H372" s="3" t="n">
        <v>1.37436961857524</v>
      </c>
      <c r="I372" s="3" t="n">
        <v>0.458770050134352</v>
      </c>
      <c r="J372" s="3" t="n">
        <v>8.82103274180313E-005</v>
      </c>
      <c r="K372" s="3" t="n">
        <v>0.000669788104414994</v>
      </c>
    </row>
    <row r="373" customFormat="false" ht="14.25" hidden="false" customHeight="false" outlineLevel="0" collapsed="false">
      <c r="A373" s="3" t="s">
        <v>383</v>
      </c>
      <c r="B373" s="3" t="n">
        <v>30990</v>
      </c>
      <c r="C373" s="3" t="n">
        <v>31578</v>
      </c>
      <c r="D373" s="3" t="n">
        <v>30118</v>
      </c>
      <c r="E373" s="3" t="n">
        <v>44283</v>
      </c>
      <c r="F373" s="3" t="n">
        <v>40155</v>
      </c>
      <c r="G373" s="3" t="n">
        <v>42793</v>
      </c>
      <c r="H373" s="3" t="n">
        <v>1.37416189731795</v>
      </c>
      <c r="I373" s="3" t="n">
        <v>0.458551985741334</v>
      </c>
      <c r="J373" s="3" t="n">
        <v>0.000129177282092137</v>
      </c>
      <c r="K373" s="3" t="n">
        <v>0.000952367491315179</v>
      </c>
    </row>
    <row r="374" customFormat="false" ht="14.25" hidden="false" customHeight="false" outlineLevel="0" collapsed="false">
      <c r="A374" s="3" t="s">
        <v>384</v>
      </c>
      <c r="B374" s="3" t="n">
        <v>1637</v>
      </c>
      <c r="C374" s="3" t="n">
        <v>1746</v>
      </c>
      <c r="D374" s="3" t="n">
        <v>1728</v>
      </c>
      <c r="E374" s="3" t="n">
        <v>2474</v>
      </c>
      <c r="F374" s="3" t="n">
        <v>2207</v>
      </c>
      <c r="G374" s="3" t="n">
        <v>2345</v>
      </c>
      <c r="H374" s="3" t="n">
        <v>1.37324511960053</v>
      </c>
      <c r="I374" s="3" t="n">
        <v>0.457589164646773</v>
      </c>
      <c r="J374" s="3" t="n">
        <v>0.000892720705740175</v>
      </c>
      <c r="K374" s="3" t="n">
        <v>0.00545592530491619</v>
      </c>
    </row>
    <row r="375" customFormat="false" ht="14.25" hidden="false" customHeight="false" outlineLevel="0" collapsed="false">
      <c r="A375" s="3" t="s">
        <v>385</v>
      </c>
      <c r="B375" s="3" t="n">
        <v>961</v>
      </c>
      <c r="C375" s="3" t="n">
        <v>1028</v>
      </c>
      <c r="D375" s="3" t="n">
        <v>1160</v>
      </c>
      <c r="E375" s="3" t="n">
        <v>1603</v>
      </c>
      <c r="F375" s="3" t="n">
        <v>1347</v>
      </c>
      <c r="G375" s="3" t="n">
        <v>1399</v>
      </c>
      <c r="H375" s="3" t="n">
        <v>1.37265210880705</v>
      </c>
      <c r="I375" s="3" t="n">
        <v>0.456966028620127</v>
      </c>
      <c r="J375" s="3" t="n">
        <v>0.00331488449574149</v>
      </c>
      <c r="K375" s="3" t="n">
        <v>0.0173855112383038</v>
      </c>
    </row>
    <row r="376" customFormat="false" ht="14.25" hidden="false" customHeight="false" outlineLevel="0" collapsed="false">
      <c r="A376" s="3" t="s">
        <v>386</v>
      </c>
      <c r="B376" s="3" t="n">
        <v>468</v>
      </c>
      <c r="C376" s="3" t="n">
        <v>457</v>
      </c>
      <c r="D376" s="3" t="n">
        <v>379</v>
      </c>
      <c r="E376" s="3" t="n">
        <v>566</v>
      </c>
      <c r="F376" s="3" t="n">
        <v>579</v>
      </c>
      <c r="G376" s="3" t="n">
        <v>632</v>
      </c>
      <c r="H376" s="3" t="n">
        <v>1.37199919819557</v>
      </c>
      <c r="I376" s="3" t="n">
        <v>0.456279638391477</v>
      </c>
      <c r="J376" s="3" t="n">
        <v>0.0125132093721754</v>
      </c>
      <c r="K376" s="3" t="n">
        <v>0.053881245976366</v>
      </c>
    </row>
    <row r="377" customFormat="false" ht="14.25" hidden="false" customHeight="false" outlineLevel="0" collapsed="false">
      <c r="A377" s="3" t="s">
        <v>387</v>
      </c>
      <c r="B377" s="3" t="n">
        <v>924</v>
      </c>
      <c r="C377" s="3" t="n">
        <v>1039</v>
      </c>
      <c r="D377" s="3" t="n">
        <v>1086</v>
      </c>
      <c r="E377" s="3" t="n">
        <v>1403</v>
      </c>
      <c r="F377" s="3" t="n">
        <v>1446</v>
      </c>
      <c r="G377" s="3" t="n">
        <v>1336</v>
      </c>
      <c r="H377" s="3" t="n">
        <v>1.36865245142616</v>
      </c>
      <c r="I377" s="3" t="n">
        <v>0.452756142533823</v>
      </c>
      <c r="J377" s="3" t="n">
        <v>0.00237837950425786</v>
      </c>
      <c r="K377" s="3" t="n">
        <v>0.0129968410596529</v>
      </c>
    </row>
    <row r="378" customFormat="false" ht="14.25" hidden="false" customHeight="false" outlineLevel="0" collapsed="false">
      <c r="A378" s="3" t="s">
        <v>388</v>
      </c>
      <c r="B378" s="3" t="n">
        <v>1408</v>
      </c>
      <c r="C378" s="3" t="n">
        <v>1236</v>
      </c>
      <c r="D378" s="3" t="n">
        <v>1380</v>
      </c>
      <c r="E378" s="3" t="n">
        <v>2008</v>
      </c>
      <c r="F378" s="3" t="n">
        <v>1702</v>
      </c>
      <c r="G378" s="3" t="n">
        <v>1806</v>
      </c>
      <c r="H378" s="3" t="n">
        <v>1.36734905856779</v>
      </c>
      <c r="I378" s="3" t="n">
        <v>0.451381582944964</v>
      </c>
      <c r="J378" s="3" t="n">
        <v>0.00150835271238804</v>
      </c>
      <c r="K378" s="3" t="n">
        <v>0.00873652889788932</v>
      </c>
    </row>
    <row r="379" customFormat="false" ht="14.25" hidden="false" customHeight="false" outlineLevel="0" collapsed="false">
      <c r="A379" s="3" t="s">
        <v>389</v>
      </c>
      <c r="B379" s="3" t="n">
        <v>4875</v>
      </c>
      <c r="C379" s="3" t="n">
        <v>5182</v>
      </c>
      <c r="D379" s="3" t="n">
        <v>5515</v>
      </c>
      <c r="E379" s="3" t="n">
        <v>7771</v>
      </c>
      <c r="F379" s="3" t="n">
        <v>6678</v>
      </c>
      <c r="G379" s="3" t="n">
        <v>6874</v>
      </c>
      <c r="H379" s="3" t="n">
        <v>1.36433844057908</v>
      </c>
      <c r="I379" s="3" t="n">
        <v>0.44820156663472</v>
      </c>
      <c r="J379" s="3" t="n">
        <v>0.000523776157864139</v>
      </c>
      <c r="K379" s="3" t="n">
        <v>0.00337832642435806</v>
      </c>
    </row>
    <row r="380" customFormat="false" ht="14.25" hidden="false" customHeight="false" outlineLevel="0" collapsed="false">
      <c r="A380" s="3" t="s">
        <v>390</v>
      </c>
      <c r="B380" s="3" t="n">
        <v>5173</v>
      </c>
      <c r="C380" s="3" t="n">
        <v>5549</v>
      </c>
      <c r="D380" s="3" t="n">
        <v>5863</v>
      </c>
      <c r="E380" s="3" t="n">
        <v>8249</v>
      </c>
      <c r="F380" s="3" t="n">
        <v>7240</v>
      </c>
      <c r="G380" s="3" t="n">
        <v>7175</v>
      </c>
      <c r="H380" s="3" t="n">
        <v>1.3621086189706</v>
      </c>
      <c r="I380" s="3" t="n">
        <v>0.445841753131203</v>
      </c>
      <c r="J380" s="3" t="n">
        <v>0.000600723735001768</v>
      </c>
      <c r="K380" s="3" t="n">
        <v>0.00382459653631951</v>
      </c>
    </row>
    <row r="381" customFormat="false" ht="14.25" hidden="false" customHeight="false" outlineLevel="0" collapsed="false">
      <c r="A381" s="3" t="s">
        <v>391</v>
      </c>
      <c r="B381" s="3" t="n">
        <v>2641</v>
      </c>
      <c r="C381" s="3" t="n">
        <v>2780</v>
      </c>
      <c r="D381" s="3" t="n">
        <v>3099</v>
      </c>
      <c r="E381" s="3" t="n">
        <v>4199</v>
      </c>
      <c r="F381" s="3" t="n">
        <v>3747</v>
      </c>
      <c r="G381" s="3" t="n">
        <v>3697</v>
      </c>
      <c r="H381" s="3" t="n">
        <v>1.35976673943093</v>
      </c>
      <c r="I381" s="3" t="n">
        <v>0.443359186233705</v>
      </c>
      <c r="J381" s="3" t="n">
        <v>0.00168114395372543</v>
      </c>
      <c r="K381" s="3" t="n">
        <v>0.00960004597513477</v>
      </c>
    </row>
    <row r="382" customFormat="false" ht="14.25" hidden="false" customHeight="false" outlineLevel="0" collapsed="false">
      <c r="A382" s="3" t="s">
        <v>392</v>
      </c>
      <c r="B382" s="3" t="n">
        <v>686</v>
      </c>
      <c r="C382" s="3" t="n">
        <v>630</v>
      </c>
      <c r="D382" s="3" t="n">
        <v>446</v>
      </c>
      <c r="E382" s="3" t="n">
        <v>818</v>
      </c>
      <c r="F382" s="3" t="n">
        <v>753</v>
      </c>
      <c r="G382" s="3" t="n">
        <v>789</v>
      </c>
      <c r="H382" s="3" t="n">
        <v>1.35707759328238</v>
      </c>
      <c r="I382" s="3" t="n">
        <v>0.440503211724607</v>
      </c>
      <c r="J382" s="3" t="n">
        <v>0.0121965659792488</v>
      </c>
      <c r="K382" s="3" t="n">
        <v>0.0529399751073251</v>
      </c>
    </row>
    <row r="383" customFormat="false" ht="14.25" hidden="false" customHeight="false" outlineLevel="0" collapsed="false">
      <c r="A383" s="3" t="s">
        <v>393</v>
      </c>
      <c r="B383" s="3" t="n">
        <v>1909</v>
      </c>
      <c r="C383" s="3" t="n">
        <v>2088</v>
      </c>
      <c r="D383" s="3" t="n">
        <v>1909</v>
      </c>
      <c r="E383" s="3" t="n">
        <v>2950</v>
      </c>
      <c r="F383" s="3" t="n">
        <v>2472</v>
      </c>
      <c r="G383" s="3" t="n">
        <v>2578</v>
      </c>
      <c r="H383" s="3" t="n">
        <v>1.35669835521099</v>
      </c>
      <c r="I383" s="3" t="n">
        <v>0.440099991341749</v>
      </c>
      <c r="J383" s="3" t="n">
        <v>0.00122344348090167</v>
      </c>
      <c r="K383" s="3" t="n">
        <v>0.0072606205320712</v>
      </c>
    </row>
    <row r="384" customFormat="false" ht="14.25" hidden="false" customHeight="false" outlineLevel="0" collapsed="false">
      <c r="A384" s="3" t="s">
        <v>394</v>
      </c>
      <c r="B384" s="3" t="n">
        <v>4420</v>
      </c>
      <c r="C384" s="3" t="n">
        <v>4371</v>
      </c>
      <c r="D384" s="3" t="n">
        <v>4807</v>
      </c>
      <c r="E384" s="3" t="n">
        <v>6537</v>
      </c>
      <c r="F384" s="3" t="n">
        <v>5964</v>
      </c>
      <c r="G384" s="3" t="n">
        <v>5985</v>
      </c>
      <c r="H384" s="3" t="n">
        <v>1.35472470110152</v>
      </c>
      <c r="I384" s="3" t="n">
        <v>0.437999705668931</v>
      </c>
      <c r="J384" s="3" t="n">
        <v>0.000336339441100873</v>
      </c>
      <c r="K384" s="3" t="n">
        <v>0.00226245971285909</v>
      </c>
    </row>
    <row r="385" customFormat="false" ht="14.25" hidden="false" customHeight="false" outlineLevel="0" collapsed="false">
      <c r="A385" s="3" t="s">
        <v>395</v>
      </c>
      <c r="B385" s="3" t="n">
        <v>13448</v>
      </c>
      <c r="C385" s="3" t="n">
        <v>14647</v>
      </c>
      <c r="D385" s="3" t="n">
        <v>13754</v>
      </c>
      <c r="E385" s="3" t="n">
        <v>20203</v>
      </c>
      <c r="F385" s="3" t="n">
        <v>17649</v>
      </c>
      <c r="G385" s="3" t="n">
        <v>18783</v>
      </c>
      <c r="H385" s="3" t="n">
        <v>1.35410515900904</v>
      </c>
      <c r="I385" s="3" t="n">
        <v>0.437339782110658</v>
      </c>
      <c r="J385" s="3" t="n">
        <v>0.000202806528875687</v>
      </c>
      <c r="K385" s="3" t="n">
        <v>0.00143966395925798</v>
      </c>
    </row>
    <row r="386" customFormat="false" ht="14.25" hidden="false" customHeight="false" outlineLevel="0" collapsed="false">
      <c r="A386" s="3" t="s">
        <v>396</v>
      </c>
      <c r="B386" s="3" t="n">
        <v>955</v>
      </c>
      <c r="C386" s="3" t="n">
        <v>971</v>
      </c>
      <c r="D386" s="3" t="n">
        <v>947</v>
      </c>
      <c r="E386" s="3" t="n">
        <v>1438</v>
      </c>
      <c r="F386" s="3" t="n">
        <v>1181</v>
      </c>
      <c r="G386" s="3" t="n">
        <v>1271</v>
      </c>
      <c r="H386" s="3" t="n">
        <v>1.35406247115748</v>
      </c>
      <c r="I386" s="3" t="n">
        <v>0.437294300766684</v>
      </c>
      <c r="J386" s="3" t="n">
        <v>0.00405610374751594</v>
      </c>
      <c r="K386" s="3" t="n">
        <v>0.0206985420310906</v>
      </c>
    </row>
    <row r="387" customFormat="false" ht="14.25" hidden="false" customHeight="false" outlineLevel="0" collapsed="false">
      <c r="A387" s="3" t="s">
        <v>397</v>
      </c>
      <c r="B387" s="3" t="n">
        <v>14841</v>
      </c>
      <c r="C387" s="3" t="n">
        <v>16269</v>
      </c>
      <c r="D387" s="3" t="n">
        <v>14375</v>
      </c>
      <c r="E387" s="3" t="n">
        <v>20419</v>
      </c>
      <c r="F387" s="3" t="n">
        <v>19717</v>
      </c>
      <c r="G387" s="3" t="n">
        <v>21066</v>
      </c>
      <c r="H387" s="3" t="n">
        <v>1.34940567612524</v>
      </c>
      <c r="I387" s="3" t="n">
        <v>0.432324135498886</v>
      </c>
      <c r="J387" s="3" t="n">
        <v>0.000264328485686329</v>
      </c>
      <c r="K387" s="3" t="n">
        <v>0.00182201866212601</v>
      </c>
    </row>
    <row r="388" customFormat="false" ht="14.25" hidden="false" customHeight="false" outlineLevel="0" collapsed="false">
      <c r="A388" s="3" t="s">
        <v>398</v>
      </c>
      <c r="B388" s="3" t="n">
        <v>250</v>
      </c>
      <c r="C388" s="3" t="n">
        <v>332</v>
      </c>
      <c r="D388" s="3" t="n">
        <v>328</v>
      </c>
      <c r="E388" s="3" t="n">
        <v>434</v>
      </c>
      <c r="F388" s="3" t="n">
        <v>390</v>
      </c>
      <c r="G388" s="3" t="n">
        <v>409</v>
      </c>
      <c r="H388" s="3" t="n">
        <v>1.34936588759222</v>
      </c>
      <c r="I388" s="3" t="n">
        <v>0.432281595611443</v>
      </c>
      <c r="J388" s="3" t="n">
        <v>0.0256894285693072</v>
      </c>
      <c r="K388" s="3" t="n">
        <v>0.0966464600356251</v>
      </c>
    </row>
    <row r="389" customFormat="false" ht="14.25" hidden="false" customHeight="false" outlineLevel="0" collapsed="false">
      <c r="A389" s="3" t="s">
        <v>399</v>
      </c>
      <c r="B389" s="3" t="n">
        <v>693</v>
      </c>
      <c r="C389" s="3" t="n">
        <v>740</v>
      </c>
      <c r="D389" s="3" t="n">
        <v>606</v>
      </c>
      <c r="E389" s="3" t="n">
        <v>927</v>
      </c>
      <c r="F389" s="3" t="n">
        <v>890</v>
      </c>
      <c r="G389" s="3" t="n">
        <v>915</v>
      </c>
      <c r="H389" s="3" t="n">
        <v>1.34825995972841</v>
      </c>
      <c r="I389" s="3" t="n">
        <v>0.431098691217448</v>
      </c>
      <c r="J389" s="3" t="n">
        <v>0.00957855564470595</v>
      </c>
      <c r="K389" s="3" t="n">
        <v>0.0431739402896465</v>
      </c>
    </row>
    <row r="390" customFormat="false" ht="14.25" hidden="false" customHeight="false" outlineLevel="0" collapsed="false">
      <c r="A390" s="3" t="s">
        <v>400</v>
      </c>
      <c r="B390" s="3" t="n">
        <v>25558</v>
      </c>
      <c r="C390" s="3" t="n">
        <v>27612</v>
      </c>
      <c r="D390" s="3" t="n">
        <v>28910</v>
      </c>
      <c r="E390" s="3" t="n">
        <v>39863</v>
      </c>
      <c r="F390" s="3" t="n">
        <v>36188</v>
      </c>
      <c r="G390" s="3" t="n">
        <v>34893</v>
      </c>
      <c r="H390" s="3" t="n">
        <v>1.34789761727753</v>
      </c>
      <c r="I390" s="3" t="n">
        <v>0.430710917398434</v>
      </c>
      <c r="J390" s="3" t="n">
        <v>0.000611579940016332</v>
      </c>
      <c r="K390" s="3" t="n">
        <v>0.00388644028012994</v>
      </c>
    </row>
    <row r="391" customFormat="false" ht="14.25" hidden="false" customHeight="false" outlineLevel="0" collapsed="false">
      <c r="A391" s="3" t="s">
        <v>401</v>
      </c>
      <c r="B391" s="3" t="n">
        <v>32780</v>
      </c>
      <c r="C391" s="3" t="n">
        <v>35795</v>
      </c>
      <c r="D391" s="3" t="n">
        <v>35550</v>
      </c>
      <c r="E391" s="3" t="n">
        <v>47416</v>
      </c>
      <c r="F391" s="3" t="n">
        <v>45175</v>
      </c>
      <c r="G391" s="3" t="n">
        <v>47941</v>
      </c>
      <c r="H391" s="3" t="n">
        <v>1.34770310424203</v>
      </c>
      <c r="I391" s="3" t="n">
        <v>0.430502709268834</v>
      </c>
      <c r="J391" s="3" t="n">
        <v>0.000307749050688468</v>
      </c>
      <c r="K391" s="3" t="n">
        <v>0.0020899779311778</v>
      </c>
    </row>
    <row r="392" customFormat="false" ht="14.25" hidden="false" customHeight="false" outlineLevel="0" collapsed="false">
      <c r="A392" s="3" t="s">
        <v>402</v>
      </c>
      <c r="B392" s="3" t="n">
        <v>2407</v>
      </c>
      <c r="C392" s="3" t="n">
        <v>2699</v>
      </c>
      <c r="D392" s="3" t="n">
        <v>2907</v>
      </c>
      <c r="E392" s="3" t="n">
        <v>3893</v>
      </c>
      <c r="F392" s="3" t="n">
        <v>3559</v>
      </c>
      <c r="G392" s="3" t="n">
        <v>3389</v>
      </c>
      <c r="H392" s="3" t="n">
        <v>1.34700928633212</v>
      </c>
      <c r="I392" s="3" t="n">
        <v>0.429759796827766</v>
      </c>
      <c r="J392" s="3" t="n">
        <v>0.00304057403381395</v>
      </c>
      <c r="K392" s="3" t="n">
        <v>0.0161661780100421</v>
      </c>
    </row>
    <row r="393" customFormat="false" ht="14.25" hidden="false" customHeight="false" outlineLevel="0" collapsed="false">
      <c r="A393" s="3" t="s">
        <v>403</v>
      </c>
      <c r="B393" s="3" t="n">
        <v>2529</v>
      </c>
      <c r="C393" s="3" t="n">
        <v>2498</v>
      </c>
      <c r="D393" s="3" t="n">
        <v>2722</v>
      </c>
      <c r="E393" s="3" t="n">
        <v>3648</v>
      </c>
      <c r="F393" s="3" t="n">
        <v>3264</v>
      </c>
      <c r="G393" s="3" t="n">
        <v>3548</v>
      </c>
      <c r="H393" s="3" t="n">
        <v>1.34494598344169</v>
      </c>
      <c r="I393" s="3" t="n">
        <v>0.42754823152859</v>
      </c>
      <c r="J393" s="3" t="n">
        <v>0.000931632115842487</v>
      </c>
      <c r="K393" s="3" t="n">
        <v>0.00567436520763006</v>
      </c>
    </row>
    <row r="394" customFormat="false" ht="14.25" hidden="false" customHeight="false" outlineLevel="0" collapsed="false">
      <c r="A394" s="3" t="s">
        <v>404</v>
      </c>
      <c r="B394" s="3" t="n">
        <v>170975</v>
      </c>
      <c r="C394" s="3" t="n">
        <v>192238</v>
      </c>
      <c r="D394" s="3" t="n">
        <v>203110</v>
      </c>
      <c r="E394" s="3" t="n">
        <v>273260</v>
      </c>
      <c r="F394" s="3" t="n">
        <v>245267</v>
      </c>
      <c r="G394" s="3" t="n">
        <v>245681</v>
      </c>
      <c r="H394" s="3" t="n">
        <v>1.34401990785464</v>
      </c>
      <c r="I394" s="3" t="n">
        <v>0.426554507722668</v>
      </c>
      <c r="J394" s="3" t="n">
        <v>0.00236122862238088</v>
      </c>
      <c r="K394" s="3" t="n">
        <v>0.0129134910044261</v>
      </c>
    </row>
    <row r="395" customFormat="false" ht="14.25" hidden="false" customHeight="false" outlineLevel="0" collapsed="false">
      <c r="A395" s="3" t="s">
        <v>405</v>
      </c>
      <c r="B395" s="3" t="n">
        <v>5023</v>
      </c>
      <c r="C395" s="3" t="n">
        <v>5059</v>
      </c>
      <c r="D395" s="3" t="n">
        <v>3970</v>
      </c>
      <c r="E395" s="3" t="n">
        <v>6194</v>
      </c>
      <c r="F395" s="3" t="n">
        <v>5999</v>
      </c>
      <c r="G395" s="3" t="n">
        <v>6511</v>
      </c>
      <c r="H395" s="3" t="n">
        <v>1.34205981395189</v>
      </c>
      <c r="I395" s="3" t="n">
        <v>0.424448972110932</v>
      </c>
      <c r="J395" s="3" t="n">
        <v>0.000809416307768871</v>
      </c>
      <c r="K395" s="3" t="n">
        <v>0.00500071095920336</v>
      </c>
    </row>
    <row r="396" customFormat="false" ht="14.25" hidden="false" customHeight="false" outlineLevel="0" collapsed="false">
      <c r="A396" s="3" t="s">
        <v>406</v>
      </c>
      <c r="B396" s="3" t="n">
        <v>3176</v>
      </c>
      <c r="C396" s="3" t="n">
        <v>3095</v>
      </c>
      <c r="D396" s="3" t="n">
        <v>2064</v>
      </c>
      <c r="E396" s="3" t="n">
        <v>3306</v>
      </c>
      <c r="F396" s="3" t="n">
        <v>3510</v>
      </c>
      <c r="G396" s="3" t="n">
        <v>4192</v>
      </c>
      <c r="H396" s="3" t="n">
        <v>1.33875841381578</v>
      </c>
      <c r="I396" s="3" t="n">
        <v>0.420895642039703</v>
      </c>
      <c r="J396" s="3" t="n">
        <v>0.00572953533393319</v>
      </c>
      <c r="K396" s="3" t="n">
        <v>0.0279108697485902</v>
      </c>
    </row>
    <row r="397" customFormat="false" ht="14.25" hidden="false" customHeight="false" outlineLevel="0" collapsed="false">
      <c r="A397" s="3" t="s">
        <v>407</v>
      </c>
      <c r="B397" s="3" t="n">
        <v>977</v>
      </c>
      <c r="C397" s="3" t="n">
        <v>955</v>
      </c>
      <c r="D397" s="3" t="n">
        <v>934</v>
      </c>
      <c r="E397" s="3" t="n">
        <v>1278</v>
      </c>
      <c r="F397" s="3" t="n">
        <v>1276</v>
      </c>
      <c r="G397" s="3" t="n">
        <v>1274</v>
      </c>
      <c r="H397" s="3" t="n">
        <v>1.33742785363194</v>
      </c>
      <c r="I397" s="3" t="n">
        <v>0.419461068699014</v>
      </c>
      <c r="J397" s="3" t="n">
        <v>0.00610161817721943</v>
      </c>
      <c r="K397" s="3" t="n">
        <v>0.0295163176243563</v>
      </c>
    </row>
    <row r="398" customFormat="false" ht="14.25" hidden="false" customHeight="false" outlineLevel="0" collapsed="false">
      <c r="A398" s="3" t="s">
        <v>408</v>
      </c>
      <c r="B398" s="3" t="n">
        <v>421</v>
      </c>
      <c r="C398" s="3" t="n">
        <v>503</v>
      </c>
      <c r="D398" s="3" t="n">
        <v>560</v>
      </c>
      <c r="E398" s="3" t="n">
        <v>764</v>
      </c>
      <c r="F398" s="3" t="n">
        <v>567</v>
      </c>
      <c r="G398" s="3" t="n">
        <v>670</v>
      </c>
      <c r="H398" s="3" t="n">
        <v>1.33728228928957</v>
      </c>
      <c r="I398" s="3" t="n">
        <v>0.419304038633061</v>
      </c>
      <c r="J398" s="3" t="n">
        <v>0.0357817607006392</v>
      </c>
      <c r="K398" s="3" t="n">
        <v>0.124757472560032</v>
      </c>
    </row>
    <row r="399" customFormat="false" ht="14.25" hidden="false" customHeight="false" outlineLevel="0" collapsed="false">
      <c r="A399" s="3" t="s">
        <v>409</v>
      </c>
      <c r="B399" s="3" t="n">
        <v>1334</v>
      </c>
      <c r="C399" s="3" t="n">
        <v>1427</v>
      </c>
      <c r="D399" s="3" t="n">
        <v>1574</v>
      </c>
      <c r="E399" s="3" t="n">
        <v>2058</v>
      </c>
      <c r="F399" s="3" t="n">
        <v>1860</v>
      </c>
      <c r="G399" s="3" t="n">
        <v>1907</v>
      </c>
      <c r="H399" s="3" t="n">
        <v>1.33696430185033</v>
      </c>
      <c r="I399" s="3" t="n">
        <v>0.418960944690011</v>
      </c>
      <c r="J399" s="3" t="n">
        <v>0.00263333893811116</v>
      </c>
      <c r="K399" s="3" t="n">
        <v>0.0142640590219311</v>
      </c>
    </row>
    <row r="400" customFormat="false" ht="14.25" hidden="false" customHeight="false" outlineLevel="0" collapsed="false">
      <c r="A400" s="3" t="s">
        <v>410</v>
      </c>
      <c r="B400" s="3" t="n">
        <v>2987</v>
      </c>
      <c r="C400" s="3" t="n">
        <v>3222</v>
      </c>
      <c r="D400" s="3" t="n">
        <v>3277</v>
      </c>
      <c r="E400" s="3" t="n">
        <v>4422</v>
      </c>
      <c r="F400" s="3" t="n">
        <v>4112</v>
      </c>
      <c r="G400" s="3" t="n">
        <v>4168</v>
      </c>
      <c r="H400" s="3" t="n">
        <v>1.33647073851852</v>
      </c>
      <c r="I400" s="3" t="n">
        <v>0.418428250707543</v>
      </c>
      <c r="J400" s="3" t="n">
        <v>0.000979798248559615</v>
      </c>
      <c r="K400" s="3" t="n">
        <v>0.00593479291688967</v>
      </c>
    </row>
    <row r="401" customFormat="false" ht="14.25" hidden="false" customHeight="false" outlineLevel="0" collapsed="false">
      <c r="A401" s="3" t="s">
        <v>411</v>
      </c>
      <c r="B401" s="3" t="n">
        <v>1587</v>
      </c>
      <c r="C401" s="3" t="n">
        <v>1744</v>
      </c>
      <c r="D401" s="3" t="n">
        <v>1661</v>
      </c>
      <c r="E401" s="3" t="n">
        <v>2236</v>
      </c>
      <c r="F401" s="3" t="n">
        <v>2184</v>
      </c>
      <c r="G401" s="3" t="n">
        <v>2247</v>
      </c>
      <c r="H401" s="3" t="n">
        <v>1.33591966228508</v>
      </c>
      <c r="I401" s="3" t="n">
        <v>0.417833251593519</v>
      </c>
      <c r="J401" s="3" t="n">
        <v>0.00261841069680277</v>
      </c>
      <c r="K401" s="3" t="n">
        <v>0.014189975573226</v>
      </c>
    </row>
    <row r="402" customFormat="false" ht="14.25" hidden="false" customHeight="false" outlineLevel="0" collapsed="false">
      <c r="A402" s="3" t="s">
        <v>412</v>
      </c>
      <c r="B402" s="3" t="n">
        <v>1073</v>
      </c>
      <c r="C402" s="3" t="n">
        <v>1163</v>
      </c>
      <c r="D402" s="3" t="n">
        <v>1086</v>
      </c>
      <c r="E402" s="3" t="n">
        <v>1549</v>
      </c>
      <c r="F402" s="3" t="n">
        <v>1326</v>
      </c>
      <c r="G402" s="3" t="n">
        <v>1556</v>
      </c>
      <c r="H402" s="3" t="n">
        <v>1.33414353354314</v>
      </c>
      <c r="I402" s="3" t="n">
        <v>0.41591388690587</v>
      </c>
      <c r="J402" s="3" t="n">
        <v>0.00505967007674599</v>
      </c>
      <c r="K402" s="3" t="n">
        <v>0.0251115840386151</v>
      </c>
    </row>
    <row r="403" customFormat="false" ht="14.25" hidden="false" customHeight="false" outlineLevel="0" collapsed="false">
      <c r="A403" s="3" t="s">
        <v>413</v>
      </c>
      <c r="B403" s="3" t="n">
        <v>3079</v>
      </c>
      <c r="C403" s="3" t="n">
        <v>3349</v>
      </c>
      <c r="D403" s="3" t="n">
        <v>3116</v>
      </c>
      <c r="E403" s="3" t="n">
        <v>4502</v>
      </c>
      <c r="F403" s="3" t="n">
        <v>3995</v>
      </c>
      <c r="G403" s="3" t="n">
        <v>4217</v>
      </c>
      <c r="H403" s="3" t="n">
        <v>1.33350503730819</v>
      </c>
      <c r="I403" s="3" t="n">
        <v>0.415223274671976</v>
      </c>
      <c r="J403" s="3" t="n">
        <v>0.001194233248572</v>
      </c>
      <c r="K403" s="3" t="n">
        <v>0.00710710854035582</v>
      </c>
    </row>
    <row r="404" customFormat="false" ht="14.25" hidden="false" customHeight="false" outlineLevel="0" collapsed="false">
      <c r="A404" s="3" t="s">
        <v>414</v>
      </c>
      <c r="B404" s="3" t="n">
        <v>3628</v>
      </c>
      <c r="C404" s="3" t="n">
        <v>3751</v>
      </c>
      <c r="D404" s="3" t="n">
        <v>3287</v>
      </c>
      <c r="E404" s="3" t="n">
        <v>4722</v>
      </c>
      <c r="F404" s="3" t="n">
        <v>4459</v>
      </c>
      <c r="G404" s="3" t="n">
        <v>4984</v>
      </c>
      <c r="H404" s="3" t="n">
        <v>1.33298701921493</v>
      </c>
      <c r="I404" s="3" t="n">
        <v>0.414662731360544</v>
      </c>
      <c r="J404" s="3" t="n">
        <v>0.00118592361964228</v>
      </c>
      <c r="K404" s="3" t="n">
        <v>0.00706259869911962</v>
      </c>
    </row>
    <row r="405" customFormat="false" ht="14.25" hidden="false" customHeight="false" outlineLevel="0" collapsed="false">
      <c r="A405" s="3" t="s">
        <v>415</v>
      </c>
      <c r="B405" s="3" t="n">
        <v>7348</v>
      </c>
      <c r="C405" s="3" t="n">
        <v>8215</v>
      </c>
      <c r="D405" s="3" t="n">
        <v>8038</v>
      </c>
      <c r="E405" s="3" t="n">
        <v>11085</v>
      </c>
      <c r="F405" s="3" t="n">
        <v>10090</v>
      </c>
      <c r="G405" s="3" t="n">
        <v>10316</v>
      </c>
      <c r="H405" s="3" t="n">
        <v>1.3328908162246</v>
      </c>
      <c r="I405" s="3" t="n">
        <v>0.414558606876453</v>
      </c>
      <c r="J405" s="3" t="n">
        <v>0.000481529894102932</v>
      </c>
      <c r="K405" s="3" t="n">
        <v>0.00313137113509835</v>
      </c>
    </row>
    <row r="406" customFormat="false" ht="14.25" hidden="false" customHeight="false" outlineLevel="0" collapsed="false">
      <c r="A406" s="3" t="s">
        <v>416</v>
      </c>
      <c r="B406" s="3" t="n">
        <v>938</v>
      </c>
      <c r="C406" s="3" t="n">
        <v>1043</v>
      </c>
      <c r="D406" s="3" t="n">
        <v>923</v>
      </c>
      <c r="E406" s="3" t="n">
        <v>1399</v>
      </c>
      <c r="F406" s="3" t="n">
        <v>1246</v>
      </c>
      <c r="G406" s="3" t="n">
        <v>1213</v>
      </c>
      <c r="H406" s="3" t="n">
        <v>1.33258258015734</v>
      </c>
      <c r="I406" s="3" t="n">
        <v>0.414224939582507</v>
      </c>
      <c r="J406" s="3" t="n">
        <v>0.00698768216448969</v>
      </c>
      <c r="K406" s="3" t="n">
        <v>0.0329955558286293</v>
      </c>
    </row>
    <row r="407" customFormat="false" ht="14.25" hidden="false" customHeight="false" outlineLevel="0" collapsed="false">
      <c r="A407" s="3" t="s">
        <v>417</v>
      </c>
      <c r="B407" s="3" t="n">
        <v>2702</v>
      </c>
      <c r="C407" s="3" t="n">
        <v>2949</v>
      </c>
      <c r="D407" s="3" t="n">
        <v>3031</v>
      </c>
      <c r="E407" s="3" t="n">
        <v>4054</v>
      </c>
      <c r="F407" s="3" t="n">
        <v>3728</v>
      </c>
      <c r="G407" s="3" t="n">
        <v>3817</v>
      </c>
      <c r="H407" s="3" t="n">
        <v>1.33254572676475</v>
      </c>
      <c r="I407" s="3" t="n">
        <v>0.414185040410224</v>
      </c>
      <c r="J407" s="3" t="n">
        <v>0.00119849251548637</v>
      </c>
      <c r="K407" s="3" t="n">
        <v>0.00712746851386361</v>
      </c>
    </row>
    <row r="408" customFormat="false" ht="14.25" hidden="false" customHeight="false" outlineLevel="0" collapsed="false">
      <c r="A408" s="3" t="s">
        <v>418</v>
      </c>
      <c r="B408" s="3" t="n">
        <v>4653</v>
      </c>
      <c r="C408" s="3" t="n">
        <v>5070</v>
      </c>
      <c r="D408" s="3" t="n">
        <v>5197</v>
      </c>
      <c r="E408" s="3" t="n">
        <v>7264</v>
      </c>
      <c r="F408" s="3" t="n">
        <v>6377</v>
      </c>
      <c r="G408" s="3" t="n">
        <v>6282</v>
      </c>
      <c r="H408" s="3" t="n">
        <v>1.33227535544728</v>
      </c>
      <c r="I408" s="3" t="n">
        <v>0.413892290279373</v>
      </c>
      <c r="J408" s="3" t="n">
        <v>0.000933700725615101</v>
      </c>
      <c r="K408" s="3" t="n">
        <v>0.00568289453985487</v>
      </c>
    </row>
    <row r="409" customFormat="false" ht="14.25" hidden="false" customHeight="false" outlineLevel="0" collapsed="false">
      <c r="A409" s="3" t="s">
        <v>419</v>
      </c>
      <c r="B409" s="3" t="n">
        <v>5338</v>
      </c>
      <c r="C409" s="3" t="n">
        <v>5618</v>
      </c>
      <c r="D409" s="3" t="n">
        <v>6118</v>
      </c>
      <c r="E409" s="3" t="n">
        <v>8197</v>
      </c>
      <c r="F409" s="3" t="n">
        <v>7217</v>
      </c>
      <c r="G409" s="3" t="n">
        <v>7422</v>
      </c>
      <c r="H409" s="3" t="n">
        <v>1.33168935286182</v>
      </c>
      <c r="I409" s="3" t="n">
        <v>0.413257579890765</v>
      </c>
      <c r="J409" s="3" t="n">
        <v>0.00139005023250439</v>
      </c>
      <c r="K409" s="3" t="n">
        <v>0.00811765472259257</v>
      </c>
    </row>
    <row r="410" customFormat="false" ht="14.25" hidden="false" customHeight="false" outlineLevel="0" collapsed="false">
      <c r="A410" s="3" t="s">
        <v>420</v>
      </c>
      <c r="B410" s="3" t="n">
        <v>1039</v>
      </c>
      <c r="C410" s="3" t="n">
        <v>1278</v>
      </c>
      <c r="D410" s="3" t="n">
        <v>1237</v>
      </c>
      <c r="E410" s="3" t="n">
        <v>1701</v>
      </c>
      <c r="F410" s="3" t="n">
        <v>1485</v>
      </c>
      <c r="G410" s="3" t="n">
        <v>1552</v>
      </c>
      <c r="H410" s="3" t="n">
        <v>1.33014258514794</v>
      </c>
      <c r="I410" s="3" t="n">
        <v>0.411580904267842</v>
      </c>
      <c r="J410" s="3" t="n">
        <v>0.00462735090873431</v>
      </c>
      <c r="K410" s="3" t="n">
        <v>0.0231994982848069</v>
      </c>
    </row>
    <row r="411" customFormat="false" ht="14.25" hidden="false" customHeight="false" outlineLevel="0" collapsed="false">
      <c r="A411" s="3" t="s">
        <v>421</v>
      </c>
      <c r="B411" s="3" t="n">
        <v>974</v>
      </c>
      <c r="C411" s="3" t="n">
        <v>1006</v>
      </c>
      <c r="D411" s="3" t="n">
        <v>1047</v>
      </c>
      <c r="E411" s="3" t="n">
        <v>1428</v>
      </c>
      <c r="F411" s="3" t="n">
        <v>1294</v>
      </c>
      <c r="G411" s="3" t="n">
        <v>1310</v>
      </c>
      <c r="H411" s="3" t="n">
        <v>1.3291628158721</v>
      </c>
      <c r="I411" s="3" t="n">
        <v>0.410517838447057</v>
      </c>
      <c r="J411" s="3" t="n">
        <v>0.00606634753060006</v>
      </c>
      <c r="K411" s="3" t="n">
        <v>0.0293582222148844</v>
      </c>
    </row>
    <row r="412" customFormat="false" ht="14.25" hidden="false" customHeight="false" outlineLevel="0" collapsed="false">
      <c r="A412" s="3" t="s">
        <v>422</v>
      </c>
      <c r="B412" s="3" t="n">
        <v>625</v>
      </c>
      <c r="C412" s="3" t="n">
        <v>577</v>
      </c>
      <c r="D412" s="3" t="n">
        <v>573</v>
      </c>
      <c r="E412" s="3" t="n">
        <v>785</v>
      </c>
      <c r="F412" s="3" t="n">
        <v>749</v>
      </c>
      <c r="G412" s="3" t="n">
        <v>822</v>
      </c>
      <c r="H412" s="3" t="n">
        <v>1.3286564555507</v>
      </c>
      <c r="I412" s="3" t="n">
        <v>0.409968121962362</v>
      </c>
      <c r="J412" s="3" t="n">
        <v>0.0149546160196571</v>
      </c>
      <c r="K412" s="3" t="n">
        <v>0.0628970293200637</v>
      </c>
    </row>
    <row r="413" customFormat="false" ht="14.25" hidden="false" customHeight="false" outlineLevel="0" collapsed="false">
      <c r="A413" s="3" t="s">
        <v>423</v>
      </c>
      <c r="B413" s="3" t="n">
        <v>2006</v>
      </c>
      <c r="C413" s="3" t="n">
        <v>2242</v>
      </c>
      <c r="D413" s="3" t="n">
        <v>2191</v>
      </c>
      <c r="E413" s="3" t="n">
        <v>3022</v>
      </c>
      <c r="F413" s="3" t="n">
        <v>2703</v>
      </c>
      <c r="G413" s="3" t="n">
        <v>2835</v>
      </c>
      <c r="H413" s="3" t="n">
        <v>1.32781222062151</v>
      </c>
      <c r="I413" s="3" t="n">
        <v>0.409051134988167</v>
      </c>
      <c r="J413" s="3" t="n">
        <v>0.00214301130262903</v>
      </c>
      <c r="K413" s="3" t="n">
        <v>0.011863110737434</v>
      </c>
    </row>
    <row r="414" customFormat="false" ht="14.25" hidden="false" customHeight="false" outlineLevel="0" collapsed="false">
      <c r="A414" s="3" t="s">
        <v>424</v>
      </c>
      <c r="B414" s="3" t="n">
        <v>1548</v>
      </c>
      <c r="C414" s="3" t="n">
        <v>1679</v>
      </c>
      <c r="D414" s="3" t="n">
        <v>1633</v>
      </c>
      <c r="E414" s="3" t="n">
        <v>2238</v>
      </c>
      <c r="F414" s="3" t="n">
        <v>2078</v>
      </c>
      <c r="G414" s="3" t="n">
        <v>2139</v>
      </c>
      <c r="H414" s="3" t="n">
        <v>1.32767550149764</v>
      </c>
      <c r="I414" s="3" t="n">
        <v>0.408902579225304</v>
      </c>
      <c r="J414" s="3" t="n">
        <v>0.00328146882152663</v>
      </c>
      <c r="K414" s="3" t="n">
        <v>0.017223414604068</v>
      </c>
    </row>
    <row r="415" customFormat="false" ht="14.25" hidden="false" customHeight="false" outlineLevel="0" collapsed="false">
      <c r="A415" s="3" t="s">
        <v>425</v>
      </c>
      <c r="B415" s="3" t="n">
        <v>401</v>
      </c>
      <c r="C415" s="3" t="n">
        <v>448</v>
      </c>
      <c r="D415" s="3" t="n">
        <v>389</v>
      </c>
      <c r="E415" s="3" t="n">
        <v>573</v>
      </c>
      <c r="F415" s="3" t="n">
        <v>508</v>
      </c>
      <c r="G415" s="3" t="n">
        <v>555</v>
      </c>
      <c r="H415" s="3" t="n">
        <v>1.32542932240667</v>
      </c>
      <c r="I415" s="3" t="n">
        <v>0.406459741550333</v>
      </c>
      <c r="J415" s="3" t="n">
        <v>0.0266961364225301</v>
      </c>
      <c r="K415" s="3" t="n">
        <v>0.0998705017799632</v>
      </c>
    </row>
    <row r="416" customFormat="false" ht="14.25" hidden="false" customHeight="false" outlineLevel="0" collapsed="false">
      <c r="A416" s="3" t="s">
        <v>426</v>
      </c>
      <c r="B416" s="3" t="n">
        <v>399</v>
      </c>
      <c r="C416" s="3" t="n">
        <v>395</v>
      </c>
      <c r="D416" s="3" t="n">
        <v>442</v>
      </c>
      <c r="E416" s="3" t="n">
        <v>590</v>
      </c>
      <c r="F416" s="3" t="n">
        <v>472</v>
      </c>
      <c r="G416" s="3" t="n">
        <v>585</v>
      </c>
      <c r="H416" s="3" t="n">
        <v>1.32500769269449</v>
      </c>
      <c r="I416" s="3" t="n">
        <v>0.406000735660728</v>
      </c>
      <c r="J416" s="3" t="n">
        <v>0.0224024958786391</v>
      </c>
      <c r="K416" s="3" t="n">
        <v>0.0868648925457275</v>
      </c>
    </row>
    <row r="417" customFormat="false" ht="14.25" hidden="false" customHeight="false" outlineLevel="0" collapsed="false">
      <c r="A417" s="3" t="s">
        <v>427</v>
      </c>
      <c r="B417" s="3" t="n">
        <v>1788</v>
      </c>
      <c r="C417" s="3" t="n">
        <v>1988</v>
      </c>
      <c r="D417" s="3" t="n">
        <v>2003</v>
      </c>
      <c r="E417" s="3" t="n">
        <v>2807</v>
      </c>
      <c r="F417" s="3" t="n">
        <v>2392</v>
      </c>
      <c r="G417" s="3" t="n">
        <v>2467</v>
      </c>
      <c r="H417" s="3" t="n">
        <v>1.32353995562314</v>
      </c>
      <c r="I417" s="3" t="n">
        <v>0.404401748221499</v>
      </c>
      <c r="J417" s="3" t="n">
        <v>0.00268218059119931</v>
      </c>
      <c r="K417" s="3" t="n">
        <v>0.0144818573013889</v>
      </c>
    </row>
    <row r="418" customFormat="false" ht="14.25" hidden="false" customHeight="false" outlineLevel="0" collapsed="false">
      <c r="A418" s="3" t="s">
        <v>428</v>
      </c>
      <c r="B418" s="3" t="n">
        <v>1165</v>
      </c>
      <c r="C418" s="3" t="n">
        <v>1115</v>
      </c>
      <c r="D418" s="3" t="n">
        <v>839</v>
      </c>
      <c r="E418" s="3" t="n">
        <v>1406</v>
      </c>
      <c r="F418" s="3" t="n">
        <v>1231</v>
      </c>
      <c r="G418" s="3" t="n">
        <v>1436</v>
      </c>
      <c r="H418" s="3" t="n">
        <v>1.31872272368802</v>
      </c>
      <c r="I418" s="3" t="n">
        <v>0.399141253587033</v>
      </c>
      <c r="J418" s="3" t="n">
        <v>0.0102972349032825</v>
      </c>
      <c r="K418" s="3" t="n">
        <v>0.0457226262504844</v>
      </c>
    </row>
    <row r="419" customFormat="false" ht="14.25" hidden="false" customHeight="false" outlineLevel="0" collapsed="false">
      <c r="A419" s="3" t="s">
        <v>429</v>
      </c>
      <c r="B419" s="3" t="n">
        <v>22811</v>
      </c>
      <c r="C419" s="3" t="n">
        <v>24302</v>
      </c>
      <c r="D419" s="3" t="n">
        <v>24328</v>
      </c>
      <c r="E419" s="3" t="n">
        <v>33307</v>
      </c>
      <c r="F419" s="3" t="n">
        <v>30074</v>
      </c>
      <c r="G419" s="3" t="n">
        <v>30732</v>
      </c>
      <c r="H419" s="3" t="n">
        <v>1.31576615532255</v>
      </c>
      <c r="I419" s="3" t="n">
        <v>0.395903108728191</v>
      </c>
      <c r="J419" s="3" t="n">
        <v>0.000737030280944576</v>
      </c>
      <c r="K419" s="3" t="n">
        <v>0.00459186063496184</v>
      </c>
    </row>
    <row r="420" customFormat="false" ht="14.25" hidden="false" customHeight="false" outlineLevel="0" collapsed="false">
      <c r="A420" s="3" t="s">
        <v>430</v>
      </c>
      <c r="B420" s="3" t="n">
        <v>659</v>
      </c>
      <c r="C420" s="3" t="n">
        <v>836</v>
      </c>
      <c r="D420" s="3" t="n">
        <v>791</v>
      </c>
      <c r="E420" s="3" t="n">
        <v>1026</v>
      </c>
      <c r="F420" s="3" t="n">
        <v>1012</v>
      </c>
      <c r="G420" s="3" t="n">
        <v>970</v>
      </c>
      <c r="H420" s="3" t="n">
        <v>1.31439420525883</v>
      </c>
      <c r="I420" s="3" t="n">
        <v>0.394398025036372</v>
      </c>
      <c r="J420" s="3" t="n">
        <v>0.0128467978831283</v>
      </c>
      <c r="K420" s="3" t="n">
        <v>0.0550667242427388</v>
      </c>
    </row>
    <row r="421" customFormat="false" ht="14.25" hidden="false" customHeight="false" outlineLevel="0" collapsed="false">
      <c r="A421" s="3" t="s">
        <v>431</v>
      </c>
      <c r="B421" s="3" t="n">
        <v>2997</v>
      </c>
      <c r="C421" s="3" t="n">
        <v>3247</v>
      </c>
      <c r="D421" s="3" t="n">
        <v>3215</v>
      </c>
      <c r="E421" s="3" t="n">
        <v>4439</v>
      </c>
      <c r="F421" s="3" t="n">
        <v>4041</v>
      </c>
      <c r="G421" s="3" t="n">
        <v>3957</v>
      </c>
      <c r="H421" s="3" t="n">
        <v>1.31381630827067</v>
      </c>
      <c r="I421" s="3" t="n">
        <v>0.393763578801482</v>
      </c>
      <c r="J421" s="3" t="n">
        <v>0.00199668721393619</v>
      </c>
      <c r="K421" s="3" t="n">
        <v>0.0111639232341334</v>
      </c>
    </row>
    <row r="422" customFormat="false" ht="14.25" hidden="false" customHeight="false" outlineLevel="0" collapsed="false">
      <c r="A422" s="3" t="s">
        <v>432</v>
      </c>
      <c r="B422" s="3" t="n">
        <v>6360</v>
      </c>
      <c r="C422" s="3" t="n">
        <v>5977</v>
      </c>
      <c r="D422" s="3" t="n">
        <v>4339</v>
      </c>
      <c r="E422" s="3" t="n">
        <v>6941</v>
      </c>
      <c r="F422" s="3" t="n">
        <v>6832</v>
      </c>
      <c r="G422" s="3" t="n">
        <v>7877</v>
      </c>
      <c r="H422" s="3" t="n">
        <v>1.31323317365048</v>
      </c>
      <c r="I422" s="3" t="n">
        <v>0.393123099477184</v>
      </c>
      <c r="J422" s="3" t="n">
        <v>0.00193031670348628</v>
      </c>
      <c r="K422" s="3" t="n">
        <v>0.0108302133106536</v>
      </c>
    </row>
    <row r="423" customFormat="false" ht="14.25" hidden="false" customHeight="false" outlineLevel="0" collapsed="false">
      <c r="A423" s="3" t="s">
        <v>433</v>
      </c>
      <c r="B423" s="3" t="n">
        <v>2153</v>
      </c>
      <c r="C423" s="3" t="n">
        <v>2338</v>
      </c>
      <c r="D423" s="3" t="n">
        <v>2304</v>
      </c>
      <c r="E423" s="3" t="n">
        <v>3041</v>
      </c>
      <c r="F423" s="3" t="n">
        <v>2719</v>
      </c>
      <c r="G423" s="3" t="n">
        <v>3118</v>
      </c>
      <c r="H423" s="3" t="n">
        <v>1.3044148527914</v>
      </c>
      <c r="I423" s="3" t="n">
        <v>0.383402773618905</v>
      </c>
      <c r="J423" s="3" t="n">
        <v>0.00368773282401361</v>
      </c>
      <c r="K423" s="3" t="n">
        <v>0.0190357522723021</v>
      </c>
    </row>
    <row r="424" customFormat="false" ht="14.25" hidden="false" customHeight="false" outlineLevel="0" collapsed="false">
      <c r="A424" s="3" t="s">
        <v>434</v>
      </c>
      <c r="B424" s="3" t="n">
        <v>467</v>
      </c>
      <c r="C424" s="3" t="n">
        <v>477</v>
      </c>
      <c r="D424" s="3" t="n">
        <v>479</v>
      </c>
      <c r="E424" s="3" t="n">
        <v>591</v>
      </c>
      <c r="F424" s="3" t="n">
        <v>631</v>
      </c>
      <c r="G424" s="3" t="n">
        <v>629</v>
      </c>
      <c r="H424" s="3" t="n">
        <v>1.30044193320965</v>
      </c>
      <c r="I424" s="3" t="n">
        <v>0.379001982102321</v>
      </c>
      <c r="J424" s="3" t="n">
        <v>0.0305237042820058</v>
      </c>
      <c r="K424" s="3" t="n">
        <v>0.110514669194061</v>
      </c>
    </row>
    <row r="425" customFormat="false" ht="14.25" hidden="false" customHeight="false" outlineLevel="0" collapsed="false">
      <c r="A425" s="3" t="s">
        <v>435</v>
      </c>
      <c r="B425" s="3" t="n">
        <v>696</v>
      </c>
      <c r="C425" s="3" t="n">
        <v>900</v>
      </c>
      <c r="D425" s="3" t="n">
        <v>834</v>
      </c>
      <c r="E425" s="3" t="n">
        <v>1178</v>
      </c>
      <c r="F425" s="3" t="n">
        <v>998</v>
      </c>
      <c r="G425" s="3" t="n">
        <v>983</v>
      </c>
      <c r="H425" s="3" t="n">
        <v>1.2987317296704</v>
      </c>
      <c r="I425" s="3" t="n">
        <v>0.377103453692092</v>
      </c>
      <c r="J425" s="3" t="n">
        <v>0.0160967138243598</v>
      </c>
      <c r="K425" s="3" t="n">
        <v>0.0664194461624511</v>
      </c>
    </row>
    <row r="426" customFormat="false" ht="14.25" hidden="false" customHeight="false" outlineLevel="0" collapsed="false">
      <c r="A426" s="3" t="s">
        <v>436</v>
      </c>
      <c r="B426" s="3" t="n">
        <v>1692</v>
      </c>
      <c r="C426" s="3" t="n">
        <v>1849</v>
      </c>
      <c r="D426" s="3" t="n">
        <v>2023</v>
      </c>
      <c r="E426" s="3" t="n">
        <v>2530</v>
      </c>
      <c r="F426" s="3" t="n">
        <v>2522</v>
      </c>
      <c r="G426" s="3" t="n">
        <v>2188</v>
      </c>
      <c r="H426" s="3" t="n">
        <v>1.29618928542371</v>
      </c>
      <c r="I426" s="3" t="n">
        <v>0.374276413594296</v>
      </c>
      <c r="J426" s="3" t="n">
        <v>0.0165713046949685</v>
      </c>
      <c r="K426" s="3" t="n">
        <v>0.0680311455236235</v>
      </c>
    </row>
    <row r="427" customFormat="false" ht="14.25" hidden="false" customHeight="false" outlineLevel="0" collapsed="false">
      <c r="A427" s="3" t="s">
        <v>437</v>
      </c>
      <c r="B427" s="3" t="n">
        <v>3462</v>
      </c>
      <c r="C427" s="3" t="n">
        <v>3536</v>
      </c>
      <c r="D427" s="3" t="n">
        <v>4235</v>
      </c>
      <c r="E427" s="3" t="n">
        <v>5311</v>
      </c>
      <c r="F427" s="3" t="n">
        <v>4668</v>
      </c>
      <c r="G427" s="3" t="n">
        <v>4671</v>
      </c>
      <c r="H427" s="3" t="n">
        <v>1.2945634719024</v>
      </c>
      <c r="I427" s="3" t="n">
        <v>0.372465701703037</v>
      </c>
      <c r="J427" s="3" t="n">
        <v>0.0233766080560005</v>
      </c>
      <c r="K427" s="3" t="n">
        <v>0.0894993895600417</v>
      </c>
    </row>
    <row r="428" customFormat="false" ht="14.25" hidden="false" customHeight="false" outlineLevel="0" collapsed="false">
      <c r="A428" s="3" t="s">
        <v>438</v>
      </c>
      <c r="B428" s="3" t="n">
        <v>4136</v>
      </c>
      <c r="C428" s="3" t="n">
        <v>4598</v>
      </c>
      <c r="D428" s="3" t="n">
        <v>4883</v>
      </c>
      <c r="E428" s="3" t="n">
        <v>6272</v>
      </c>
      <c r="F428" s="3" t="n">
        <v>5596</v>
      </c>
      <c r="G428" s="3" t="n">
        <v>5821</v>
      </c>
      <c r="H428" s="3" t="n">
        <v>1.29349818484435</v>
      </c>
      <c r="I428" s="3" t="n">
        <v>0.371278029501674</v>
      </c>
      <c r="J428" s="3" t="n">
        <v>0.00400522235434107</v>
      </c>
      <c r="K428" s="3" t="n">
        <v>0.0204695986820343</v>
      </c>
    </row>
    <row r="429" customFormat="false" ht="14.25" hidden="false" customHeight="false" outlineLevel="0" collapsed="false">
      <c r="A429" s="3" t="s">
        <v>439</v>
      </c>
      <c r="B429" s="3" t="n">
        <v>1939</v>
      </c>
      <c r="C429" s="3" t="n">
        <v>2060</v>
      </c>
      <c r="D429" s="3" t="n">
        <v>2100</v>
      </c>
      <c r="E429" s="3" t="n">
        <v>2876</v>
      </c>
      <c r="F429" s="3" t="n">
        <v>2588</v>
      </c>
      <c r="G429" s="3" t="n">
        <v>2429</v>
      </c>
      <c r="H429" s="3" t="n">
        <v>1.29240376810147</v>
      </c>
      <c r="I429" s="3" t="n">
        <v>0.370056862009156</v>
      </c>
      <c r="J429" s="3" t="n">
        <v>0.00576579705728822</v>
      </c>
      <c r="K429" s="3" t="n">
        <v>0.0280714353081113</v>
      </c>
    </row>
    <row r="430" customFormat="false" ht="14.25" hidden="false" customHeight="false" outlineLevel="0" collapsed="false">
      <c r="A430" s="3" t="s">
        <v>440</v>
      </c>
      <c r="B430" s="3" t="n">
        <v>1796</v>
      </c>
      <c r="C430" s="3" t="n">
        <v>1877</v>
      </c>
      <c r="D430" s="3" t="n">
        <v>1957</v>
      </c>
      <c r="E430" s="3" t="n">
        <v>2710</v>
      </c>
      <c r="F430" s="3" t="n">
        <v>2277</v>
      </c>
      <c r="G430" s="3" t="n">
        <v>2293</v>
      </c>
      <c r="H430" s="3" t="n">
        <v>1.28986541847579</v>
      </c>
      <c r="I430" s="3" t="n">
        <v>0.367220546093241</v>
      </c>
      <c r="J430" s="3" t="n">
        <v>0.00650165811410188</v>
      </c>
      <c r="K430" s="3" t="n">
        <v>0.0311320843445255</v>
      </c>
    </row>
    <row r="431" customFormat="false" ht="14.25" hidden="false" customHeight="false" outlineLevel="0" collapsed="false">
      <c r="A431" s="3" t="s">
        <v>441</v>
      </c>
      <c r="B431" s="3" t="n">
        <v>5119</v>
      </c>
      <c r="C431" s="3" t="n">
        <v>5726</v>
      </c>
      <c r="D431" s="3" t="n">
        <v>6186</v>
      </c>
      <c r="E431" s="3" t="n">
        <v>7410</v>
      </c>
      <c r="F431" s="3" t="n">
        <v>7545</v>
      </c>
      <c r="G431" s="3" t="n">
        <v>7086</v>
      </c>
      <c r="H431" s="3" t="n">
        <v>1.2887488611211</v>
      </c>
      <c r="I431" s="3" t="n">
        <v>0.365971152671435</v>
      </c>
      <c r="J431" s="3" t="n">
        <v>0.00799306523512702</v>
      </c>
      <c r="K431" s="3" t="n">
        <v>0.0370638086291325</v>
      </c>
    </row>
    <row r="432" customFormat="false" ht="14.25" hidden="false" customHeight="false" outlineLevel="0" collapsed="false">
      <c r="A432" s="3" t="s">
        <v>442</v>
      </c>
      <c r="B432" s="3" t="n">
        <v>2158</v>
      </c>
      <c r="C432" s="3" t="n">
        <v>2100</v>
      </c>
      <c r="D432" s="3" t="n">
        <v>2065</v>
      </c>
      <c r="E432" s="3" t="n">
        <v>2754</v>
      </c>
      <c r="F432" s="3" t="n">
        <v>2624</v>
      </c>
      <c r="G432" s="3" t="n">
        <v>2760</v>
      </c>
      <c r="H432" s="3" t="n">
        <v>1.28806708302096</v>
      </c>
      <c r="I432" s="3" t="n">
        <v>0.365207731512657</v>
      </c>
      <c r="J432" s="3" t="n">
        <v>0.00662336662211715</v>
      </c>
      <c r="K432" s="3" t="n">
        <v>0.0314894566575205</v>
      </c>
    </row>
    <row r="433" customFormat="false" ht="14.25" hidden="false" customHeight="false" outlineLevel="0" collapsed="false">
      <c r="A433" s="3" t="s">
        <v>443</v>
      </c>
      <c r="B433" s="3" t="n">
        <v>1572</v>
      </c>
      <c r="C433" s="3" t="n">
        <v>1599</v>
      </c>
      <c r="D433" s="3" t="n">
        <v>1355</v>
      </c>
      <c r="E433" s="3" t="n">
        <v>2159</v>
      </c>
      <c r="F433" s="3" t="n">
        <v>1658</v>
      </c>
      <c r="G433" s="3" t="n">
        <v>1966</v>
      </c>
      <c r="H433" s="3" t="n">
        <v>1.28354185192104</v>
      </c>
      <c r="I433" s="3" t="n">
        <v>0.360130338043862</v>
      </c>
      <c r="J433" s="3" t="n">
        <v>0.0120438476101362</v>
      </c>
      <c r="K433" s="3" t="n">
        <v>0.0523773413646132</v>
      </c>
    </row>
    <row r="434" customFormat="false" ht="14.25" hidden="false" customHeight="false" outlineLevel="0" collapsed="false">
      <c r="A434" s="3" t="s">
        <v>444</v>
      </c>
      <c r="B434" s="3" t="n">
        <v>1429</v>
      </c>
      <c r="C434" s="3" t="n">
        <v>1576</v>
      </c>
      <c r="D434" s="3" t="n">
        <v>1570</v>
      </c>
      <c r="E434" s="3" t="n">
        <v>2235</v>
      </c>
      <c r="F434" s="3" t="n">
        <v>1800</v>
      </c>
      <c r="G434" s="3" t="n">
        <v>1835</v>
      </c>
      <c r="H434" s="3" t="n">
        <v>1.28086366699858</v>
      </c>
      <c r="I434" s="3" t="n">
        <v>0.357116925787124</v>
      </c>
      <c r="J434" s="3" t="n">
        <v>0.0126122894660447</v>
      </c>
      <c r="K434" s="3" t="n">
        <v>0.054198111516731</v>
      </c>
    </row>
    <row r="435" customFormat="false" ht="14.25" hidden="false" customHeight="false" outlineLevel="0" collapsed="false">
      <c r="A435" s="3" t="s">
        <v>445</v>
      </c>
      <c r="B435" s="3" t="n">
        <v>2186</v>
      </c>
      <c r="C435" s="3" t="n">
        <v>2257</v>
      </c>
      <c r="D435" s="3" t="n">
        <v>2514</v>
      </c>
      <c r="E435" s="3" t="n">
        <v>3289</v>
      </c>
      <c r="F435" s="3" t="n">
        <v>2686</v>
      </c>
      <c r="G435" s="3" t="n">
        <v>2982</v>
      </c>
      <c r="H435" s="3" t="n">
        <v>1.28045332651488</v>
      </c>
      <c r="I435" s="3" t="n">
        <v>0.356654666576359</v>
      </c>
      <c r="J435" s="3" t="n">
        <v>0.0147787223108912</v>
      </c>
      <c r="K435" s="3" t="n">
        <v>0.0622033898601317</v>
      </c>
    </row>
    <row r="436" customFormat="false" ht="14.25" hidden="false" customHeight="false" outlineLevel="0" collapsed="false">
      <c r="A436" s="3" t="s">
        <v>446</v>
      </c>
      <c r="B436" s="3" t="n">
        <v>3515</v>
      </c>
      <c r="C436" s="3" t="n">
        <v>3778</v>
      </c>
      <c r="D436" s="3" t="n">
        <v>3044</v>
      </c>
      <c r="E436" s="3" t="n">
        <v>4413</v>
      </c>
      <c r="F436" s="3" t="n">
        <v>4215</v>
      </c>
      <c r="G436" s="3" t="n">
        <v>4521</v>
      </c>
      <c r="H436" s="3" t="n">
        <v>1.28026535658959</v>
      </c>
      <c r="I436" s="3" t="n">
        <v>0.356442864099716</v>
      </c>
      <c r="J436" s="3" t="n">
        <v>0.00604114728674389</v>
      </c>
      <c r="K436" s="3" t="n">
        <v>0.0292529120645078</v>
      </c>
    </row>
    <row r="437" customFormat="false" ht="14.25" hidden="false" customHeight="false" outlineLevel="0" collapsed="false">
      <c r="A437" s="3" t="s">
        <v>447</v>
      </c>
      <c r="B437" s="3" t="n">
        <v>18654</v>
      </c>
      <c r="C437" s="3" t="n">
        <v>20387</v>
      </c>
      <c r="D437" s="3" t="n">
        <v>20919</v>
      </c>
      <c r="E437" s="3" t="n">
        <v>26511</v>
      </c>
      <c r="F437" s="3" t="n">
        <v>25060</v>
      </c>
      <c r="G437" s="3" t="n">
        <v>25368</v>
      </c>
      <c r="H437" s="3" t="n">
        <v>1.2800699606564</v>
      </c>
      <c r="I437" s="3" t="n">
        <v>0.356222661111093</v>
      </c>
      <c r="J437" s="3" t="n">
        <v>0.00212009102054431</v>
      </c>
      <c r="K437" s="3" t="n">
        <v>0.011757276857818</v>
      </c>
    </row>
    <row r="438" customFormat="false" ht="14.25" hidden="false" customHeight="false" outlineLevel="0" collapsed="false">
      <c r="A438" s="3" t="s">
        <v>448</v>
      </c>
      <c r="B438" s="3" t="n">
        <v>4652</v>
      </c>
      <c r="C438" s="3" t="n">
        <v>5261</v>
      </c>
      <c r="D438" s="3" t="n">
        <v>5457</v>
      </c>
      <c r="E438" s="3" t="n">
        <v>7161</v>
      </c>
      <c r="F438" s="3" t="n">
        <v>6272</v>
      </c>
      <c r="G438" s="3" t="n">
        <v>6304</v>
      </c>
      <c r="H438" s="3" t="n">
        <v>1.27971334185655</v>
      </c>
      <c r="I438" s="3" t="n">
        <v>0.355820680070858</v>
      </c>
      <c r="J438" s="3" t="n">
        <v>0.00809630170850575</v>
      </c>
      <c r="K438" s="3" t="n">
        <v>0.0373896137955797</v>
      </c>
    </row>
    <row r="439" customFormat="false" ht="14.25" hidden="false" customHeight="false" outlineLevel="0" collapsed="false">
      <c r="A439" s="3" t="s">
        <v>449</v>
      </c>
      <c r="B439" s="3" t="n">
        <v>871</v>
      </c>
      <c r="C439" s="3" t="n">
        <v>1059</v>
      </c>
      <c r="D439" s="3" t="n">
        <v>1059</v>
      </c>
      <c r="E439" s="3" t="n">
        <v>1409</v>
      </c>
      <c r="F439" s="3" t="n">
        <v>1194</v>
      </c>
      <c r="G439" s="3" t="n">
        <v>1233</v>
      </c>
      <c r="H439" s="3" t="n">
        <v>1.27911586773786</v>
      </c>
      <c r="I439" s="3" t="n">
        <v>0.355146955571749</v>
      </c>
      <c r="J439" s="3" t="n">
        <v>0.0172478232382997</v>
      </c>
      <c r="K439" s="3" t="n">
        <v>0.0704006723178835</v>
      </c>
    </row>
    <row r="440" customFormat="false" ht="14.25" hidden="false" customHeight="false" outlineLevel="0" collapsed="false">
      <c r="A440" s="3" t="s">
        <v>450</v>
      </c>
      <c r="B440" s="3" t="n">
        <v>1742</v>
      </c>
      <c r="C440" s="3" t="n">
        <v>1998</v>
      </c>
      <c r="D440" s="3" t="n">
        <v>1766</v>
      </c>
      <c r="E440" s="3" t="n">
        <v>2453</v>
      </c>
      <c r="F440" s="3" t="n">
        <v>2353</v>
      </c>
      <c r="G440" s="3" t="n">
        <v>2214</v>
      </c>
      <c r="H440" s="3" t="n">
        <v>1.27878788987046</v>
      </c>
      <c r="I440" s="3" t="n">
        <v>0.354776986964448</v>
      </c>
      <c r="J440" s="3" t="n">
        <v>0.0103391897919477</v>
      </c>
      <c r="K440" s="3" t="n">
        <v>0.0458849600981976</v>
      </c>
    </row>
    <row r="441" customFormat="false" ht="14.25" hidden="false" customHeight="false" outlineLevel="0" collapsed="false">
      <c r="A441" s="3" t="s">
        <v>451</v>
      </c>
      <c r="B441" s="3" t="n">
        <v>838</v>
      </c>
      <c r="C441" s="3" t="n">
        <v>946</v>
      </c>
      <c r="D441" s="3" t="n">
        <v>937</v>
      </c>
      <c r="E441" s="3" t="n">
        <v>1267</v>
      </c>
      <c r="F441" s="3" t="n">
        <v>1135</v>
      </c>
      <c r="G441" s="3" t="n">
        <v>1079</v>
      </c>
      <c r="H441" s="3" t="n">
        <v>1.27769611653227</v>
      </c>
      <c r="I441" s="3" t="n">
        <v>0.353544750758318</v>
      </c>
      <c r="J441" s="3" t="n">
        <v>0.0209053607875088</v>
      </c>
      <c r="K441" s="3" t="n">
        <v>0.0818999951524459</v>
      </c>
    </row>
    <row r="442" customFormat="false" ht="14.25" hidden="false" customHeight="false" outlineLevel="0" collapsed="false">
      <c r="A442" s="3" t="s">
        <v>452</v>
      </c>
      <c r="B442" s="3" t="n">
        <v>2785</v>
      </c>
      <c r="C442" s="3" t="n">
        <v>3096</v>
      </c>
      <c r="D442" s="3" t="n">
        <v>3222</v>
      </c>
      <c r="E442" s="3" t="n">
        <v>4081</v>
      </c>
      <c r="F442" s="3" t="n">
        <v>3760</v>
      </c>
      <c r="G442" s="3" t="n">
        <v>3827</v>
      </c>
      <c r="H442" s="3" t="n">
        <v>1.2775475267693</v>
      </c>
      <c r="I442" s="3" t="n">
        <v>0.353376962676769</v>
      </c>
      <c r="J442" s="3" t="n">
        <v>0.0052049523986496</v>
      </c>
      <c r="K442" s="3" t="n">
        <v>0.0257424927041571</v>
      </c>
    </row>
    <row r="443" customFormat="false" ht="14.25" hidden="false" customHeight="false" outlineLevel="0" collapsed="false">
      <c r="A443" s="3" t="s">
        <v>453</v>
      </c>
      <c r="B443" s="3" t="n">
        <v>20394</v>
      </c>
      <c r="C443" s="3" t="n">
        <v>21346</v>
      </c>
      <c r="D443" s="3" t="n">
        <v>19255</v>
      </c>
      <c r="E443" s="3" t="n">
        <v>26260</v>
      </c>
      <c r="F443" s="3" t="n">
        <v>25131</v>
      </c>
      <c r="G443" s="3" t="n">
        <v>26243</v>
      </c>
      <c r="H443" s="3" t="n">
        <v>1.27651468788445</v>
      </c>
      <c r="I443" s="3" t="n">
        <v>0.352210137836018</v>
      </c>
      <c r="J443" s="3" t="n">
        <v>0.00292723111055005</v>
      </c>
      <c r="K443" s="3" t="n">
        <v>0.0156197052058951</v>
      </c>
    </row>
    <row r="444" customFormat="false" ht="14.25" hidden="false" customHeight="false" outlineLevel="0" collapsed="false">
      <c r="A444" s="3" t="s">
        <v>454</v>
      </c>
      <c r="B444" s="3" t="n">
        <v>801</v>
      </c>
      <c r="C444" s="3" t="n">
        <v>949</v>
      </c>
      <c r="D444" s="3" t="n">
        <v>875</v>
      </c>
      <c r="E444" s="3" t="n">
        <v>1179</v>
      </c>
      <c r="F444" s="3" t="n">
        <v>1045</v>
      </c>
      <c r="G444" s="3" t="n">
        <v>1123</v>
      </c>
      <c r="H444" s="3" t="n">
        <v>1.27504169878315</v>
      </c>
      <c r="I444" s="3" t="n">
        <v>0.350544429549965</v>
      </c>
      <c r="J444" s="3" t="n">
        <v>0.0236823308026024</v>
      </c>
      <c r="K444" s="3" t="n">
        <v>0.0904459242070424</v>
      </c>
    </row>
    <row r="445" customFormat="false" ht="14.25" hidden="false" customHeight="false" outlineLevel="0" collapsed="false">
      <c r="A445" s="3" t="s">
        <v>455</v>
      </c>
      <c r="B445" s="3" t="n">
        <v>2000</v>
      </c>
      <c r="C445" s="3" t="n">
        <v>2193</v>
      </c>
      <c r="D445" s="3" t="n">
        <v>2029</v>
      </c>
      <c r="E445" s="3" t="n">
        <v>3053</v>
      </c>
      <c r="F445" s="3" t="n">
        <v>2398</v>
      </c>
      <c r="G445" s="3" t="n">
        <v>2468</v>
      </c>
      <c r="H445" s="3" t="n">
        <v>1.27411622364446</v>
      </c>
      <c r="I445" s="3" t="n">
        <v>0.349496884837286</v>
      </c>
      <c r="J445" s="3" t="n">
        <v>0.0101626178896048</v>
      </c>
      <c r="K445" s="3" t="n">
        <v>0.0452015916253511</v>
      </c>
    </row>
    <row r="446" customFormat="false" ht="14.25" hidden="false" customHeight="false" outlineLevel="0" collapsed="false">
      <c r="A446" s="3" t="s">
        <v>456</v>
      </c>
      <c r="B446" s="3" t="n">
        <v>1146</v>
      </c>
      <c r="C446" s="3" t="n">
        <v>1016</v>
      </c>
      <c r="D446" s="3" t="n">
        <v>711</v>
      </c>
      <c r="E446" s="3" t="n">
        <v>1222</v>
      </c>
      <c r="F446" s="3" t="n">
        <v>1107</v>
      </c>
      <c r="G446" s="3" t="n">
        <v>1283</v>
      </c>
      <c r="H446" s="3" t="n">
        <v>1.27407038195905</v>
      </c>
      <c r="I446" s="3" t="n">
        <v>0.349444976886698</v>
      </c>
      <c r="J446" s="3" t="n">
        <v>0.0302422409593843</v>
      </c>
      <c r="K446" s="3" t="n">
        <v>0.10979192216813</v>
      </c>
    </row>
    <row r="447" customFormat="false" ht="14.25" hidden="false" customHeight="false" outlineLevel="0" collapsed="false">
      <c r="A447" s="3" t="s">
        <v>457</v>
      </c>
      <c r="B447" s="3" t="n">
        <v>2267</v>
      </c>
      <c r="C447" s="3" t="n">
        <v>2174</v>
      </c>
      <c r="D447" s="3" t="n">
        <v>1569</v>
      </c>
      <c r="E447" s="3" t="n">
        <v>2639</v>
      </c>
      <c r="F447" s="3" t="n">
        <v>2364</v>
      </c>
      <c r="G447" s="3" t="n">
        <v>2561</v>
      </c>
      <c r="H447" s="3" t="n">
        <v>1.27332612914688</v>
      </c>
      <c r="I447" s="3" t="n">
        <v>0.348601975126147</v>
      </c>
      <c r="J447" s="3" t="n">
        <v>0.0139674158321307</v>
      </c>
      <c r="K447" s="3" t="n">
        <v>0.0592652593690394</v>
      </c>
    </row>
    <row r="448" customFormat="false" ht="14.25" hidden="false" customHeight="false" outlineLevel="0" collapsed="false">
      <c r="A448" s="3" t="s">
        <v>458</v>
      </c>
      <c r="B448" s="3" t="n">
        <v>1223</v>
      </c>
      <c r="C448" s="3" t="n">
        <v>1484</v>
      </c>
      <c r="D448" s="3" t="n">
        <v>1265</v>
      </c>
      <c r="E448" s="3" t="n">
        <v>1733</v>
      </c>
      <c r="F448" s="3" t="n">
        <v>1649</v>
      </c>
      <c r="G448" s="3" t="n">
        <v>1658</v>
      </c>
      <c r="H448" s="3" t="n">
        <v>1.27284915597758</v>
      </c>
      <c r="I448" s="3" t="n">
        <v>0.348061457088712</v>
      </c>
      <c r="J448" s="3" t="n">
        <v>0.0168833816081458</v>
      </c>
      <c r="K448" s="3" t="n">
        <v>0.0691171288013593</v>
      </c>
    </row>
    <row r="449" customFormat="false" ht="14.25" hidden="false" customHeight="false" outlineLevel="0" collapsed="false">
      <c r="A449" s="3" t="s">
        <v>459</v>
      </c>
      <c r="B449" s="3" t="n">
        <v>5678</v>
      </c>
      <c r="C449" s="3" t="n">
        <v>5827</v>
      </c>
      <c r="D449" s="3" t="n">
        <v>4483</v>
      </c>
      <c r="E449" s="3" t="n">
        <v>6592</v>
      </c>
      <c r="F449" s="3" t="n">
        <v>6462</v>
      </c>
      <c r="G449" s="3" t="n">
        <v>7095</v>
      </c>
      <c r="H449" s="3" t="n">
        <v>1.27114054928156</v>
      </c>
      <c r="I449" s="3" t="n">
        <v>0.346123557125742</v>
      </c>
      <c r="J449" s="3" t="n">
        <v>0.00605384906743659</v>
      </c>
      <c r="K449" s="3" t="n">
        <v>0.0293102453354669</v>
      </c>
    </row>
    <row r="450" customFormat="false" ht="14.25" hidden="false" customHeight="false" outlineLevel="0" collapsed="false">
      <c r="A450" s="3" t="s">
        <v>460</v>
      </c>
      <c r="B450" s="3" t="n">
        <v>1684</v>
      </c>
      <c r="C450" s="3" t="n">
        <v>1857</v>
      </c>
      <c r="D450" s="3" t="n">
        <v>1743</v>
      </c>
      <c r="E450" s="3" t="n">
        <v>2550</v>
      </c>
      <c r="F450" s="3" t="n">
        <v>2042</v>
      </c>
      <c r="G450" s="3" t="n">
        <v>2099</v>
      </c>
      <c r="H450" s="3" t="n">
        <v>1.26689919563007</v>
      </c>
      <c r="I450" s="3" t="n">
        <v>0.341301736988423</v>
      </c>
      <c r="J450" s="3" t="n">
        <v>0.0132268124632826</v>
      </c>
      <c r="K450" s="3" t="n">
        <v>0.0564962932651287</v>
      </c>
    </row>
    <row r="451" customFormat="false" ht="14.25" hidden="false" customHeight="false" outlineLevel="0" collapsed="false">
      <c r="A451" s="3" t="s">
        <v>461</v>
      </c>
      <c r="B451" s="3" t="n">
        <v>6301</v>
      </c>
      <c r="C451" s="3" t="n">
        <v>6774</v>
      </c>
      <c r="D451" s="3" t="n">
        <v>7078</v>
      </c>
      <c r="E451" s="3" t="n">
        <v>8777</v>
      </c>
      <c r="F451" s="3" t="n">
        <v>8375</v>
      </c>
      <c r="G451" s="3" t="n">
        <v>8446</v>
      </c>
      <c r="H451" s="3" t="n">
        <v>1.26659935085901</v>
      </c>
      <c r="I451" s="3" t="n">
        <v>0.340960245127794</v>
      </c>
      <c r="J451" s="3" t="n">
        <v>0.00397351646380778</v>
      </c>
      <c r="K451" s="3" t="n">
        <v>0.0203184016520065</v>
      </c>
    </row>
    <row r="452" customFormat="false" ht="14.25" hidden="false" customHeight="false" outlineLevel="0" collapsed="false">
      <c r="A452" s="3" t="s">
        <v>462</v>
      </c>
      <c r="B452" s="3" t="n">
        <v>2711</v>
      </c>
      <c r="C452" s="3" t="n">
        <v>2805</v>
      </c>
      <c r="D452" s="3" t="n">
        <v>3173</v>
      </c>
      <c r="E452" s="3" t="n">
        <v>3953</v>
      </c>
      <c r="F452" s="3" t="n">
        <v>3458</v>
      </c>
      <c r="G452" s="3" t="n">
        <v>3620</v>
      </c>
      <c r="H452" s="3" t="n">
        <v>1.26237360220503</v>
      </c>
      <c r="I452" s="3" t="n">
        <v>0.336138942239927</v>
      </c>
      <c r="J452" s="3" t="n">
        <v>0.0171104764359127</v>
      </c>
      <c r="K452" s="3" t="n">
        <v>0.0699407686758521</v>
      </c>
    </row>
    <row r="453" customFormat="false" ht="14.25" hidden="false" customHeight="false" outlineLevel="0" collapsed="false">
      <c r="A453" s="3" t="s">
        <v>463</v>
      </c>
      <c r="B453" s="3" t="n">
        <v>2233</v>
      </c>
      <c r="C453" s="3" t="n">
        <v>2443</v>
      </c>
      <c r="D453" s="3" t="n">
        <v>2547</v>
      </c>
      <c r="E453" s="3" t="n">
        <v>3351</v>
      </c>
      <c r="F453" s="3" t="n">
        <v>2931</v>
      </c>
      <c r="G453" s="3" t="n">
        <v>2855</v>
      </c>
      <c r="H453" s="3" t="n">
        <v>1.26127270133948</v>
      </c>
      <c r="I453" s="3" t="n">
        <v>0.334880236281205</v>
      </c>
      <c r="J453" s="3" t="n">
        <v>0.0136409860860077</v>
      </c>
      <c r="K453" s="3" t="n">
        <v>0.0580176823815611</v>
      </c>
    </row>
    <row r="454" customFormat="false" ht="14.25" hidden="false" customHeight="false" outlineLevel="0" collapsed="false">
      <c r="A454" s="3" t="s">
        <v>464</v>
      </c>
      <c r="B454" s="3" t="n">
        <v>2810</v>
      </c>
      <c r="C454" s="3" t="n">
        <v>3160</v>
      </c>
      <c r="D454" s="3" t="n">
        <v>3299</v>
      </c>
      <c r="E454" s="3" t="n">
        <v>4228</v>
      </c>
      <c r="F454" s="3" t="n">
        <v>3903</v>
      </c>
      <c r="G454" s="3" t="n">
        <v>3587</v>
      </c>
      <c r="H454" s="3" t="n">
        <v>1.26045057456213</v>
      </c>
      <c r="I454" s="3" t="n">
        <v>0.333939547603731</v>
      </c>
      <c r="J454" s="3" t="n">
        <v>0.0198679142294981</v>
      </c>
      <c r="K454" s="3" t="n">
        <v>0.0785138055698</v>
      </c>
    </row>
    <row r="455" customFormat="false" ht="14.25" hidden="false" customHeight="false" outlineLevel="0" collapsed="false">
      <c r="A455" s="3" t="s">
        <v>465</v>
      </c>
      <c r="B455" s="3" t="n">
        <v>11776</v>
      </c>
      <c r="C455" s="3" t="n">
        <v>13900</v>
      </c>
      <c r="D455" s="3" t="n">
        <v>14720</v>
      </c>
      <c r="E455" s="3" t="n">
        <v>18574</v>
      </c>
      <c r="F455" s="3" t="n">
        <v>16244</v>
      </c>
      <c r="G455" s="3" t="n">
        <v>16305</v>
      </c>
      <c r="H455" s="3" t="n">
        <v>1.25935895698237</v>
      </c>
      <c r="I455" s="3" t="n">
        <v>0.332689555215277</v>
      </c>
      <c r="J455" s="3" t="n">
        <v>0.0297901283803394</v>
      </c>
      <c r="K455" s="3" t="n">
        <v>0.1085793203808</v>
      </c>
    </row>
    <row r="456" customFormat="false" ht="14.25" hidden="false" customHeight="false" outlineLevel="0" collapsed="false">
      <c r="A456" s="3" t="s">
        <v>466</v>
      </c>
      <c r="B456" s="3" t="n">
        <v>2073</v>
      </c>
      <c r="C456" s="3" t="n">
        <v>1958</v>
      </c>
      <c r="D456" s="3" t="n">
        <v>1603</v>
      </c>
      <c r="E456" s="3" t="n">
        <v>2375</v>
      </c>
      <c r="F456" s="3" t="n">
        <v>2236</v>
      </c>
      <c r="G456" s="3" t="n">
        <v>2428</v>
      </c>
      <c r="H456" s="3" t="n">
        <v>1.2589648102938</v>
      </c>
      <c r="I456" s="3" t="n">
        <v>0.332237958415043</v>
      </c>
      <c r="J456" s="3" t="n">
        <v>0.0183180353688019</v>
      </c>
      <c r="K456" s="3" t="n">
        <v>0.0737076660918539</v>
      </c>
    </row>
    <row r="457" customFormat="false" ht="14.25" hidden="false" customHeight="false" outlineLevel="0" collapsed="false">
      <c r="A457" s="3" t="s">
        <v>467</v>
      </c>
      <c r="B457" s="3" t="n">
        <v>3184</v>
      </c>
      <c r="C457" s="3" t="n">
        <v>3686</v>
      </c>
      <c r="D457" s="3" t="n">
        <v>3491</v>
      </c>
      <c r="E457" s="3" t="n">
        <v>4627</v>
      </c>
      <c r="F457" s="3" t="n">
        <v>4169</v>
      </c>
      <c r="G457" s="3" t="n">
        <v>4249</v>
      </c>
      <c r="H457" s="3" t="n">
        <v>1.25862475085809</v>
      </c>
      <c r="I457" s="3" t="n">
        <v>0.331848218902252</v>
      </c>
      <c r="J457" s="3" t="n">
        <v>0.00851331852770625</v>
      </c>
      <c r="K457" s="3" t="n">
        <v>0.0389977856661707</v>
      </c>
    </row>
    <row r="458" customFormat="false" ht="14.25" hidden="false" customHeight="false" outlineLevel="0" collapsed="false">
      <c r="A458" s="3" t="s">
        <v>468</v>
      </c>
      <c r="B458" s="3" t="n">
        <v>6427</v>
      </c>
      <c r="C458" s="3" t="n">
        <v>6811</v>
      </c>
      <c r="D458" s="3" t="n">
        <v>6905</v>
      </c>
      <c r="E458" s="3" t="n">
        <v>8666</v>
      </c>
      <c r="F458" s="3" t="n">
        <v>8080</v>
      </c>
      <c r="G458" s="3" t="n">
        <v>8652</v>
      </c>
      <c r="H458" s="3" t="n">
        <v>1.25855357589563</v>
      </c>
      <c r="I458" s="3" t="n">
        <v>0.331766632497097</v>
      </c>
      <c r="J458" s="3" t="n">
        <v>0.00521668387075188</v>
      </c>
      <c r="K458" s="3" t="n">
        <v>0.0257911068384626</v>
      </c>
    </row>
    <row r="459" customFormat="false" ht="14.25" hidden="false" customHeight="false" outlineLevel="0" collapsed="false">
      <c r="A459" s="3" t="s">
        <v>469</v>
      </c>
      <c r="B459" s="3" t="n">
        <v>1027</v>
      </c>
      <c r="C459" s="3" t="n">
        <v>933</v>
      </c>
      <c r="D459" s="3" t="n">
        <v>839</v>
      </c>
      <c r="E459" s="3" t="n">
        <v>1114</v>
      </c>
      <c r="F459" s="3" t="n">
        <v>1053</v>
      </c>
      <c r="G459" s="3" t="n">
        <v>1340</v>
      </c>
      <c r="H459" s="3" t="n">
        <v>1.25783276178144</v>
      </c>
      <c r="I459" s="3" t="n">
        <v>0.330940117934673</v>
      </c>
      <c r="J459" s="3" t="n">
        <v>0.0335817272121607</v>
      </c>
      <c r="K459" s="3" t="n">
        <v>0.119432648144858</v>
      </c>
    </row>
    <row r="460" customFormat="false" ht="14.25" hidden="false" customHeight="false" outlineLevel="0" collapsed="false">
      <c r="A460" s="3" t="s">
        <v>470</v>
      </c>
      <c r="B460" s="3" t="n">
        <v>1592</v>
      </c>
      <c r="C460" s="3" t="n">
        <v>1855</v>
      </c>
      <c r="D460" s="3" t="n">
        <v>1935</v>
      </c>
      <c r="E460" s="3" t="n">
        <v>2590</v>
      </c>
      <c r="F460" s="3" t="n">
        <v>2092</v>
      </c>
      <c r="G460" s="3" t="n">
        <v>2113</v>
      </c>
      <c r="H460" s="3" t="n">
        <v>1.25715572692995</v>
      </c>
      <c r="I460" s="3" t="n">
        <v>0.330163370962883</v>
      </c>
      <c r="J460" s="3" t="n">
        <v>0.0484993680352883</v>
      </c>
      <c r="K460" s="3" t="n">
        <v>0.157996839921126</v>
      </c>
    </row>
    <row r="461" customFormat="false" ht="14.25" hidden="false" customHeight="false" outlineLevel="0" collapsed="false">
      <c r="A461" s="3" t="s">
        <v>471</v>
      </c>
      <c r="B461" s="3" t="n">
        <v>1735</v>
      </c>
      <c r="C461" s="3" t="n">
        <v>1768</v>
      </c>
      <c r="D461" s="3" t="n">
        <v>1947</v>
      </c>
      <c r="E461" s="3" t="n">
        <v>2426</v>
      </c>
      <c r="F461" s="3" t="n">
        <v>2264</v>
      </c>
      <c r="G461" s="3" t="n">
        <v>2186</v>
      </c>
      <c r="H461" s="3" t="n">
        <v>1.25690761101219</v>
      </c>
      <c r="I461" s="3" t="n">
        <v>0.329878608363723</v>
      </c>
      <c r="J461" s="3" t="n">
        <v>0.0142426154234636</v>
      </c>
      <c r="K461" s="3" t="n">
        <v>0.0602600807039753</v>
      </c>
    </row>
    <row r="462" customFormat="false" ht="14.25" hidden="false" customHeight="false" outlineLevel="0" collapsed="false">
      <c r="A462" s="3" t="s">
        <v>472</v>
      </c>
      <c r="B462" s="3" t="n">
        <v>32035</v>
      </c>
      <c r="C462" s="3" t="n">
        <v>35501</v>
      </c>
      <c r="D462" s="3" t="n">
        <v>39831</v>
      </c>
      <c r="E462" s="3" t="n">
        <v>45914</v>
      </c>
      <c r="F462" s="3" t="n">
        <v>45908</v>
      </c>
      <c r="G462" s="3" t="n">
        <v>43667</v>
      </c>
      <c r="H462" s="3" t="n">
        <v>1.25481844783598</v>
      </c>
      <c r="I462" s="3" t="n">
        <v>0.327478644372132</v>
      </c>
      <c r="J462" s="3" t="n">
        <v>0.0287130212700715</v>
      </c>
      <c r="K462" s="3" t="n">
        <v>0.10562678106889</v>
      </c>
    </row>
    <row r="463" customFormat="false" ht="14.25" hidden="false" customHeight="false" outlineLevel="0" collapsed="false">
      <c r="A463" s="3" t="s">
        <v>473</v>
      </c>
      <c r="B463" s="3" t="n">
        <v>1160</v>
      </c>
      <c r="C463" s="3" t="n">
        <v>1241</v>
      </c>
      <c r="D463" s="3" t="n">
        <v>1427</v>
      </c>
      <c r="E463" s="3" t="n">
        <v>1774</v>
      </c>
      <c r="F463" s="3" t="n">
        <v>1450</v>
      </c>
      <c r="G463" s="3" t="n">
        <v>1610</v>
      </c>
      <c r="H463" s="3" t="n">
        <v>1.25361300504281</v>
      </c>
      <c r="I463" s="3" t="n">
        <v>0.326092051589886</v>
      </c>
      <c r="J463" s="3" t="n">
        <v>0.0475019366752068</v>
      </c>
      <c r="K463" s="3" t="n">
        <v>0.155377499686012</v>
      </c>
    </row>
    <row r="464" customFormat="false" ht="14.25" hidden="false" customHeight="false" outlineLevel="0" collapsed="false">
      <c r="A464" s="3" t="s">
        <v>474</v>
      </c>
      <c r="B464" s="3" t="n">
        <v>2759</v>
      </c>
      <c r="C464" s="3" t="n">
        <v>3062</v>
      </c>
      <c r="D464" s="3" t="n">
        <v>3172</v>
      </c>
      <c r="E464" s="3" t="n">
        <v>4194</v>
      </c>
      <c r="F464" s="3" t="n">
        <v>3542</v>
      </c>
      <c r="G464" s="3" t="n">
        <v>3555</v>
      </c>
      <c r="H464" s="3" t="n">
        <v>1.25158340990831</v>
      </c>
      <c r="I464" s="3" t="n">
        <v>0.32375444048786</v>
      </c>
      <c r="J464" s="3" t="n">
        <v>0.0215861212311868</v>
      </c>
      <c r="K464" s="3" t="n">
        <v>0.0840827992581337</v>
      </c>
    </row>
    <row r="465" customFormat="false" ht="14.25" hidden="false" customHeight="false" outlineLevel="0" collapsed="false">
      <c r="A465" s="3" t="s">
        <v>475</v>
      </c>
      <c r="B465" s="3" t="n">
        <v>5056</v>
      </c>
      <c r="C465" s="3" t="n">
        <v>5537</v>
      </c>
      <c r="D465" s="3" t="n">
        <v>6174</v>
      </c>
      <c r="E465" s="3" t="n">
        <v>7554</v>
      </c>
      <c r="F465" s="3" t="n">
        <v>6651</v>
      </c>
      <c r="G465" s="3" t="n">
        <v>6868</v>
      </c>
      <c r="H465" s="3" t="n">
        <v>1.24939442160887</v>
      </c>
      <c r="I465" s="3" t="n">
        <v>0.321228993576026</v>
      </c>
      <c r="J465" s="3" t="n">
        <v>0.0303539245776004</v>
      </c>
      <c r="K465" s="3" t="n">
        <v>0.110103375171277</v>
      </c>
    </row>
    <row r="466" customFormat="false" ht="14.25" hidden="false" customHeight="false" outlineLevel="0" collapsed="false">
      <c r="A466" s="3" t="s">
        <v>476</v>
      </c>
      <c r="B466" s="3" t="n">
        <v>1590</v>
      </c>
      <c r="C466" s="3" t="n">
        <v>1507</v>
      </c>
      <c r="D466" s="3" t="n">
        <v>1334</v>
      </c>
      <c r="E466" s="3" t="n">
        <v>1845</v>
      </c>
      <c r="F466" s="3" t="n">
        <v>1671</v>
      </c>
      <c r="G466" s="3" t="n">
        <v>1973</v>
      </c>
      <c r="H466" s="3" t="n">
        <v>1.24404619953317</v>
      </c>
      <c r="I466" s="3" t="n">
        <v>0.315040063121062</v>
      </c>
      <c r="J466" s="3" t="n">
        <v>0.0286481257460538</v>
      </c>
      <c r="K466" s="3" t="n">
        <v>0.105490722397003</v>
      </c>
    </row>
    <row r="467" customFormat="false" ht="14.25" hidden="false" customHeight="false" outlineLevel="0" collapsed="false">
      <c r="A467" s="3" t="s">
        <v>477</v>
      </c>
      <c r="B467" s="3" t="n">
        <v>21972</v>
      </c>
      <c r="C467" s="3" t="n">
        <v>23751</v>
      </c>
      <c r="D467" s="3" t="n">
        <v>26885</v>
      </c>
      <c r="E467" s="3" t="n">
        <v>32520</v>
      </c>
      <c r="F467" s="3" t="n">
        <v>29028</v>
      </c>
      <c r="G467" s="3" t="n">
        <v>29299</v>
      </c>
      <c r="H467" s="3" t="n">
        <v>1.24353369567912</v>
      </c>
      <c r="I467" s="3" t="n">
        <v>0.314445600381955</v>
      </c>
      <c r="J467" s="3" t="n">
        <v>0.037887546681888</v>
      </c>
      <c r="K467" s="3" t="n">
        <v>0.1304606413076</v>
      </c>
    </row>
    <row r="468" customFormat="false" ht="14.25" hidden="false" customHeight="false" outlineLevel="0" collapsed="false">
      <c r="A468" s="3" t="s">
        <v>478</v>
      </c>
      <c r="B468" s="3" t="n">
        <v>4592</v>
      </c>
      <c r="C468" s="3" t="n">
        <v>5188</v>
      </c>
      <c r="D468" s="3" t="n">
        <v>4919</v>
      </c>
      <c r="E468" s="3" t="n">
        <v>6410</v>
      </c>
      <c r="F468" s="3" t="n">
        <v>5824</v>
      </c>
      <c r="G468" s="3" t="n">
        <v>6030</v>
      </c>
      <c r="H468" s="3" t="n">
        <v>1.24240527386887</v>
      </c>
      <c r="I468" s="3" t="n">
        <v>0.313135858926968</v>
      </c>
      <c r="J468" s="3" t="n">
        <v>0.0103686630359358</v>
      </c>
      <c r="K468" s="3" t="n">
        <v>0.0460037577270678</v>
      </c>
    </row>
    <row r="469" customFormat="false" ht="14.25" hidden="false" customHeight="false" outlineLevel="0" collapsed="false">
      <c r="A469" s="3" t="s">
        <v>479</v>
      </c>
      <c r="B469" s="3" t="n">
        <v>2614</v>
      </c>
      <c r="C469" s="3" t="n">
        <v>2974</v>
      </c>
      <c r="D469" s="3" t="n">
        <v>3102</v>
      </c>
      <c r="E469" s="3" t="n">
        <v>3761</v>
      </c>
      <c r="F469" s="3" t="n">
        <v>3554</v>
      </c>
      <c r="G469" s="3" t="n">
        <v>3519</v>
      </c>
      <c r="H469" s="3" t="n">
        <v>1.24231584628697</v>
      </c>
      <c r="I469" s="3" t="n">
        <v>0.313032010870993</v>
      </c>
      <c r="J469" s="3" t="n">
        <v>0.0135860190363907</v>
      </c>
      <c r="K469" s="3" t="n">
        <v>0.0578272784735865</v>
      </c>
    </row>
    <row r="470" customFormat="false" ht="14.25" hidden="false" customHeight="false" outlineLevel="0" collapsed="false">
      <c r="A470" s="3" t="s">
        <v>480</v>
      </c>
      <c r="B470" s="3" t="n">
        <v>3579</v>
      </c>
      <c r="C470" s="3" t="n">
        <v>3987</v>
      </c>
      <c r="D470" s="3" t="n">
        <v>4125</v>
      </c>
      <c r="E470" s="3" t="n">
        <v>4762</v>
      </c>
      <c r="F470" s="3" t="n">
        <v>4678</v>
      </c>
      <c r="G470" s="3" t="n">
        <v>5128</v>
      </c>
      <c r="H470" s="3" t="n">
        <v>1.24174551387715</v>
      </c>
      <c r="I470" s="3" t="n">
        <v>0.31236953468022</v>
      </c>
      <c r="J470" s="3" t="n">
        <v>0.0109303132585431</v>
      </c>
      <c r="K470" s="3" t="n">
        <v>0.0481004483979122</v>
      </c>
    </row>
    <row r="471" customFormat="false" ht="14.25" hidden="false" customHeight="false" outlineLevel="0" collapsed="false">
      <c r="A471" s="3" t="s">
        <v>481</v>
      </c>
      <c r="B471" s="3" t="n">
        <v>1022</v>
      </c>
      <c r="C471" s="3" t="n">
        <v>1191</v>
      </c>
      <c r="D471" s="3" t="n">
        <v>1249</v>
      </c>
      <c r="E471" s="3" t="n">
        <v>1532</v>
      </c>
      <c r="F471" s="3" t="n">
        <v>1396</v>
      </c>
      <c r="G471" s="3" t="n">
        <v>1386</v>
      </c>
      <c r="H471" s="3" t="n">
        <v>1.24088789235204</v>
      </c>
      <c r="I471" s="3" t="n">
        <v>0.311372781500841</v>
      </c>
      <c r="J471" s="3" t="n">
        <v>0.0309648585815206</v>
      </c>
      <c r="K471" s="3" t="n">
        <v>0.111783040896486</v>
      </c>
    </row>
    <row r="472" customFormat="false" ht="14.25" hidden="false" customHeight="false" outlineLevel="0" collapsed="false">
      <c r="A472" s="3" t="s">
        <v>482</v>
      </c>
      <c r="B472" s="3" t="n">
        <v>1568</v>
      </c>
      <c r="C472" s="3" t="n">
        <v>1782</v>
      </c>
      <c r="D472" s="3" t="n">
        <v>1845</v>
      </c>
      <c r="E472" s="3" t="n">
        <v>2301</v>
      </c>
      <c r="F472" s="3" t="n">
        <v>2007</v>
      </c>
      <c r="G472" s="3" t="n">
        <v>2163</v>
      </c>
      <c r="H472" s="3" t="n">
        <v>1.24080116524482</v>
      </c>
      <c r="I472" s="3" t="n">
        <v>0.31127194633201</v>
      </c>
      <c r="J472" s="3" t="n">
        <v>0.021396645033364</v>
      </c>
      <c r="K472" s="3" t="n">
        <v>0.0834498594473679</v>
      </c>
    </row>
    <row r="473" customFormat="false" ht="14.25" hidden="false" customHeight="false" outlineLevel="0" collapsed="false">
      <c r="A473" s="3" t="s">
        <v>483</v>
      </c>
      <c r="B473" s="3" t="n">
        <v>3312</v>
      </c>
      <c r="C473" s="3" t="n">
        <v>3734</v>
      </c>
      <c r="D473" s="3" t="n">
        <v>3871</v>
      </c>
      <c r="E473" s="3" t="n">
        <v>4922</v>
      </c>
      <c r="F473" s="3" t="n">
        <v>4447</v>
      </c>
      <c r="G473" s="3" t="n">
        <v>4210</v>
      </c>
      <c r="H473" s="3" t="n">
        <v>1.2401603985012</v>
      </c>
      <c r="I473" s="3" t="n">
        <v>0.310526726383869</v>
      </c>
      <c r="J473" s="3" t="n">
        <v>0.0255639902383284</v>
      </c>
      <c r="K473" s="3" t="n">
        <v>0.0963053081329821</v>
      </c>
    </row>
    <row r="474" customFormat="false" ht="14.25" hidden="false" customHeight="false" outlineLevel="0" collapsed="false">
      <c r="A474" s="3" t="s">
        <v>484</v>
      </c>
      <c r="B474" s="3" t="n">
        <v>2216</v>
      </c>
      <c r="C474" s="3" t="n">
        <v>2475</v>
      </c>
      <c r="D474" s="3" t="n">
        <v>2515</v>
      </c>
      <c r="E474" s="3" t="n">
        <v>3126</v>
      </c>
      <c r="F474" s="3" t="n">
        <v>2949</v>
      </c>
      <c r="G474" s="3" t="n">
        <v>2876</v>
      </c>
      <c r="H474" s="3" t="n">
        <v>1.23948870628115</v>
      </c>
      <c r="I474" s="3" t="n">
        <v>0.309745126231886</v>
      </c>
      <c r="J474" s="3" t="n">
        <v>0.0174368647434068</v>
      </c>
      <c r="K474" s="3" t="n">
        <v>0.0709424504217761</v>
      </c>
    </row>
    <row r="475" customFormat="false" ht="14.25" hidden="false" customHeight="false" outlineLevel="0" collapsed="false">
      <c r="A475" s="3" t="s">
        <v>485</v>
      </c>
      <c r="B475" s="3" t="n">
        <v>6137</v>
      </c>
      <c r="C475" s="3" t="n">
        <v>6557</v>
      </c>
      <c r="D475" s="3" t="n">
        <v>7039</v>
      </c>
      <c r="E475" s="3" t="n">
        <v>8460</v>
      </c>
      <c r="F475" s="3" t="n">
        <v>7910</v>
      </c>
      <c r="G475" s="3" t="n">
        <v>8169</v>
      </c>
      <c r="H475" s="3" t="n">
        <v>1.23864397753912</v>
      </c>
      <c r="I475" s="3" t="n">
        <v>0.308761574364644</v>
      </c>
      <c r="J475" s="3" t="n">
        <v>0.00931977302675195</v>
      </c>
      <c r="K475" s="3" t="n">
        <v>0.0421415285193435</v>
      </c>
    </row>
    <row r="476" customFormat="false" ht="14.25" hidden="false" customHeight="false" outlineLevel="0" collapsed="false">
      <c r="A476" s="3" t="s">
        <v>486</v>
      </c>
      <c r="B476" s="3" t="n">
        <v>1664</v>
      </c>
      <c r="C476" s="3" t="n">
        <v>1873</v>
      </c>
      <c r="D476" s="3" t="n">
        <v>1559</v>
      </c>
      <c r="E476" s="3" t="n">
        <v>2205</v>
      </c>
      <c r="F476" s="3" t="n">
        <v>1975</v>
      </c>
      <c r="G476" s="3" t="n">
        <v>2099</v>
      </c>
      <c r="H476" s="3" t="n">
        <v>1.23783030839256</v>
      </c>
      <c r="I476" s="3" t="n">
        <v>0.307813552015638</v>
      </c>
      <c r="J476" s="3" t="n">
        <v>0.0291731335850959</v>
      </c>
      <c r="K476" s="3" t="n">
        <v>0.106753709677733</v>
      </c>
    </row>
    <row r="477" customFormat="false" ht="14.25" hidden="false" customHeight="false" outlineLevel="0" collapsed="false">
      <c r="A477" s="3" t="s">
        <v>487</v>
      </c>
      <c r="B477" s="3" t="n">
        <v>1166</v>
      </c>
      <c r="C477" s="3" t="n">
        <v>1283</v>
      </c>
      <c r="D477" s="3" t="n">
        <v>1301</v>
      </c>
      <c r="E477" s="3" t="n">
        <v>1579</v>
      </c>
      <c r="F477" s="3" t="n">
        <v>1567</v>
      </c>
      <c r="G477" s="3" t="n">
        <v>1501</v>
      </c>
      <c r="H477" s="3" t="n">
        <v>1.23715914998825</v>
      </c>
      <c r="I477" s="3" t="n">
        <v>0.307031102682764</v>
      </c>
      <c r="J477" s="3" t="n">
        <v>0.0329468623483376</v>
      </c>
      <c r="K477" s="3" t="n">
        <v>0.117553326673317</v>
      </c>
    </row>
    <row r="478" customFormat="false" ht="14.25" hidden="false" customHeight="false" outlineLevel="0" collapsed="false">
      <c r="A478" s="3" t="s">
        <v>488</v>
      </c>
      <c r="B478" s="3" t="n">
        <v>2016</v>
      </c>
      <c r="C478" s="3" t="n">
        <v>2242</v>
      </c>
      <c r="D478" s="3" t="n">
        <v>2397</v>
      </c>
      <c r="E478" s="3" t="n">
        <v>2920</v>
      </c>
      <c r="F478" s="3" t="n">
        <v>2698</v>
      </c>
      <c r="G478" s="3" t="n">
        <v>2628</v>
      </c>
      <c r="H478" s="3" t="n">
        <v>1.23401746991778</v>
      </c>
      <c r="I478" s="3" t="n">
        <v>0.303362818786632</v>
      </c>
      <c r="J478" s="3" t="n">
        <v>0.0259636393822767</v>
      </c>
      <c r="K478" s="3" t="n">
        <v>0.0974840089257073</v>
      </c>
    </row>
    <row r="479" customFormat="false" ht="14.25" hidden="false" customHeight="false" outlineLevel="0" collapsed="false">
      <c r="A479" s="3" t="s">
        <v>489</v>
      </c>
      <c r="B479" s="3" t="n">
        <v>22047</v>
      </c>
      <c r="C479" s="3" t="n">
        <v>23479</v>
      </c>
      <c r="D479" s="3" t="n">
        <v>23983</v>
      </c>
      <c r="E479" s="3" t="n">
        <v>29215</v>
      </c>
      <c r="F479" s="3" t="n">
        <v>28573</v>
      </c>
      <c r="G479" s="3" t="n">
        <v>27882</v>
      </c>
      <c r="H479" s="3" t="n">
        <v>1.23058047223005</v>
      </c>
      <c r="I479" s="3" t="n">
        <v>0.299339004070874</v>
      </c>
      <c r="J479" s="3" t="n">
        <v>0.00979576585322104</v>
      </c>
      <c r="K479" s="3" t="n">
        <v>0.0439665611596543</v>
      </c>
    </row>
    <row r="480" customFormat="false" ht="14.25" hidden="false" customHeight="false" outlineLevel="0" collapsed="false">
      <c r="A480" s="3" t="s">
        <v>490</v>
      </c>
      <c r="B480" s="3" t="n">
        <v>3324</v>
      </c>
      <c r="C480" s="3" t="n">
        <v>3424</v>
      </c>
      <c r="D480" s="3" t="n">
        <v>3703</v>
      </c>
      <c r="E480" s="3" t="n">
        <v>4442</v>
      </c>
      <c r="F480" s="3" t="n">
        <v>4169</v>
      </c>
      <c r="G480" s="3" t="n">
        <v>4294</v>
      </c>
      <c r="H480" s="3" t="n">
        <v>1.23033407318287</v>
      </c>
      <c r="I480" s="3" t="n">
        <v>0.299050104413386</v>
      </c>
      <c r="J480" s="3" t="n">
        <v>0.0157545800951723</v>
      </c>
      <c r="K480" s="3" t="n">
        <v>0.0652054448348312</v>
      </c>
    </row>
    <row r="481" customFormat="false" ht="14.25" hidden="false" customHeight="false" outlineLevel="0" collapsed="false">
      <c r="A481" s="3" t="s">
        <v>491</v>
      </c>
      <c r="B481" s="3" t="n">
        <v>1116</v>
      </c>
      <c r="C481" s="3" t="n">
        <v>1245</v>
      </c>
      <c r="D481" s="3" t="n">
        <v>1283</v>
      </c>
      <c r="E481" s="3" t="n">
        <v>1652</v>
      </c>
      <c r="F481" s="3" t="n">
        <v>1422</v>
      </c>
      <c r="G481" s="3" t="n">
        <v>1412</v>
      </c>
      <c r="H481" s="3" t="n">
        <v>1.22745861800032</v>
      </c>
      <c r="I481" s="3" t="n">
        <v>0.295674386974117</v>
      </c>
      <c r="J481" s="3" t="n">
        <v>0.0396311790831131</v>
      </c>
      <c r="K481" s="3" t="n">
        <v>0.135354801091391</v>
      </c>
    </row>
    <row r="482" customFormat="false" ht="14.25" hidden="false" customHeight="false" outlineLevel="0" collapsed="false">
      <c r="A482" s="3" t="s">
        <v>492</v>
      </c>
      <c r="B482" s="3" t="n">
        <v>996</v>
      </c>
      <c r="C482" s="3" t="n">
        <v>1018</v>
      </c>
      <c r="D482" s="3" t="n">
        <v>1045</v>
      </c>
      <c r="E482" s="3" t="n">
        <v>1277</v>
      </c>
      <c r="F482" s="3" t="n">
        <v>1195</v>
      </c>
      <c r="G482" s="3" t="n">
        <v>1283</v>
      </c>
      <c r="H482" s="3" t="n">
        <v>1.22535776570196</v>
      </c>
      <c r="I482" s="3" t="n">
        <v>0.293203032042063</v>
      </c>
      <c r="J482" s="3" t="n">
        <v>0.049264926662992</v>
      </c>
      <c r="K482" s="3" t="n">
        <v>0.160020578323132</v>
      </c>
    </row>
    <row r="483" customFormat="false" ht="14.25" hidden="false" customHeight="false" outlineLevel="0" collapsed="false">
      <c r="A483" s="3" t="s">
        <v>493</v>
      </c>
      <c r="B483" s="3" t="n">
        <v>2823</v>
      </c>
      <c r="C483" s="3" t="n">
        <v>3202</v>
      </c>
      <c r="D483" s="3" t="n">
        <v>3085</v>
      </c>
      <c r="E483" s="3" t="n">
        <v>3962</v>
      </c>
      <c r="F483" s="3" t="n">
        <v>3537</v>
      </c>
      <c r="G483" s="3" t="n">
        <v>3631</v>
      </c>
      <c r="H483" s="3" t="n">
        <v>1.22082509944736</v>
      </c>
      <c r="I483" s="3" t="n">
        <v>0.287856528553102</v>
      </c>
      <c r="J483" s="3" t="n">
        <v>0.0237657338849065</v>
      </c>
      <c r="K483" s="3" t="n">
        <v>0.0907033512355959</v>
      </c>
    </row>
    <row r="484" customFormat="false" ht="14.25" hidden="false" customHeight="false" outlineLevel="0" collapsed="false">
      <c r="A484" s="3" t="s">
        <v>494</v>
      </c>
      <c r="B484" s="3" t="n">
        <v>25156</v>
      </c>
      <c r="C484" s="3" t="n">
        <v>26180</v>
      </c>
      <c r="D484" s="3" t="n">
        <v>23767</v>
      </c>
      <c r="E484" s="3" t="n">
        <v>31055</v>
      </c>
      <c r="F484" s="3" t="n">
        <v>28921</v>
      </c>
      <c r="G484" s="3" t="n">
        <v>30979</v>
      </c>
      <c r="H484" s="3" t="n">
        <v>1.21418743735136</v>
      </c>
      <c r="I484" s="3" t="n">
        <v>0.279991151464986</v>
      </c>
      <c r="J484" s="3" t="n">
        <v>0.0178324081759114</v>
      </c>
      <c r="K484" s="3" t="n">
        <v>0.0722148843952355</v>
      </c>
    </row>
    <row r="485" customFormat="false" ht="14.25" hidden="false" customHeight="false" outlineLevel="0" collapsed="false">
      <c r="A485" s="3" t="s">
        <v>495</v>
      </c>
      <c r="B485" s="3" t="n">
        <v>8014</v>
      </c>
      <c r="C485" s="3" t="n">
        <v>8341</v>
      </c>
      <c r="D485" s="3" t="n">
        <v>7568</v>
      </c>
      <c r="E485" s="3" t="n">
        <v>9809</v>
      </c>
      <c r="F485" s="3" t="n">
        <v>9159</v>
      </c>
      <c r="G485" s="3" t="n">
        <v>9949</v>
      </c>
      <c r="H485" s="3" t="n">
        <v>1.21178438340132</v>
      </c>
      <c r="I485" s="3" t="n">
        <v>0.277133018389451</v>
      </c>
      <c r="J485" s="3" t="n">
        <v>0.0205302564458949</v>
      </c>
      <c r="K485" s="3" t="n">
        <v>0.0806627088842695</v>
      </c>
    </row>
    <row r="486" customFormat="false" ht="14.25" hidden="false" customHeight="false" outlineLevel="0" collapsed="false">
      <c r="A486" s="3" t="s">
        <v>496</v>
      </c>
      <c r="B486" s="3" t="n">
        <v>3049</v>
      </c>
      <c r="C486" s="3" t="n">
        <v>3343</v>
      </c>
      <c r="D486" s="3" t="n">
        <v>3515</v>
      </c>
      <c r="E486" s="3" t="n">
        <v>4162</v>
      </c>
      <c r="F486" s="3" t="n">
        <v>3865</v>
      </c>
      <c r="G486" s="3" t="n">
        <v>4015</v>
      </c>
      <c r="H486" s="3" t="n">
        <v>1.21113292136308</v>
      </c>
      <c r="I486" s="3" t="n">
        <v>0.276357208936367</v>
      </c>
      <c r="J486" s="3" t="n">
        <v>0.0260978954690838</v>
      </c>
      <c r="K486" s="3" t="n">
        <v>0.0979340441447132</v>
      </c>
    </row>
    <row r="487" customFormat="false" ht="14.25" hidden="false" customHeight="false" outlineLevel="0" collapsed="false">
      <c r="A487" s="3" t="s">
        <v>497</v>
      </c>
      <c r="B487" s="3" t="n">
        <v>5019</v>
      </c>
      <c r="C487" s="3" t="n">
        <v>4287</v>
      </c>
      <c r="D487" s="3" t="n">
        <v>3115</v>
      </c>
      <c r="E487" s="3" t="n">
        <v>5189</v>
      </c>
      <c r="F487" s="3" t="n">
        <v>4662</v>
      </c>
      <c r="G487" s="3" t="n">
        <v>4984</v>
      </c>
      <c r="H487" s="3" t="n">
        <v>1.21011939891784</v>
      </c>
      <c r="I487" s="3" t="n">
        <v>0.275149400994389</v>
      </c>
      <c r="J487" s="3" t="n">
        <v>0.0381049494524083</v>
      </c>
      <c r="K487" s="3" t="n">
        <v>0.131029094091565</v>
      </c>
    </row>
    <row r="488" customFormat="false" ht="14.25" hidden="false" customHeight="false" outlineLevel="0" collapsed="false">
      <c r="A488" s="3" t="s">
        <v>498</v>
      </c>
      <c r="B488" s="3" t="n">
        <v>2650</v>
      </c>
      <c r="C488" s="3" t="n">
        <v>2873</v>
      </c>
      <c r="D488" s="3" t="n">
        <v>2857</v>
      </c>
      <c r="E488" s="3" t="n">
        <v>3604</v>
      </c>
      <c r="F488" s="3" t="n">
        <v>3226</v>
      </c>
      <c r="G488" s="3" t="n">
        <v>3321</v>
      </c>
      <c r="H488" s="3" t="n">
        <v>1.20978719916211</v>
      </c>
      <c r="I488" s="3" t="n">
        <v>0.274753300629554</v>
      </c>
      <c r="J488" s="3" t="n">
        <v>0.0319253719869866</v>
      </c>
      <c r="K488" s="3" t="n">
        <v>0.114581702772877</v>
      </c>
    </row>
    <row r="489" customFormat="false" ht="14.25" hidden="false" customHeight="false" outlineLevel="0" collapsed="false">
      <c r="A489" s="3" t="s">
        <v>499</v>
      </c>
      <c r="B489" s="3" t="n">
        <v>3309</v>
      </c>
      <c r="C489" s="3" t="n">
        <v>3525</v>
      </c>
      <c r="D489" s="3" t="n">
        <v>3043</v>
      </c>
      <c r="E489" s="3" t="n">
        <v>3980</v>
      </c>
      <c r="F489" s="3" t="n">
        <v>3790</v>
      </c>
      <c r="G489" s="3" t="n">
        <v>4089</v>
      </c>
      <c r="H489" s="3" t="n">
        <v>1.20554622557625</v>
      </c>
      <c r="I489" s="3" t="n">
        <v>0.269686970833452</v>
      </c>
      <c r="J489" s="3" t="n">
        <v>0.0369285148961428</v>
      </c>
      <c r="K489" s="3" t="n">
        <v>0.127753207690643</v>
      </c>
    </row>
    <row r="490" customFormat="false" ht="14.25" hidden="false" customHeight="false" outlineLevel="0" collapsed="false">
      <c r="A490" s="3" t="s">
        <v>500</v>
      </c>
      <c r="B490" s="3" t="n">
        <v>2755</v>
      </c>
      <c r="C490" s="3" t="n">
        <v>2962</v>
      </c>
      <c r="D490" s="3" t="n">
        <v>2829</v>
      </c>
      <c r="E490" s="3" t="n">
        <v>3785</v>
      </c>
      <c r="F490" s="3" t="n">
        <v>3178</v>
      </c>
      <c r="G490" s="3" t="n">
        <v>3332</v>
      </c>
      <c r="H490" s="3" t="n">
        <v>1.20486473591695</v>
      </c>
      <c r="I490" s="3" t="n">
        <v>0.268871191454924</v>
      </c>
      <c r="J490" s="3" t="n">
        <v>0.0366724847687771</v>
      </c>
      <c r="K490" s="3" t="n">
        <v>0.127009561635053</v>
      </c>
    </row>
    <row r="491" customFormat="false" ht="14.25" hidden="false" customHeight="false" outlineLevel="0" collapsed="false">
      <c r="A491" s="3" t="s">
        <v>501</v>
      </c>
      <c r="B491" s="3" t="n">
        <v>15338</v>
      </c>
      <c r="C491" s="3" t="n">
        <v>16385</v>
      </c>
      <c r="D491" s="3" t="n">
        <v>16284</v>
      </c>
      <c r="E491" s="3" t="n">
        <v>20673</v>
      </c>
      <c r="F491" s="3" t="n">
        <v>18265</v>
      </c>
      <c r="G491" s="3" t="n">
        <v>18734</v>
      </c>
      <c r="H491" s="3" t="n">
        <v>1.20009237529639</v>
      </c>
      <c r="I491" s="3" t="n">
        <v>0.263145459377768</v>
      </c>
      <c r="J491" s="3" t="n">
        <v>0.022362659873996</v>
      </c>
      <c r="K491" s="3" t="n">
        <v>0.0867302019078464</v>
      </c>
    </row>
    <row r="492" customFormat="false" ht="14.25" hidden="false" customHeight="false" outlineLevel="0" collapsed="false">
      <c r="A492" s="3" t="s">
        <v>502</v>
      </c>
      <c r="B492" s="3" t="n">
        <v>2500</v>
      </c>
      <c r="C492" s="3" t="n">
        <v>2765</v>
      </c>
      <c r="D492" s="3" t="n">
        <v>2890</v>
      </c>
      <c r="E492" s="3" t="n">
        <v>3488</v>
      </c>
      <c r="F492" s="3" t="n">
        <v>3175</v>
      </c>
      <c r="G492" s="3" t="n">
        <v>3133</v>
      </c>
      <c r="H492" s="3" t="n">
        <v>1.19736348092994</v>
      </c>
      <c r="I492" s="3" t="n">
        <v>0.25986117444746</v>
      </c>
      <c r="J492" s="3" t="n">
        <v>0.0413408817050734</v>
      </c>
      <c r="K492" s="3" t="n">
        <v>0.140110867087923</v>
      </c>
    </row>
    <row r="493" customFormat="false" ht="14.25" hidden="false" customHeight="false" outlineLevel="0" collapsed="false">
      <c r="A493" s="3" t="s">
        <v>503</v>
      </c>
      <c r="B493" s="3" t="n">
        <v>4482</v>
      </c>
      <c r="C493" s="3" t="n">
        <v>4703</v>
      </c>
      <c r="D493" s="3" t="n">
        <v>4648</v>
      </c>
      <c r="E493" s="3" t="n">
        <v>5826</v>
      </c>
      <c r="F493" s="3" t="n">
        <v>5089</v>
      </c>
      <c r="G493" s="3" t="n">
        <v>5639</v>
      </c>
      <c r="H493" s="3" t="n">
        <v>1.19547290669577</v>
      </c>
      <c r="I493" s="3" t="n">
        <v>0.257581434258174</v>
      </c>
      <c r="J493" s="3" t="n">
        <v>0.0341993484513023</v>
      </c>
      <c r="K493" s="3" t="n">
        <v>0.121233767847848</v>
      </c>
    </row>
    <row r="494" customFormat="false" ht="14.25" hidden="false" customHeight="false" outlineLevel="0" collapsed="false">
      <c r="A494" s="3" t="s">
        <v>504</v>
      </c>
      <c r="B494" s="3" t="n">
        <v>2183</v>
      </c>
      <c r="C494" s="3" t="n">
        <v>2406</v>
      </c>
      <c r="D494" s="3" t="n">
        <v>2433</v>
      </c>
      <c r="E494" s="3" t="n">
        <v>2948</v>
      </c>
      <c r="F494" s="3" t="n">
        <v>2754</v>
      </c>
      <c r="G494" s="3" t="n">
        <v>2703</v>
      </c>
      <c r="H494" s="3" t="n">
        <v>1.19478116484018</v>
      </c>
      <c r="I494" s="3" t="n">
        <v>0.256746399535818</v>
      </c>
      <c r="J494" s="3" t="n">
        <v>0.0487991373276569</v>
      </c>
      <c r="K494" s="3" t="n">
        <v>0.158715006642595</v>
      </c>
    </row>
    <row r="495" customFormat="false" ht="14.25" hidden="false" customHeight="false" outlineLevel="0" collapsed="false">
      <c r="A495" s="3" t="s">
        <v>505</v>
      </c>
      <c r="B495" s="3" t="n">
        <v>4084</v>
      </c>
      <c r="C495" s="3" t="n">
        <v>3975</v>
      </c>
      <c r="D495" s="3" t="n">
        <v>3534</v>
      </c>
      <c r="E495" s="3" t="n">
        <v>4935</v>
      </c>
      <c r="F495" s="3" t="n">
        <v>4248</v>
      </c>
      <c r="G495" s="3" t="n">
        <v>4552</v>
      </c>
      <c r="H495" s="3" t="n">
        <v>1.18979160847887</v>
      </c>
      <c r="I495" s="3" t="n">
        <v>0.250708908204205</v>
      </c>
      <c r="J495" s="3" t="n">
        <v>0.0488245434174762</v>
      </c>
      <c r="K495" s="3" t="n">
        <v>0.158767277835034</v>
      </c>
    </row>
    <row r="496" customFormat="false" ht="14.25" hidden="false" customHeight="false" outlineLevel="0" collapsed="false">
      <c r="A496" s="3" t="s">
        <v>506</v>
      </c>
      <c r="B496" s="3" t="n">
        <v>6966</v>
      </c>
      <c r="C496" s="3" t="n">
        <v>6977</v>
      </c>
      <c r="D496" s="3" t="n">
        <v>7391</v>
      </c>
      <c r="E496" s="3" t="n">
        <v>9230</v>
      </c>
      <c r="F496" s="3" t="n">
        <v>7878</v>
      </c>
      <c r="G496" s="3" t="n">
        <v>8297</v>
      </c>
      <c r="H496" s="3" t="n">
        <v>1.18766468050991</v>
      </c>
      <c r="I496" s="3" t="n">
        <v>0.248127570102657</v>
      </c>
      <c r="J496" s="3" t="n">
        <v>0.0335247573116039</v>
      </c>
      <c r="K496" s="3" t="n">
        <v>0.119277446864222</v>
      </c>
    </row>
    <row r="497" customFormat="false" ht="14.25" hidden="false" customHeight="false" outlineLevel="0" collapsed="false">
      <c r="A497" s="3" t="s">
        <v>507</v>
      </c>
      <c r="B497" s="3" t="n">
        <v>18554</v>
      </c>
      <c r="C497" s="3" t="n">
        <v>18777</v>
      </c>
      <c r="D497" s="3" t="n">
        <v>19255</v>
      </c>
      <c r="E497" s="3" t="n">
        <v>22812</v>
      </c>
      <c r="F497" s="3" t="n">
        <v>20846</v>
      </c>
      <c r="G497" s="3" t="n">
        <v>22707</v>
      </c>
      <c r="H497" s="3" t="n">
        <v>1.17083232920076</v>
      </c>
      <c r="I497" s="3" t="n">
        <v>0.227534487324686</v>
      </c>
      <c r="J497" s="3" t="n">
        <v>0.0461352322276222</v>
      </c>
      <c r="K497" s="3" t="n">
        <v>0.151836512643869</v>
      </c>
    </row>
    <row r="498" customFormat="false" ht="14.25" hidden="false" customHeight="false" outlineLevel="0" collapsed="false">
      <c r="A498" s="3" t="s">
        <v>508</v>
      </c>
      <c r="B498" s="3" t="n">
        <v>7525</v>
      </c>
      <c r="C498" s="3" t="n">
        <v>8593</v>
      </c>
      <c r="D498" s="3" t="n">
        <v>7577</v>
      </c>
      <c r="E498" s="3" t="n">
        <v>6839</v>
      </c>
      <c r="F498" s="3" t="n">
        <v>6319</v>
      </c>
      <c r="G498" s="3" t="n">
        <v>6694</v>
      </c>
      <c r="H498" s="3" t="n">
        <v>0.839782422370031</v>
      </c>
      <c r="I498" s="3" t="n">
        <v>-0.251912503695836</v>
      </c>
      <c r="J498" s="3" t="n">
        <v>0.0448986527845082</v>
      </c>
      <c r="K498" s="3" t="n">
        <v>0.148615108666986</v>
      </c>
    </row>
    <row r="499" customFormat="false" ht="14.25" hidden="false" customHeight="false" outlineLevel="0" collapsed="false">
      <c r="A499" s="3" t="s">
        <v>509</v>
      </c>
      <c r="B499" s="3" t="n">
        <v>15212</v>
      </c>
      <c r="C499" s="3" t="n">
        <v>13122</v>
      </c>
      <c r="D499" s="3" t="n">
        <v>10808</v>
      </c>
      <c r="E499" s="3" t="n">
        <v>11228</v>
      </c>
      <c r="F499" s="3" t="n">
        <v>10020</v>
      </c>
      <c r="G499" s="3" t="n">
        <v>11250</v>
      </c>
      <c r="H499" s="3" t="n">
        <v>0.837348960396402</v>
      </c>
      <c r="I499" s="3" t="n">
        <v>-0.256099111878539</v>
      </c>
      <c r="J499" s="3" t="n">
        <v>0.0308396687875386</v>
      </c>
      <c r="K499" s="3" t="n">
        <v>0.111425705060616</v>
      </c>
    </row>
    <row r="500" customFormat="false" ht="14.25" hidden="false" customHeight="false" outlineLevel="0" collapsed="false">
      <c r="A500" s="3" t="s">
        <v>510</v>
      </c>
      <c r="B500" s="3" t="n">
        <v>7285</v>
      </c>
      <c r="C500" s="3" t="n">
        <v>6982</v>
      </c>
      <c r="D500" s="3" t="n">
        <v>5741</v>
      </c>
      <c r="E500" s="3" t="n">
        <v>5508</v>
      </c>
      <c r="F500" s="3" t="n">
        <v>5040</v>
      </c>
      <c r="G500" s="3" t="n">
        <v>5945</v>
      </c>
      <c r="H500" s="3" t="n">
        <v>0.829871190894816</v>
      </c>
      <c r="I500" s="3" t="n">
        <v>-0.269040670088732</v>
      </c>
      <c r="J500" s="3" t="n">
        <v>0.0300905701766141</v>
      </c>
      <c r="K500" s="3" t="n">
        <v>0.109358004882252</v>
      </c>
    </row>
    <row r="501" customFormat="false" ht="14.25" hidden="false" customHeight="false" outlineLevel="0" collapsed="false">
      <c r="A501" s="3" t="s">
        <v>511</v>
      </c>
      <c r="B501" s="3" t="n">
        <v>10424</v>
      </c>
      <c r="C501" s="3" t="n">
        <v>11163</v>
      </c>
      <c r="D501" s="3" t="n">
        <v>11607</v>
      </c>
      <c r="E501" s="3" t="n">
        <v>9307</v>
      </c>
      <c r="F501" s="3" t="n">
        <v>9057</v>
      </c>
      <c r="G501" s="3" t="n">
        <v>9149</v>
      </c>
      <c r="H501" s="3" t="n">
        <v>0.826738778300021</v>
      </c>
      <c r="I501" s="3" t="n">
        <v>-0.274496536691455</v>
      </c>
      <c r="J501" s="3" t="n">
        <v>0.0482803678171849</v>
      </c>
      <c r="K501" s="3" t="n">
        <v>0.157373828290262</v>
      </c>
    </row>
    <row r="502" customFormat="false" ht="14.25" hidden="false" customHeight="false" outlineLevel="0" collapsed="false">
      <c r="A502" s="3" t="s">
        <v>512</v>
      </c>
      <c r="B502" s="3" t="n">
        <v>2940</v>
      </c>
      <c r="C502" s="3" t="n">
        <v>3067</v>
      </c>
      <c r="D502" s="3" t="n">
        <v>2591</v>
      </c>
      <c r="E502" s="3" t="n">
        <v>2192</v>
      </c>
      <c r="F502" s="3" t="n">
        <v>2284</v>
      </c>
      <c r="G502" s="3" t="n">
        <v>2576</v>
      </c>
      <c r="H502" s="3" t="n">
        <v>0.824272071928512</v>
      </c>
      <c r="I502" s="3" t="n">
        <v>-0.278807480737572</v>
      </c>
      <c r="J502" s="3" t="n">
        <v>0.0410013386717285</v>
      </c>
      <c r="K502" s="3" t="n">
        <v>0.139154199101685</v>
      </c>
    </row>
    <row r="503" customFormat="false" ht="14.25" hidden="false" customHeight="false" outlineLevel="0" collapsed="false">
      <c r="A503" s="3" t="s">
        <v>513</v>
      </c>
      <c r="B503" s="3" t="n">
        <v>2924</v>
      </c>
      <c r="C503" s="3" t="n">
        <v>2852</v>
      </c>
      <c r="D503" s="3" t="n">
        <v>2050</v>
      </c>
      <c r="E503" s="3" t="n">
        <v>2166</v>
      </c>
      <c r="F503" s="3" t="n">
        <v>1872</v>
      </c>
      <c r="G503" s="3" t="n">
        <v>2340</v>
      </c>
      <c r="H503" s="3" t="n">
        <v>0.823671151018587</v>
      </c>
      <c r="I503" s="3" t="n">
        <v>-0.279859635500028</v>
      </c>
      <c r="J503" s="3" t="n">
        <v>0.0372801447185806</v>
      </c>
      <c r="K503" s="3" t="n">
        <v>0.128681753718108</v>
      </c>
    </row>
    <row r="504" customFormat="false" ht="14.25" hidden="false" customHeight="false" outlineLevel="0" collapsed="false">
      <c r="A504" s="3" t="s">
        <v>514</v>
      </c>
      <c r="B504" s="3" t="n">
        <v>7416</v>
      </c>
      <c r="C504" s="3" t="n">
        <v>7628</v>
      </c>
      <c r="D504" s="3" t="n">
        <v>7447</v>
      </c>
      <c r="E504" s="3" t="n">
        <v>6361</v>
      </c>
      <c r="F504" s="3" t="n">
        <v>5780</v>
      </c>
      <c r="G504" s="3" t="n">
        <v>6257</v>
      </c>
      <c r="H504" s="3" t="n">
        <v>0.817968975888384</v>
      </c>
      <c r="I504" s="3" t="n">
        <v>-0.289881969545237</v>
      </c>
      <c r="J504" s="3" t="n">
        <v>0.0227969525746087</v>
      </c>
      <c r="K504" s="3" t="n">
        <v>0.0881832994917518</v>
      </c>
    </row>
    <row r="505" customFormat="false" ht="14.25" hidden="false" customHeight="false" outlineLevel="0" collapsed="false">
      <c r="A505" s="3" t="s">
        <v>515</v>
      </c>
      <c r="B505" s="3" t="n">
        <v>2799</v>
      </c>
      <c r="C505" s="3" t="n">
        <v>2585</v>
      </c>
      <c r="D505" s="3" t="n">
        <v>1982</v>
      </c>
      <c r="E505" s="3" t="n">
        <v>1977</v>
      </c>
      <c r="F505" s="3" t="n">
        <v>1860</v>
      </c>
      <c r="G505" s="3" t="n">
        <v>2124</v>
      </c>
      <c r="H505" s="3" t="n">
        <v>0.817300020030653</v>
      </c>
      <c r="I505" s="3" t="n">
        <v>-0.29106232501552</v>
      </c>
      <c r="J505" s="3" t="n">
        <v>0.0325305932191355</v>
      </c>
      <c r="K505" s="3" t="n">
        <v>0.116397726889169</v>
      </c>
    </row>
    <row r="506" customFormat="false" ht="14.25" hidden="false" customHeight="false" outlineLevel="0" collapsed="false">
      <c r="A506" s="3" t="s">
        <v>516</v>
      </c>
      <c r="B506" s="3" t="n">
        <v>16351</v>
      </c>
      <c r="C506" s="3" t="n">
        <v>16616</v>
      </c>
      <c r="D506" s="3" t="n">
        <v>15088</v>
      </c>
      <c r="E506" s="3" t="n">
        <v>13492</v>
      </c>
      <c r="F506" s="3" t="n">
        <v>12217</v>
      </c>
      <c r="G506" s="3" t="n">
        <v>13236</v>
      </c>
      <c r="H506" s="3" t="n">
        <v>0.812707062253359</v>
      </c>
      <c r="I506" s="3" t="n">
        <v>-0.299192663855479</v>
      </c>
      <c r="J506" s="3" t="n">
        <v>0.0138938331999819</v>
      </c>
      <c r="K506" s="3" t="n">
        <v>0.0589971943532371</v>
      </c>
    </row>
    <row r="507" customFormat="false" ht="14.25" hidden="false" customHeight="false" outlineLevel="0" collapsed="false">
      <c r="A507" s="3" t="s">
        <v>517</v>
      </c>
      <c r="B507" s="3" t="n">
        <v>6415</v>
      </c>
      <c r="C507" s="3" t="n">
        <v>6647</v>
      </c>
      <c r="D507" s="3" t="n">
        <v>6761</v>
      </c>
      <c r="E507" s="3" t="n">
        <v>5582</v>
      </c>
      <c r="F507" s="3" t="n">
        <v>5192</v>
      </c>
      <c r="G507" s="3" t="n">
        <v>5358</v>
      </c>
      <c r="H507" s="3" t="n">
        <v>0.812668356936766</v>
      </c>
      <c r="I507" s="3" t="n">
        <v>-0.299261374096394</v>
      </c>
      <c r="J507" s="3" t="n">
        <v>0.020537636191291</v>
      </c>
      <c r="K507" s="3" t="n">
        <v>0.0806823848387975</v>
      </c>
    </row>
    <row r="508" customFormat="false" ht="14.25" hidden="false" customHeight="false" outlineLevel="0" collapsed="false">
      <c r="A508" s="3" t="s">
        <v>518</v>
      </c>
      <c r="B508" s="3" t="n">
        <v>5138</v>
      </c>
      <c r="C508" s="3" t="n">
        <v>5423</v>
      </c>
      <c r="D508" s="3" t="n">
        <v>5444</v>
      </c>
      <c r="E508" s="3" t="n">
        <v>4614</v>
      </c>
      <c r="F508" s="3" t="n">
        <v>4328</v>
      </c>
      <c r="G508" s="3" t="n">
        <v>4068</v>
      </c>
      <c r="H508" s="3" t="n">
        <v>0.812387386183801</v>
      </c>
      <c r="I508" s="3" t="n">
        <v>-0.299760255587312</v>
      </c>
      <c r="J508" s="3" t="n">
        <v>0.022060749873299</v>
      </c>
      <c r="K508" s="3" t="n">
        <v>0.0857153451168278</v>
      </c>
    </row>
    <row r="509" customFormat="false" ht="14.25" hidden="false" customHeight="false" outlineLevel="0" collapsed="false">
      <c r="A509" s="3" t="s">
        <v>519</v>
      </c>
      <c r="B509" s="3" t="n">
        <v>4325</v>
      </c>
      <c r="C509" s="3" t="n">
        <v>4712</v>
      </c>
      <c r="D509" s="3" t="n">
        <v>4930</v>
      </c>
      <c r="E509" s="3" t="n">
        <v>3819</v>
      </c>
      <c r="F509" s="3" t="n">
        <v>3651</v>
      </c>
      <c r="G509" s="3" t="n">
        <v>3860</v>
      </c>
      <c r="H509" s="3" t="n">
        <v>0.808459699407575</v>
      </c>
      <c r="I509" s="3" t="n">
        <v>-0.306752235738763</v>
      </c>
      <c r="J509" s="3" t="n">
        <v>0.0403453018141761</v>
      </c>
      <c r="K509" s="3" t="n">
        <v>0.137338750306498</v>
      </c>
    </row>
    <row r="510" customFormat="false" ht="14.25" hidden="false" customHeight="false" outlineLevel="0" collapsed="false">
      <c r="A510" s="3" t="s">
        <v>520</v>
      </c>
      <c r="B510" s="3" t="n">
        <v>4833</v>
      </c>
      <c r="C510" s="3" t="n">
        <v>4786</v>
      </c>
      <c r="D510" s="3" t="n">
        <v>3288</v>
      </c>
      <c r="E510" s="3" t="n">
        <v>3294</v>
      </c>
      <c r="F510" s="3" t="n">
        <v>3169</v>
      </c>
      <c r="G510" s="3" t="n">
        <v>3838</v>
      </c>
      <c r="H510" s="3" t="n">
        <v>0.807904417376464</v>
      </c>
      <c r="I510" s="3" t="n">
        <v>-0.307743476085878</v>
      </c>
      <c r="J510" s="3" t="n">
        <v>0.0146205176908623</v>
      </c>
      <c r="K510" s="3" t="n">
        <v>0.0616442923016936</v>
      </c>
    </row>
    <row r="511" customFormat="false" ht="14.25" hidden="false" customHeight="false" outlineLevel="0" collapsed="false">
      <c r="A511" s="3" t="s">
        <v>521</v>
      </c>
      <c r="B511" s="3" t="n">
        <v>1577</v>
      </c>
      <c r="C511" s="3" t="n">
        <v>1670</v>
      </c>
      <c r="D511" s="3" t="n">
        <v>1577</v>
      </c>
      <c r="E511" s="3" t="n">
        <v>1380</v>
      </c>
      <c r="F511" s="3" t="n">
        <v>1236</v>
      </c>
      <c r="G511" s="3" t="n">
        <v>1276</v>
      </c>
      <c r="H511" s="3" t="n">
        <v>0.80762139530086</v>
      </c>
      <c r="I511" s="3" t="n">
        <v>-0.308248964201152</v>
      </c>
      <c r="J511" s="3" t="n">
        <v>0.0420198081843732</v>
      </c>
      <c r="K511" s="3" t="n">
        <v>0.142020928696077</v>
      </c>
    </row>
    <row r="512" customFormat="false" ht="14.25" hidden="false" customHeight="false" outlineLevel="0" collapsed="false">
      <c r="A512" s="3" t="s">
        <v>522</v>
      </c>
      <c r="B512" s="3" t="n">
        <v>3973</v>
      </c>
      <c r="C512" s="3" t="n">
        <v>4001</v>
      </c>
      <c r="D512" s="3" t="n">
        <v>4233</v>
      </c>
      <c r="E512" s="3" t="n">
        <v>3367</v>
      </c>
      <c r="F512" s="3" t="n">
        <v>3144</v>
      </c>
      <c r="G512" s="3" t="n">
        <v>3374</v>
      </c>
      <c r="H512" s="3" t="n">
        <v>0.807610734453872</v>
      </c>
      <c r="I512" s="3" t="n">
        <v>-0.308268008338275</v>
      </c>
      <c r="J512" s="3" t="n">
        <v>0.023121314507503</v>
      </c>
      <c r="K512" s="3" t="n">
        <v>0.088909088141149</v>
      </c>
    </row>
    <row r="513" customFormat="false" ht="14.25" hidden="false" customHeight="false" outlineLevel="0" collapsed="false">
      <c r="A513" s="3" t="s">
        <v>523</v>
      </c>
      <c r="B513" s="3" t="n">
        <v>1504</v>
      </c>
      <c r="C513" s="3" t="n">
        <v>1543</v>
      </c>
      <c r="D513" s="3" t="n">
        <v>1308</v>
      </c>
      <c r="E513" s="3" t="n">
        <v>1233</v>
      </c>
      <c r="F513" s="3" t="n">
        <v>1067</v>
      </c>
      <c r="G513" s="3" t="n">
        <v>1191</v>
      </c>
      <c r="H513" s="3" t="n">
        <v>0.805560259477102</v>
      </c>
      <c r="I513" s="3" t="n">
        <v>-0.311935581936773</v>
      </c>
      <c r="J513" s="3" t="n">
        <v>0.0396573854350147</v>
      </c>
      <c r="K513" s="3" t="n">
        <v>0.135430707794689</v>
      </c>
    </row>
    <row r="514" customFormat="false" ht="14.25" hidden="false" customHeight="false" outlineLevel="0" collapsed="false">
      <c r="A514" s="3" t="s">
        <v>524</v>
      </c>
      <c r="B514" s="3" t="n">
        <v>4560</v>
      </c>
      <c r="C514" s="3" t="n">
        <v>4882</v>
      </c>
      <c r="D514" s="3" t="n">
        <v>5099</v>
      </c>
      <c r="E514" s="3" t="n">
        <v>3842</v>
      </c>
      <c r="F514" s="3" t="n">
        <v>4003</v>
      </c>
      <c r="G514" s="3" t="n">
        <v>3881</v>
      </c>
      <c r="H514" s="3" t="n">
        <v>0.804509774863026</v>
      </c>
      <c r="I514" s="3" t="n">
        <v>-0.313818144963201</v>
      </c>
      <c r="J514" s="3" t="n">
        <v>0.0306956793498259</v>
      </c>
      <c r="K514" s="3" t="n">
        <v>0.110999779360373</v>
      </c>
    </row>
    <row r="515" customFormat="false" ht="14.25" hidden="false" customHeight="false" outlineLevel="0" collapsed="false">
      <c r="A515" s="3" t="s">
        <v>525</v>
      </c>
      <c r="B515" s="3" t="n">
        <v>5863</v>
      </c>
      <c r="C515" s="3" t="n">
        <v>6836</v>
      </c>
      <c r="D515" s="3" t="n">
        <v>6802</v>
      </c>
      <c r="E515" s="3" t="n">
        <v>5551</v>
      </c>
      <c r="F515" s="3" t="n">
        <v>4904</v>
      </c>
      <c r="G515" s="3" t="n">
        <v>5252</v>
      </c>
      <c r="H515" s="3" t="n">
        <v>0.803299243483943</v>
      </c>
      <c r="I515" s="3" t="n">
        <v>-0.315990577046258</v>
      </c>
      <c r="J515" s="3" t="n">
        <v>0.0389697085560068</v>
      </c>
      <c r="K515" s="3" t="n">
        <v>0.133417127209107</v>
      </c>
    </row>
    <row r="516" customFormat="false" ht="14.25" hidden="false" customHeight="false" outlineLevel="0" collapsed="false">
      <c r="A516" s="3" t="s">
        <v>526</v>
      </c>
      <c r="B516" s="3" t="n">
        <v>3021</v>
      </c>
      <c r="C516" s="3" t="n">
        <v>3283</v>
      </c>
      <c r="D516" s="3" t="n">
        <v>3232</v>
      </c>
      <c r="E516" s="3" t="n">
        <v>2788</v>
      </c>
      <c r="F516" s="3" t="n">
        <v>2400</v>
      </c>
      <c r="G516" s="3" t="n">
        <v>2458</v>
      </c>
      <c r="H516" s="3" t="n">
        <v>0.801034345963507</v>
      </c>
      <c r="I516" s="3" t="n">
        <v>-0.320063992466964</v>
      </c>
      <c r="J516" s="3" t="n">
        <v>0.0207366808451724</v>
      </c>
      <c r="K516" s="3" t="n">
        <v>0.0813234577254127</v>
      </c>
    </row>
    <row r="517" customFormat="false" ht="14.25" hidden="false" customHeight="false" outlineLevel="0" collapsed="false">
      <c r="A517" s="3" t="s">
        <v>527</v>
      </c>
      <c r="B517" s="3" t="n">
        <v>2206</v>
      </c>
      <c r="C517" s="3" t="n">
        <v>1979</v>
      </c>
      <c r="D517" s="3" t="n">
        <v>1433</v>
      </c>
      <c r="E517" s="3" t="n">
        <v>1517</v>
      </c>
      <c r="F517" s="3" t="n">
        <v>1319</v>
      </c>
      <c r="G517" s="3" t="n">
        <v>1610</v>
      </c>
      <c r="H517" s="3" t="n">
        <v>0.800675397618961</v>
      </c>
      <c r="I517" s="3" t="n">
        <v>-0.320710617746427</v>
      </c>
      <c r="J517" s="3" t="n">
        <v>0.0231417531111869</v>
      </c>
      <c r="K517" s="3" t="n">
        <v>0.0889506652490002</v>
      </c>
    </row>
    <row r="518" customFormat="false" ht="14.25" hidden="false" customHeight="false" outlineLevel="0" collapsed="false">
      <c r="A518" s="3" t="s">
        <v>528</v>
      </c>
      <c r="B518" s="3" t="n">
        <v>1520</v>
      </c>
      <c r="C518" s="3" t="n">
        <v>1447</v>
      </c>
      <c r="D518" s="3" t="n">
        <v>949</v>
      </c>
      <c r="E518" s="3" t="n">
        <v>1071</v>
      </c>
      <c r="F518" s="3" t="n">
        <v>907</v>
      </c>
      <c r="G518" s="3" t="n">
        <v>1112</v>
      </c>
      <c r="H518" s="3" t="n">
        <v>0.80019829419689</v>
      </c>
      <c r="I518" s="3" t="n">
        <v>-0.321570541630379</v>
      </c>
      <c r="J518" s="3" t="n">
        <v>0.0379373027641551</v>
      </c>
      <c r="K518" s="3" t="n">
        <v>0.130605528603204</v>
      </c>
    </row>
    <row r="519" customFormat="false" ht="14.25" hidden="false" customHeight="false" outlineLevel="0" collapsed="false">
      <c r="A519" s="3" t="s">
        <v>529</v>
      </c>
      <c r="B519" s="3" t="n">
        <v>1693</v>
      </c>
      <c r="C519" s="3" t="n">
        <v>1640</v>
      </c>
      <c r="D519" s="3" t="n">
        <v>1404</v>
      </c>
      <c r="E519" s="3" t="n">
        <v>1305</v>
      </c>
      <c r="F519" s="3" t="n">
        <v>1093</v>
      </c>
      <c r="G519" s="3" t="n">
        <v>1373</v>
      </c>
      <c r="H519" s="3" t="n">
        <v>0.799770689655666</v>
      </c>
      <c r="I519" s="3" t="n">
        <v>-0.322341685286286</v>
      </c>
      <c r="J519" s="3" t="n">
        <v>0.0312978697471721</v>
      </c>
      <c r="K519" s="3" t="n">
        <v>0.112784493221203</v>
      </c>
    </row>
    <row r="520" customFormat="false" ht="14.25" hidden="false" customHeight="false" outlineLevel="0" collapsed="false">
      <c r="A520" s="3" t="s">
        <v>530</v>
      </c>
      <c r="B520" s="3" t="n">
        <v>3726</v>
      </c>
      <c r="C520" s="3" t="n">
        <v>3539</v>
      </c>
      <c r="D520" s="3" t="n">
        <v>3070</v>
      </c>
      <c r="E520" s="3" t="n">
        <v>2725</v>
      </c>
      <c r="F520" s="3" t="n">
        <v>2636</v>
      </c>
      <c r="G520" s="3" t="n">
        <v>2852</v>
      </c>
      <c r="H520" s="3" t="n">
        <v>0.799127099793003</v>
      </c>
      <c r="I520" s="3" t="n">
        <v>-0.323503115315778</v>
      </c>
      <c r="J520" s="3" t="n">
        <v>0.0151168046568724</v>
      </c>
      <c r="K520" s="3" t="n">
        <v>0.0634741091733951</v>
      </c>
    </row>
    <row r="521" customFormat="false" ht="14.25" hidden="false" customHeight="false" outlineLevel="0" collapsed="false">
      <c r="A521" s="3" t="s">
        <v>531</v>
      </c>
      <c r="B521" s="3" t="n">
        <v>1753</v>
      </c>
      <c r="C521" s="3" t="n">
        <v>2027</v>
      </c>
      <c r="D521" s="3" t="n">
        <v>1997</v>
      </c>
      <c r="E521" s="3" t="n">
        <v>1585</v>
      </c>
      <c r="F521" s="3" t="n">
        <v>1496</v>
      </c>
      <c r="G521" s="3" t="n">
        <v>1534</v>
      </c>
      <c r="H521" s="3" t="n">
        <v>0.7974239410433</v>
      </c>
      <c r="I521" s="3" t="n">
        <v>-0.326581174897058</v>
      </c>
      <c r="J521" s="3" t="n">
        <v>0.028360105481355</v>
      </c>
      <c r="K521" s="3" t="n">
        <v>0.104975593923749</v>
      </c>
    </row>
    <row r="522" customFormat="false" ht="14.25" hidden="false" customHeight="false" outlineLevel="0" collapsed="false">
      <c r="A522" s="3" t="s">
        <v>532</v>
      </c>
      <c r="B522" s="3" t="n">
        <v>6917</v>
      </c>
      <c r="C522" s="3" t="n">
        <v>7706</v>
      </c>
      <c r="D522" s="3" t="n">
        <v>8121</v>
      </c>
      <c r="E522" s="3" t="n">
        <v>6157</v>
      </c>
      <c r="F522" s="3" t="n">
        <v>5880</v>
      </c>
      <c r="G522" s="3" t="n">
        <v>6163</v>
      </c>
      <c r="H522" s="3" t="n">
        <v>0.797051161376824</v>
      </c>
      <c r="I522" s="3" t="n">
        <v>-0.327255763525192</v>
      </c>
      <c r="J522" s="3" t="n">
        <v>0.0449564168029021</v>
      </c>
      <c r="K522" s="3" t="n">
        <v>0.148762882333105</v>
      </c>
    </row>
    <row r="523" customFormat="false" ht="14.25" hidden="false" customHeight="false" outlineLevel="0" collapsed="false">
      <c r="A523" s="3" t="s">
        <v>533</v>
      </c>
      <c r="B523" s="3" t="n">
        <v>1911</v>
      </c>
      <c r="C523" s="3" t="n">
        <v>2028</v>
      </c>
      <c r="D523" s="3" t="n">
        <v>1438</v>
      </c>
      <c r="E523" s="3" t="n">
        <v>1463</v>
      </c>
      <c r="F523" s="3" t="n">
        <v>1324</v>
      </c>
      <c r="G523" s="3" t="n">
        <v>1445</v>
      </c>
      <c r="H523" s="3" t="n">
        <v>0.795655114075122</v>
      </c>
      <c r="I523" s="3" t="n">
        <v>-0.329784881499868</v>
      </c>
      <c r="J523" s="3" t="n">
        <v>0.020950899016778</v>
      </c>
      <c r="K523" s="3" t="n">
        <v>0.081974549327552</v>
      </c>
    </row>
    <row r="524" customFormat="false" ht="14.25" hidden="false" customHeight="false" outlineLevel="0" collapsed="false">
      <c r="A524" s="3" t="s">
        <v>534</v>
      </c>
      <c r="B524" s="3" t="n">
        <v>1599</v>
      </c>
      <c r="C524" s="3" t="n">
        <v>1452</v>
      </c>
      <c r="D524" s="3" t="n">
        <v>1134</v>
      </c>
      <c r="E524" s="3" t="n">
        <v>1047</v>
      </c>
      <c r="F524" s="3" t="n">
        <v>1040</v>
      </c>
      <c r="G524" s="3" t="n">
        <v>1208</v>
      </c>
      <c r="H524" s="3" t="n">
        <v>0.794819196883724</v>
      </c>
      <c r="I524" s="3" t="n">
        <v>-0.331301377163278</v>
      </c>
      <c r="J524" s="3" t="n">
        <v>0.0271890023624886</v>
      </c>
      <c r="K524" s="3" t="n">
        <v>0.101335410689687</v>
      </c>
    </row>
    <row r="525" customFormat="false" ht="14.25" hidden="false" customHeight="false" outlineLevel="0" collapsed="false">
      <c r="A525" s="3" t="s">
        <v>535</v>
      </c>
      <c r="B525" s="3" t="n">
        <v>990</v>
      </c>
      <c r="C525" s="3" t="n">
        <v>1128</v>
      </c>
      <c r="D525" s="3" t="n">
        <v>984</v>
      </c>
      <c r="E525" s="3" t="n">
        <v>795</v>
      </c>
      <c r="F525" s="3" t="n">
        <v>864</v>
      </c>
      <c r="G525" s="3" t="n">
        <v>795</v>
      </c>
      <c r="H525" s="3" t="n">
        <v>0.794211078250588</v>
      </c>
      <c r="I525" s="3" t="n">
        <v>-0.332405610094339</v>
      </c>
      <c r="J525" s="3" t="n">
        <v>0.0406567356438524</v>
      </c>
      <c r="K525" s="3" t="n">
        <v>0.138205273947929</v>
      </c>
    </row>
    <row r="526" customFormat="false" ht="14.25" hidden="false" customHeight="false" outlineLevel="0" collapsed="false">
      <c r="A526" s="3" t="s">
        <v>536</v>
      </c>
      <c r="B526" s="3" t="n">
        <v>4585</v>
      </c>
      <c r="C526" s="3" t="n">
        <v>4645</v>
      </c>
      <c r="D526" s="3" t="n">
        <v>3162</v>
      </c>
      <c r="E526" s="3" t="n">
        <v>3053</v>
      </c>
      <c r="F526" s="3" t="n">
        <v>3050</v>
      </c>
      <c r="G526" s="3" t="n">
        <v>3603</v>
      </c>
      <c r="H526" s="3" t="n">
        <v>0.793042329224157</v>
      </c>
      <c r="I526" s="3" t="n">
        <v>-0.334530221982109</v>
      </c>
      <c r="J526" s="3" t="n">
        <v>0.00837828197597389</v>
      </c>
      <c r="K526" s="3" t="n">
        <v>0.0384517023713848</v>
      </c>
    </row>
    <row r="527" customFormat="false" ht="14.25" hidden="false" customHeight="false" outlineLevel="0" collapsed="false">
      <c r="A527" s="3" t="s">
        <v>537</v>
      </c>
      <c r="B527" s="3" t="n">
        <v>6631</v>
      </c>
      <c r="C527" s="3" t="n">
        <v>6951</v>
      </c>
      <c r="D527" s="3" t="n">
        <v>5826</v>
      </c>
      <c r="E527" s="3" t="n">
        <v>5056</v>
      </c>
      <c r="F527" s="3" t="n">
        <v>4970</v>
      </c>
      <c r="G527" s="3" t="n">
        <v>5277</v>
      </c>
      <c r="H527" s="3" t="n">
        <v>0.79283818644763</v>
      </c>
      <c r="I527" s="3" t="n">
        <v>-0.334901644381268</v>
      </c>
      <c r="J527" s="3" t="n">
        <v>0.0075157777505873</v>
      </c>
      <c r="K527" s="3" t="n">
        <v>0.0351380170068345</v>
      </c>
    </row>
    <row r="528" customFormat="false" ht="14.25" hidden="false" customHeight="false" outlineLevel="0" collapsed="false">
      <c r="A528" s="3" t="s">
        <v>538</v>
      </c>
      <c r="B528" s="3" t="n">
        <v>5428</v>
      </c>
      <c r="C528" s="3" t="n">
        <v>6083</v>
      </c>
      <c r="D528" s="3" t="n">
        <v>5606</v>
      </c>
      <c r="E528" s="3" t="n">
        <v>4679</v>
      </c>
      <c r="F528" s="3" t="n">
        <v>4312</v>
      </c>
      <c r="G528" s="3" t="n">
        <v>4430</v>
      </c>
      <c r="H528" s="3" t="n">
        <v>0.784982594762662</v>
      </c>
      <c r="I528" s="3" t="n">
        <v>-0.349267429071601</v>
      </c>
      <c r="J528" s="3" t="n">
        <v>0.00672257909893903</v>
      </c>
      <c r="K528" s="3" t="n">
        <v>0.031916534990734</v>
      </c>
    </row>
    <row r="529" customFormat="false" ht="14.25" hidden="false" customHeight="false" outlineLevel="0" collapsed="false">
      <c r="A529" s="3" t="s">
        <v>539</v>
      </c>
      <c r="B529" s="3" t="n">
        <v>3168</v>
      </c>
      <c r="C529" s="3" t="n">
        <v>3475</v>
      </c>
      <c r="D529" s="3" t="n">
        <v>3225</v>
      </c>
      <c r="E529" s="3" t="n">
        <v>2679</v>
      </c>
      <c r="F529" s="3" t="n">
        <v>2449</v>
      </c>
      <c r="G529" s="3" t="n">
        <v>2579</v>
      </c>
      <c r="H529" s="3" t="n">
        <v>0.78182718298819</v>
      </c>
      <c r="I529" s="3" t="n">
        <v>-0.355078348990658</v>
      </c>
      <c r="J529" s="3" t="n">
        <v>0.00927840394067267</v>
      </c>
      <c r="K529" s="3" t="n">
        <v>0.0419830027693105</v>
      </c>
    </row>
    <row r="530" customFormat="false" ht="14.25" hidden="false" customHeight="false" outlineLevel="0" collapsed="false">
      <c r="A530" s="3" t="s">
        <v>540</v>
      </c>
      <c r="B530" s="3" t="n">
        <v>10179</v>
      </c>
      <c r="C530" s="3" t="n">
        <v>11243</v>
      </c>
      <c r="D530" s="3" t="n">
        <v>11001</v>
      </c>
      <c r="E530" s="3" t="n">
        <v>8492</v>
      </c>
      <c r="F530" s="3" t="n">
        <v>8381</v>
      </c>
      <c r="G530" s="3" t="n">
        <v>8446</v>
      </c>
      <c r="H530" s="3" t="n">
        <v>0.78037484872259</v>
      </c>
      <c r="I530" s="3" t="n">
        <v>-0.357760813875229</v>
      </c>
      <c r="J530" s="3" t="n">
        <v>0.00408231851427037</v>
      </c>
      <c r="K530" s="3" t="n">
        <v>0.0208104643938162</v>
      </c>
    </row>
    <row r="531" customFormat="false" ht="14.25" hidden="false" customHeight="false" outlineLevel="0" collapsed="false">
      <c r="A531" s="3" t="s">
        <v>541</v>
      </c>
      <c r="B531" s="3" t="n">
        <v>4912</v>
      </c>
      <c r="C531" s="3" t="n">
        <v>5570</v>
      </c>
      <c r="D531" s="3" t="n">
        <v>5652</v>
      </c>
      <c r="E531" s="3" t="n">
        <v>4497</v>
      </c>
      <c r="F531" s="3" t="n">
        <v>4011</v>
      </c>
      <c r="G531" s="3" t="n">
        <v>4096</v>
      </c>
      <c r="H531" s="3" t="n">
        <v>0.779101259037577</v>
      </c>
      <c r="I531" s="3" t="n">
        <v>-0.360117248734404</v>
      </c>
      <c r="J531" s="3" t="n">
        <v>0.0200580846153426</v>
      </c>
      <c r="K531" s="3" t="n">
        <v>0.0791182588543725</v>
      </c>
    </row>
    <row r="532" customFormat="false" ht="14.25" hidden="false" customHeight="false" outlineLevel="0" collapsed="false">
      <c r="A532" s="3" t="s">
        <v>542</v>
      </c>
      <c r="B532" s="3" t="n">
        <v>12499</v>
      </c>
      <c r="C532" s="3" t="n">
        <v>12467</v>
      </c>
      <c r="D532" s="3" t="n">
        <v>10451</v>
      </c>
      <c r="E532" s="3" t="n">
        <v>9227</v>
      </c>
      <c r="F532" s="3" t="n">
        <v>8740</v>
      </c>
      <c r="G532" s="3" t="n">
        <v>9440</v>
      </c>
      <c r="H532" s="3" t="n">
        <v>0.778537425509005</v>
      </c>
      <c r="I532" s="3" t="n">
        <v>-0.361161701314013</v>
      </c>
      <c r="J532" s="3" t="n">
        <v>0.00280263230203845</v>
      </c>
      <c r="K532" s="3" t="n">
        <v>0.0150468975723551</v>
      </c>
    </row>
    <row r="533" customFormat="false" ht="14.25" hidden="false" customHeight="false" outlineLevel="0" collapsed="false">
      <c r="A533" s="3" t="s">
        <v>543</v>
      </c>
      <c r="B533" s="3" t="n">
        <v>2088</v>
      </c>
      <c r="C533" s="3" t="n">
        <v>2136</v>
      </c>
      <c r="D533" s="3" t="n">
        <v>2331</v>
      </c>
      <c r="E533" s="3" t="n">
        <v>1719</v>
      </c>
      <c r="F533" s="3" t="n">
        <v>1722</v>
      </c>
      <c r="G533" s="3" t="n">
        <v>1674</v>
      </c>
      <c r="H533" s="3" t="n">
        <v>0.777667349331687</v>
      </c>
      <c r="I533" s="3" t="n">
        <v>-0.362774926947685</v>
      </c>
      <c r="J533" s="3" t="n">
        <v>0.0210839847361139</v>
      </c>
      <c r="K533" s="3" t="n">
        <v>0.0824099630895539</v>
      </c>
    </row>
    <row r="534" customFormat="false" ht="14.25" hidden="false" customHeight="false" outlineLevel="0" collapsed="false">
      <c r="A534" s="3" t="s">
        <v>544</v>
      </c>
      <c r="B534" s="3" t="n">
        <v>3782</v>
      </c>
      <c r="C534" s="3" t="n">
        <v>4096</v>
      </c>
      <c r="D534" s="3" t="n">
        <v>4011</v>
      </c>
      <c r="E534" s="3" t="n">
        <v>3132</v>
      </c>
      <c r="F534" s="3" t="n">
        <v>2953</v>
      </c>
      <c r="G534" s="3" t="n">
        <v>3055</v>
      </c>
      <c r="H534" s="3" t="n">
        <v>0.768292283258329</v>
      </c>
      <c r="I534" s="3" t="n">
        <v>-0.380272831613293</v>
      </c>
      <c r="J534" s="3" t="n">
        <v>0.00465214011235258</v>
      </c>
      <c r="K534" s="3" t="n">
        <v>0.0233031733473565</v>
      </c>
    </row>
    <row r="535" customFormat="false" ht="14.25" hidden="false" customHeight="false" outlineLevel="0" collapsed="false">
      <c r="A535" s="3" t="s">
        <v>545</v>
      </c>
      <c r="B535" s="3" t="n">
        <v>463</v>
      </c>
      <c r="C535" s="3" t="n">
        <v>501</v>
      </c>
      <c r="D535" s="3" t="n">
        <v>426</v>
      </c>
      <c r="E535" s="3" t="n">
        <v>330</v>
      </c>
      <c r="F535" s="3" t="n">
        <v>403</v>
      </c>
      <c r="G535" s="3" t="n">
        <v>326</v>
      </c>
      <c r="H535" s="3" t="n">
        <v>0.766941636866223</v>
      </c>
      <c r="I535" s="3" t="n">
        <v>-0.382811299958822</v>
      </c>
      <c r="J535" s="3" t="n">
        <v>0.0469423880766633</v>
      </c>
      <c r="K535" s="3" t="n">
        <v>0.153882549407715</v>
      </c>
    </row>
    <row r="536" customFormat="false" ht="14.25" hidden="false" customHeight="false" outlineLevel="0" collapsed="false">
      <c r="A536" s="3" t="s">
        <v>546</v>
      </c>
      <c r="B536" s="3" t="n">
        <v>669</v>
      </c>
      <c r="C536" s="3" t="n">
        <v>709</v>
      </c>
      <c r="D536" s="3" t="n">
        <v>605</v>
      </c>
      <c r="E536" s="3" t="n">
        <v>546</v>
      </c>
      <c r="F536" s="3" t="n">
        <v>434</v>
      </c>
      <c r="G536" s="3" t="n">
        <v>534</v>
      </c>
      <c r="H536" s="3" t="n">
        <v>0.766170620531508</v>
      </c>
      <c r="I536" s="3" t="n">
        <v>-0.384262389441602</v>
      </c>
      <c r="J536" s="3" t="n">
        <v>0.0310478358640199</v>
      </c>
      <c r="K536" s="3" t="n">
        <v>0.112023147283238</v>
      </c>
    </row>
    <row r="537" customFormat="false" ht="14.25" hidden="false" customHeight="false" outlineLevel="0" collapsed="false">
      <c r="A537" s="3" t="s">
        <v>547</v>
      </c>
      <c r="B537" s="3" t="n">
        <v>7485</v>
      </c>
      <c r="C537" s="3" t="n">
        <v>7558</v>
      </c>
      <c r="D537" s="3" t="n">
        <v>6784</v>
      </c>
      <c r="E537" s="3" t="n">
        <v>5624</v>
      </c>
      <c r="F537" s="3" t="n">
        <v>5410</v>
      </c>
      <c r="G537" s="3" t="n">
        <v>5587</v>
      </c>
      <c r="H537" s="3" t="n">
        <v>0.764324489202468</v>
      </c>
      <c r="I537" s="3" t="n">
        <v>-0.387742839379721</v>
      </c>
      <c r="J537" s="3" t="n">
        <v>0.00195090915010514</v>
      </c>
      <c r="K537" s="3" t="n">
        <v>0.010934927757312</v>
      </c>
    </row>
    <row r="538" customFormat="false" ht="14.25" hidden="false" customHeight="false" outlineLevel="0" collapsed="false">
      <c r="A538" s="3" t="s">
        <v>548</v>
      </c>
      <c r="B538" s="3" t="n">
        <v>37435</v>
      </c>
      <c r="C538" s="3" t="n">
        <v>42577</v>
      </c>
      <c r="D538" s="3" t="n">
        <v>44057</v>
      </c>
      <c r="E538" s="3" t="n">
        <v>34305</v>
      </c>
      <c r="F538" s="3" t="n">
        <v>29483</v>
      </c>
      <c r="G538" s="3" t="n">
        <v>30669</v>
      </c>
      <c r="H538" s="3" t="n">
        <v>0.758536423785292</v>
      </c>
      <c r="I538" s="3" t="n">
        <v>-0.398709636692255</v>
      </c>
      <c r="J538" s="3" t="n">
        <v>0.0202937174549855</v>
      </c>
      <c r="K538" s="3" t="n">
        <v>0.0799179655784026</v>
      </c>
    </row>
    <row r="539" customFormat="false" ht="14.25" hidden="false" customHeight="false" outlineLevel="0" collapsed="false">
      <c r="A539" s="3" t="s">
        <v>549</v>
      </c>
      <c r="B539" s="3" t="n">
        <v>3505</v>
      </c>
      <c r="C539" s="3" t="n">
        <v>3851</v>
      </c>
      <c r="D539" s="3" t="n">
        <v>3709</v>
      </c>
      <c r="E539" s="3" t="n">
        <v>3100</v>
      </c>
      <c r="F539" s="3" t="n">
        <v>2623</v>
      </c>
      <c r="G539" s="3" t="n">
        <v>2657</v>
      </c>
      <c r="H539" s="3" t="n">
        <v>0.757149865219308</v>
      </c>
      <c r="I539" s="3" t="n">
        <v>-0.40134920893036</v>
      </c>
      <c r="J539" s="3" t="n">
        <v>0.00299409629938531</v>
      </c>
      <c r="K539" s="3" t="n">
        <v>0.0159464809482057</v>
      </c>
    </row>
    <row r="540" customFormat="false" ht="14.25" hidden="false" customHeight="false" outlineLevel="0" collapsed="false">
      <c r="A540" s="3" t="s">
        <v>550</v>
      </c>
      <c r="B540" s="3" t="n">
        <v>2084</v>
      </c>
      <c r="C540" s="3" t="n">
        <v>2425</v>
      </c>
      <c r="D540" s="3" t="n">
        <v>2299</v>
      </c>
      <c r="E540" s="3" t="n">
        <v>1780</v>
      </c>
      <c r="F540" s="3" t="n">
        <v>1641</v>
      </c>
      <c r="G540" s="3" t="n">
        <v>1737</v>
      </c>
      <c r="H540" s="3" t="n">
        <v>0.757145002649937</v>
      </c>
      <c r="I540" s="3" t="n">
        <v>-0.401358474239075</v>
      </c>
      <c r="J540" s="3" t="n">
        <v>0.0054200571960168</v>
      </c>
      <c r="K540" s="3" t="n">
        <v>0.0266114234819581</v>
      </c>
    </row>
    <row r="541" customFormat="false" ht="14.25" hidden="false" customHeight="false" outlineLevel="0" collapsed="false">
      <c r="A541" s="3" t="s">
        <v>551</v>
      </c>
      <c r="B541" s="3" t="n">
        <v>405</v>
      </c>
      <c r="C541" s="3" t="n">
        <v>413</v>
      </c>
      <c r="D541" s="3" t="n">
        <v>473</v>
      </c>
      <c r="E541" s="3" t="n">
        <v>346</v>
      </c>
      <c r="F541" s="3" t="n">
        <v>296</v>
      </c>
      <c r="G541" s="3" t="n">
        <v>339</v>
      </c>
      <c r="H541" s="3" t="n">
        <v>0.754962353501963</v>
      </c>
      <c r="I541" s="3" t="n">
        <v>-0.405523389218065</v>
      </c>
      <c r="J541" s="3" t="n">
        <v>0.0489990018199916</v>
      </c>
      <c r="K541" s="3" t="n">
        <v>0.159273678443445</v>
      </c>
    </row>
    <row r="542" customFormat="false" ht="14.25" hidden="false" customHeight="false" outlineLevel="0" collapsed="false">
      <c r="A542" s="3" t="s">
        <v>552</v>
      </c>
      <c r="B542" s="3" t="n">
        <v>31331</v>
      </c>
      <c r="C542" s="3" t="n">
        <v>29630</v>
      </c>
      <c r="D542" s="3" t="n">
        <v>20777</v>
      </c>
      <c r="E542" s="3" t="n">
        <v>18685</v>
      </c>
      <c r="F542" s="3" t="n">
        <v>19236</v>
      </c>
      <c r="G542" s="3" t="n">
        <v>23012</v>
      </c>
      <c r="H542" s="3" t="n">
        <v>0.754701516791922</v>
      </c>
      <c r="I542" s="3" t="n">
        <v>-0.406021921161776</v>
      </c>
      <c r="J542" s="3" t="n">
        <v>0.00336836675876305</v>
      </c>
      <c r="K542" s="3" t="n">
        <v>0.0176360985120583</v>
      </c>
    </row>
    <row r="543" customFormat="false" ht="14.25" hidden="false" customHeight="false" outlineLevel="0" collapsed="false">
      <c r="A543" s="3" t="s">
        <v>553</v>
      </c>
      <c r="B543" s="3" t="n">
        <v>1272</v>
      </c>
      <c r="C543" s="3" t="n">
        <v>1235</v>
      </c>
      <c r="D543" s="3" t="n">
        <v>782</v>
      </c>
      <c r="E543" s="3" t="n">
        <v>797</v>
      </c>
      <c r="F543" s="3" t="n">
        <v>795</v>
      </c>
      <c r="G543" s="3" t="n">
        <v>849</v>
      </c>
      <c r="H543" s="3" t="n">
        <v>0.754098416488595</v>
      </c>
      <c r="I543" s="3" t="n">
        <v>-0.407175274689856</v>
      </c>
      <c r="J543" s="3" t="n">
        <v>0.00948504876207202</v>
      </c>
      <c r="K543" s="3" t="n">
        <v>0.0428205578950768</v>
      </c>
    </row>
    <row r="544" customFormat="false" ht="14.25" hidden="false" customHeight="false" outlineLevel="0" collapsed="false">
      <c r="A544" s="3" t="s">
        <v>554</v>
      </c>
      <c r="B544" s="3" t="n">
        <v>1227</v>
      </c>
      <c r="C544" s="3" t="n">
        <v>1317</v>
      </c>
      <c r="D544" s="3" t="n">
        <v>1289</v>
      </c>
      <c r="E544" s="3" t="n">
        <v>971</v>
      </c>
      <c r="F544" s="3" t="n">
        <v>1018</v>
      </c>
      <c r="G544" s="3" t="n">
        <v>890</v>
      </c>
      <c r="H544" s="3" t="n">
        <v>0.751672675911063</v>
      </c>
      <c r="I544" s="3" t="n">
        <v>-0.411823533574289</v>
      </c>
      <c r="J544" s="3" t="n">
        <v>0.00917575115217457</v>
      </c>
      <c r="K544" s="3" t="n">
        <v>0.0416138940880739</v>
      </c>
    </row>
    <row r="545" customFormat="false" ht="14.25" hidden="false" customHeight="false" outlineLevel="0" collapsed="false">
      <c r="A545" s="3" t="s">
        <v>555</v>
      </c>
      <c r="B545" s="3" t="n">
        <v>16101</v>
      </c>
      <c r="C545" s="3" t="n">
        <v>16811</v>
      </c>
      <c r="D545" s="3" t="n">
        <v>12625</v>
      </c>
      <c r="E545" s="3" t="n">
        <v>11036</v>
      </c>
      <c r="F545" s="3" t="n">
        <v>10702</v>
      </c>
      <c r="G545" s="3" t="n">
        <v>12127</v>
      </c>
      <c r="H545" s="3" t="n">
        <v>0.750385742985997</v>
      </c>
      <c r="I545" s="3" t="n">
        <v>-0.41429567737362</v>
      </c>
      <c r="J545" s="3" t="n">
        <v>0.00049149173185773</v>
      </c>
      <c r="K545" s="3" t="n">
        <v>0.00318822926060343</v>
      </c>
    </row>
    <row r="546" customFormat="false" ht="14.25" hidden="false" customHeight="false" outlineLevel="0" collapsed="false">
      <c r="A546" s="3" t="s">
        <v>556</v>
      </c>
      <c r="B546" s="3" t="n">
        <v>1416</v>
      </c>
      <c r="C546" s="3" t="n">
        <v>1490</v>
      </c>
      <c r="D546" s="3" t="n">
        <v>1511</v>
      </c>
      <c r="E546" s="3" t="n">
        <v>1191</v>
      </c>
      <c r="F546" s="3" t="n">
        <v>1000</v>
      </c>
      <c r="G546" s="3" t="n">
        <v>1126</v>
      </c>
      <c r="H546" s="3" t="n">
        <v>0.74930939495541</v>
      </c>
      <c r="I546" s="3" t="n">
        <v>-0.416366554571712</v>
      </c>
      <c r="J546" s="3" t="n">
        <v>0.00746942667436238</v>
      </c>
      <c r="K546" s="3" t="n">
        <v>0.0349453290031337</v>
      </c>
    </row>
    <row r="547" customFormat="false" ht="14.25" hidden="false" customHeight="false" outlineLevel="0" collapsed="false">
      <c r="A547" s="3" t="s">
        <v>557</v>
      </c>
      <c r="B547" s="3" t="n">
        <v>3166</v>
      </c>
      <c r="C547" s="3" t="n">
        <v>3485</v>
      </c>
      <c r="D547" s="3" t="n">
        <v>3806</v>
      </c>
      <c r="E547" s="3" t="n">
        <v>2833</v>
      </c>
      <c r="F547" s="3" t="n">
        <v>2516</v>
      </c>
      <c r="G547" s="3" t="n">
        <v>2523</v>
      </c>
      <c r="H547" s="3" t="n">
        <v>0.749046428477935</v>
      </c>
      <c r="I547" s="3" t="n">
        <v>-0.416872950223446</v>
      </c>
      <c r="J547" s="3" t="n">
        <v>0.028523745306256</v>
      </c>
      <c r="K547" s="3" t="n">
        <v>0.105254821449081</v>
      </c>
    </row>
    <row r="548" customFormat="false" ht="14.25" hidden="false" customHeight="false" outlineLevel="0" collapsed="false">
      <c r="A548" s="3" t="s">
        <v>558</v>
      </c>
      <c r="B548" s="3" t="n">
        <v>1310</v>
      </c>
      <c r="C548" s="3" t="n">
        <v>1424</v>
      </c>
      <c r="D548" s="3" t="n">
        <v>953</v>
      </c>
      <c r="E548" s="3" t="n">
        <v>882</v>
      </c>
      <c r="F548" s="3" t="n">
        <v>776</v>
      </c>
      <c r="G548" s="3" t="n">
        <v>1069</v>
      </c>
      <c r="H548" s="3" t="n">
        <v>0.74777157382475</v>
      </c>
      <c r="I548" s="3" t="n">
        <v>-0.419330466004129</v>
      </c>
      <c r="J548" s="3" t="n">
        <v>0.00652844328608727</v>
      </c>
      <c r="K548" s="3" t="n">
        <v>0.0311776014688798</v>
      </c>
    </row>
    <row r="549" customFormat="false" ht="14.25" hidden="false" customHeight="false" outlineLevel="0" collapsed="false">
      <c r="A549" s="3" t="s">
        <v>559</v>
      </c>
      <c r="B549" s="3" t="n">
        <v>20350</v>
      </c>
      <c r="C549" s="3" t="n">
        <v>22044</v>
      </c>
      <c r="D549" s="3" t="n">
        <v>22828</v>
      </c>
      <c r="E549" s="3" t="n">
        <v>16943</v>
      </c>
      <c r="F549" s="3" t="n">
        <v>16006</v>
      </c>
      <c r="G549" s="3" t="n">
        <v>15944</v>
      </c>
      <c r="H549" s="3" t="n">
        <v>0.747740091493712</v>
      </c>
      <c r="I549" s="3" t="n">
        <v>-0.419391206958444</v>
      </c>
      <c r="J549" s="3" t="n">
        <v>0.00427683684450991</v>
      </c>
      <c r="K549" s="3" t="n">
        <v>0.0216624715514732</v>
      </c>
    </row>
    <row r="550" customFormat="false" ht="14.25" hidden="false" customHeight="false" outlineLevel="0" collapsed="false">
      <c r="A550" s="3" t="s">
        <v>560</v>
      </c>
      <c r="B550" s="3" t="n">
        <v>85636</v>
      </c>
      <c r="C550" s="3" t="n">
        <v>84222</v>
      </c>
      <c r="D550" s="3" t="n">
        <v>74391</v>
      </c>
      <c r="E550" s="3" t="n">
        <v>62539</v>
      </c>
      <c r="F550" s="3" t="n">
        <v>57111</v>
      </c>
      <c r="G550" s="3" t="n">
        <v>61647</v>
      </c>
      <c r="H550" s="3" t="n">
        <v>0.745496626778725</v>
      </c>
      <c r="I550" s="3" t="n">
        <v>-0.423726270266794</v>
      </c>
      <c r="J550" s="3" t="n">
        <v>0.000891089952563153</v>
      </c>
      <c r="K550" s="3" t="n">
        <v>0.00544791641199511</v>
      </c>
    </row>
    <row r="551" customFormat="false" ht="14.25" hidden="false" customHeight="false" outlineLevel="0" collapsed="false">
      <c r="A551" s="3" t="s">
        <v>561</v>
      </c>
      <c r="B551" s="3" t="n">
        <v>602</v>
      </c>
      <c r="C551" s="3" t="n">
        <v>687</v>
      </c>
      <c r="D551" s="3" t="n">
        <v>704</v>
      </c>
      <c r="E551" s="3" t="n">
        <v>532</v>
      </c>
      <c r="F551" s="3" t="n">
        <v>499</v>
      </c>
      <c r="G551" s="3" t="n">
        <v>457</v>
      </c>
      <c r="H551" s="3" t="n">
        <v>0.744797326763641</v>
      </c>
      <c r="I551" s="3" t="n">
        <v>-0.425080200121374</v>
      </c>
      <c r="J551" s="3" t="n">
        <v>0.0193259046096807</v>
      </c>
      <c r="K551" s="3" t="n">
        <v>0.0766836926522229</v>
      </c>
    </row>
    <row r="552" customFormat="false" ht="14.25" hidden="false" customHeight="false" outlineLevel="0" collapsed="false">
      <c r="A552" s="3" t="s">
        <v>562</v>
      </c>
      <c r="B552" s="3" t="n">
        <v>8738</v>
      </c>
      <c r="C552" s="3" t="n">
        <v>9591</v>
      </c>
      <c r="D552" s="3" t="n">
        <v>9514</v>
      </c>
      <c r="E552" s="3" t="n">
        <v>7746</v>
      </c>
      <c r="F552" s="3" t="n">
        <v>6473</v>
      </c>
      <c r="G552" s="3" t="n">
        <v>6546</v>
      </c>
      <c r="H552" s="3" t="n">
        <v>0.744765768349624</v>
      </c>
      <c r="I552" s="3" t="n">
        <v>-0.425141331022854</v>
      </c>
      <c r="J552" s="3" t="n">
        <v>0.00310844056285598</v>
      </c>
      <c r="K552" s="3" t="n">
        <v>0.0164703773561794</v>
      </c>
    </row>
    <row r="553" customFormat="false" ht="14.25" hidden="false" customHeight="false" outlineLevel="0" collapsed="false">
      <c r="A553" s="3" t="s">
        <v>563</v>
      </c>
      <c r="B553" s="3" t="n">
        <v>10773</v>
      </c>
      <c r="C553" s="3" t="n">
        <v>12807</v>
      </c>
      <c r="D553" s="3" t="n">
        <v>12888</v>
      </c>
      <c r="E553" s="3" t="n">
        <v>10092</v>
      </c>
      <c r="F553" s="3" t="n">
        <v>8552</v>
      </c>
      <c r="G553" s="3" t="n">
        <v>8526</v>
      </c>
      <c r="H553" s="3" t="n">
        <v>0.742786581533247</v>
      </c>
      <c r="I553" s="3" t="n">
        <v>-0.428980341717284</v>
      </c>
      <c r="J553" s="3" t="n">
        <v>0.017950100593729</v>
      </c>
      <c r="K553" s="3" t="n">
        <v>0.0725964299009487</v>
      </c>
    </row>
    <row r="554" customFormat="false" ht="14.25" hidden="false" customHeight="false" outlineLevel="0" collapsed="false">
      <c r="A554" s="3" t="s">
        <v>564</v>
      </c>
      <c r="B554" s="3" t="n">
        <v>884</v>
      </c>
      <c r="C554" s="3" t="n">
        <v>854</v>
      </c>
      <c r="D554" s="3" t="n">
        <v>964</v>
      </c>
      <c r="E554" s="3" t="n">
        <v>791</v>
      </c>
      <c r="F554" s="3" t="n">
        <v>664</v>
      </c>
      <c r="G554" s="3" t="n">
        <v>548</v>
      </c>
      <c r="H554" s="3" t="n">
        <v>0.738984574798863</v>
      </c>
      <c r="I554" s="3" t="n">
        <v>-0.436383844309498</v>
      </c>
      <c r="J554" s="3" t="n">
        <v>0.0403225194486632</v>
      </c>
      <c r="K554" s="3" t="n">
        <v>0.137296935960828</v>
      </c>
    </row>
    <row r="555" customFormat="false" ht="14.25" hidden="false" customHeight="false" outlineLevel="0" collapsed="false">
      <c r="A555" s="3" t="s">
        <v>565</v>
      </c>
      <c r="B555" s="3" t="n">
        <v>850</v>
      </c>
      <c r="C555" s="3" t="n">
        <v>853</v>
      </c>
      <c r="D555" s="3" t="n">
        <v>923</v>
      </c>
      <c r="E555" s="3" t="n">
        <v>740</v>
      </c>
      <c r="F555" s="3" t="n">
        <v>597</v>
      </c>
      <c r="G555" s="3" t="n">
        <v>597</v>
      </c>
      <c r="H555" s="3" t="n">
        <v>0.734067826892772</v>
      </c>
      <c r="I555" s="3" t="n">
        <v>-0.446014722553297</v>
      </c>
      <c r="J555" s="3" t="n">
        <v>0.0100148797876202</v>
      </c>
      <c r="K555" s="3" t="n">
        <v>0.0447845623419845</v>
      </c>
    </row>
    <row r="556" customFormat="false" ht="14.25" hidden="false" customHeight="false" outlineLevel="0" collapsed="false">
      <c r="A556" s="3" t="s">
        <v>566</v>
      </c>
      <c r="B556" s="3" t="n">
        <v>292</v>
      </c>
      <c r="C556" s="3" t="n">
        <v>277</v>
      </c>
      <c r="D556" s="3" t="n">
        <v>256</v>
      </c>
      <c r="E556" s="3" t="n">
        <v>215</v>
      </c>
      <c r="F556" s="3" t="n">
        <v>212</v>
      </c>
      <c r="G556" s="3" t="n">
        <v>175</v>
      </c>
      <c r="H556" s="3" t="n">
        <v>0.733371606241846</v>
      </c>
      <c r="I556" s="3" t="n">
        <v>-0.447383684206011</v>
      </c>
      <c r="J556" s="3" t="n">
        <v>0.0479558653532626</v>
      </c>
      <c r="K556" s="3" t="n">
        <v>0.15654108739295</v>
      </c>
    </row>
    <row r="557" customFormat="false" ht="14.25" hidden="false" customHeight="false" outlineLevel="0" collapsed="false">
      <c r="A557" s="3" t="s">
        <v>567</v>
      </c>
      <c r="B557" s="3" t="n">
        <v>158271</v>
      </c>
      <c r="C557" s="3" t="n">
        <v>180911</v>
      </c>
      <c r="D557" s="3" t="n">
        <v>190195</v>
      </c>
      <c r="E557" s="3" t="n">
        <v>140136</v>
      </c>
      <c r="F557" s="3" t="n">
        <v>124217</v>
      </c>
      <c r="G557" s="3" t="n">
        <v>125405</v>
      </c>
      <c r="H557" s="3" t="n">
        <v>0.733217418116342</v>
      </c>
      <c r="I557" s="3" t="n">
        <v>-0.447687036326003</v>
      </c>
      <c r="J557" s="3" t="n">
        <v>0.0142353429010413</v>
      </c>
      <c r="K557" s="3" t="n">
        <v>0.0602442970222347</v>
      </c>
    </row>
    <row r="558" customFormat="false" ht="14.25" hidden="false" customHeight="false" outlineLevel="0" collapsed="false">
      <c r="A558" s="3" t="s">
        <v>568</v>
      </c>
      <c r="B558" s="3" t="n">
        <v>1896</v>
      </c>
      <c r="C558" s="3" t="n">
        <v>2188</v>
      </c>
      <c r="D558" s="3" t="n">
        <v>2030</v>
      </c>
      <c r="E558" s="3" t="n">
        <v>1597</v>
      </c>
      <c r="F558" s="3" t="n">
        <v>1449</v>
      </c>
      <c r="G558" s="3" t="n">
        <v>1431</v>
      </c>
      <c r="H558" s="3" t="n">
        <v>0.732762394446028</v>
      </c>
      <c r="I558" s="3" t="n">
        <v>-0.448582629032131</v>
      </c>
      <c r="J558" s="3" t="n">
        <v>0.00213291873674074</v>
      </c>
      <c r="K558" s="3" t="n">
        <v>0.0118207065278119</v>
      </c>
    </row>
    <row r="559" customFormat="false" ht="14.25" hidden="false" customHeight="false" outlineLevel="0" collapsed="false">
      <c r="A559" s="3" t="s">
        <v>569</v>
      </c>
      <c r="B559" s="3" t="n">
        <v>3626</v>
      </c>
      <c r="C559" s="3" t="n">
        <v>3743</v>
      </c>
      <c r="D559" s="3" t="n">
        <v>2761</v>
      </c>
      <c r="E559" s="3" t="n">
        <v>2414</v>
      </c>
      <c r="F559" s="3" t="n">
        <v>2273</v>
      </c>
      <c r="G559" s="3" t="n">
        <v>2642</v>
      </c>
      <c r="H559" s="3" t="n">
        <v>0.730431268337608</v>
      </c>
      <c r="I559" s="3" t="n">
        <v>-0.453179569283136</v>
      </c>
      <c r="J559" s="3" t="n">
        <v>0.000630273046556181</v>
      </c>
      <c r="K559" s="3" t="n">
        <v>0.00399180752647582</v>
      </c>
    </row>
    <row r="560" customFormat="false" ht="14.25" hidden="false" customHeight="false" outlineLevel="0" collapsed="false">
      <c r="A560" s="3" t="s">
        <v>570</v>
      </c>
      <c r="B560" s="3" t="n">
        <v>1362</v>
      </c>
      <c r="C560" s="3" t="n">
        <v>1444</v>
      </c>
      <c r="D560" s="3" t="n">
        <v>1565</v>
      </c>
      <c r="E560" s="3" t="n">
        <v>1236</v>
      </c>
      <c r="F560" s="3" t="n">
        <v>953</v>
      </c>
      <c r="G560" s="3" t="n">
        <v>1017</v>
      </c>
      <c r="H560" s="3" t="n">
        <v>0.730045023484265</v>
      </c>
      <c r="I560" s="3" t="n">
        <v>-0.453942653970779</v>
      </c>
      <c r="J560" s="3" t="n">
        <v>0.018405551606689</v>
      </c>
      <c r="K560" s="3" t="n">
        <v>0.0739548368774795</v>
      </c>
    </row>
    <row r="561" customFormat="false" ht="14.25" hidden="false" customHeight="false" outlineLevel="0" collapsed="false">
      <c r="A561" s="3" t="s">
        <v>571</v>
      </c>
      <c r="B561" s="3" t="n">
        <v>13224</v>
      </c>
      <c r="C561" s="3" t="n">
        <v>14249</v>
      </c>
      <c r="D561" s="3" t="n">
        <v>12225</v>
      </c>
      <c r="E561" s="3" t="n">
        <v>9570</v>
      </c>
      <c r="F561" s="3" t="n">
        <v>9156</v>
      </c>
      <c r="G561" s="3" t="n">
        <v>10115</v>
      </c>
      <c r="H561" s="3" t="n">
        <v>0.729398472175794</v>
      </c>
      <c r="I561" s="3" t="n">
        <v>-0.45522091713096</v>
      </c>
      <c r="J561" s="3" t="n">
        <v>0.000176411162522929</v>
      </c>
      <c r="K561" s="3" t="n">
        <v>0.00126602922268829</v>
      </c>
    </row>
    <row r="562" customFormat="false" ht="14.25" hidden="false" customHeight="false" outlineLevel="0" collapsed="false">
      <c r="A562" s="3" t="s">
        <v>572</v>
      </c>
      <c r="B562" s="3" t="n">
        <v>11363</v>
      </c>
      <c r="C562" s="3" t="n">
        <v>12296</v>
      </c>
      <c r="D562" s="3" t="n">
        <v>13269</v>
      </c>
      <c r="E562" s="3" t="n">
        <v>9282</v>
      </c>
      <c r="F562" s="3" t="n">
        <v>8919</v>
      </c>
      <c r="G562" s="3" t="n">
        <v>8795</v>
      </c>
      <c r="H562" s="3" t="n">
        <v>0.728104301204168</v>
      </c>
      <c r="I562" s="3" t="n">
        <v>-0.457782963073678</v>
      </c>
      <c r="J562" s="3" t="n">
        <v>0.00809447448397162</v>
      </c>
      <c r="K562" s="3" t="n">
        <v>0.0373896137955797</v>
      </c>
    </row>
    <row r="563" customFormat="false" ht="14.25" hidden="false" customHeight="false" outlineLevel="0" collapsed="false">
      <c r="A563" s="3" t="s">
        <v>573</v>
      </c>
      <c r="B563" s="3" t="n">
        <v>21494</v>
      </c>
      <c r="C563" s="3" t="n">
        <v>20718</v>
      </c>
      <c r="D563" s="3" t="n">
        <v>17141</v>
      </c>
      <c r="E563" s="3" t="n">
        <v>14099</v>
      </c>
      <c r="F563" s="3" t="n">
        <v>13527</v>
      </c>
      <c r="G563" s="3" t="n">
        <v>15293</v>
      </c>
      <c r="H563" s="3" t="n">
        <v>0.728006273539634</v>
      </c>
      <c r="I563" s="3" t="n">
        <v>-0.457977212093169</v>
      </c>
      <c r="J563" s="3" t="n">
        <v>0.000125796714076945</v>
      </c>
      <c r="K563" s="3" t="n">
        <v>0.000929300766111772</v>
      </c>
    </row>
    <row r="564" customFormat="false" ht="14.25" hidden="false" customHeight="false" outlineLevel="0" collapsed="false">
      <c r="A564" s="3" t="s">
        <v>574</v>
      </c>
      <c r="B564" s="3" t="n">
        <v>6776</v>
      </c>
      <c r="C564" s="3" t="n">
        <v>7423</v>
      </c>
      <c r="D564" s="3" t="n">
        <v>6832</v>
      </c>
      <c r="E564" s="3" t="n">
        <v>5245</v>
      </c>
      <c r="F564" s="3" t="n">
        <v>4877</v>
      </c>
      <c r="G564" s="3" t="n">
        <v>5122</v>
      </c>
      <c r="H564" s="3" t="n">
        <v>0.725863238314563</v>
      </c>
      <c r="I564" s="3" t="n">
        <v>-0.462230342798011</v>
      </c>
      <c r="J564" s="3" t="n">
        <v>0.000258294724295108</v>
      </c>
      <c r="K564" s="3" t="n">
        <v>0.00178513036089937</v>
      </c>
    </row>
    <row r="565" customFormat="false" ht="14.25" hidden="false" customHeight="false" outlineLevel="0" collapsed="false">
      <c r="A565" s="3" t="s">
        <v>575</v>
      </c>
      <c r="B565" s="3" t="n">
        <v>17963</v>
      </c>
      <c r="C565" s="3" t="n">
        <v>18158</v>
      </c>
      <c r="D565" s="3" t="n">
        <v>13966</v>
      </c>
      <c r="E565" s="3" t="n">
        <v>11965</v>
      </c>
      <c r="F565" s="3" t="n">
        <v>10845</v>
      </c>
      <c r="G565" s="3" t="n">
        <v>12915</v>
      </c>
      <c r="H565" s="3" t="n">
        <v>0.719129351764369</v>
      </c>
      <c r="I565" s="3" t="n">
        <v>-0.475676799376489</v>
      </c>
      <c r="J565" s="3" t="n">
        <v>6.57816804071309E-005</v>
      </c>
      <c r="K565" s="3" t="n">
        <v>0.000508914128362377</v>
      </c>
    </row>
    <row r="566" customFormat="false" ht="14.25" hidden="false" customHeight="false" outlineLevel="0" collapsed="false">
      <c r="A566" s="3" t="s">
        <v>576</v>
      </c>
      <c r="B566" s="3" t="n">
        <v>7866</v>
      </c>
      <c r="C566" s="3" t="n">
        <v>8507</v>
      </c>
      <c r="D566" s="3" t="n">
        <v>8561</v>
      </c>
      <c r="E566" s="3" t="n">
        <v>6286</v>
      </c>
      <c r="F566" s="3" t="n">
        <v>5804</v>
      </c>
      <c r="G566" s="3" t="n">
        <v>5868</v>
      </c>
      <c r="H566" s="3" t="n">
        <v>0.719113645010283</v>
      </c>
      <c r="I566" s="3" t="n">
        <v>-0.475708310124366</v>
      </c>
      <c r="J566" s="3" t="n">
        <v>0.000295688277603922</v>
      </c>
      <c r="K566" s="3" t="n">
        <v>0.0020136993271777</v>
      </c>
    </row>
    <row r="567" customFormat="false" ht="14.25" hidden="false" customHeight="false" outlineLevel="0" collapsed="false">
      <c r="A567" s="3" t="s">
        <v>577</v>
      </c>
      <c r="B567" s="3" t="n">
        <v>2082</v>
      </c>
      <c r="C567" s="3" t="n">
        <v>2298</v>
      </c>
      <c r="D567" s="3" t="n">
        <v>2358</v>
      </c>
      <c r="E567" s="3" t="n">
        <v>1652</v>
      </c>
      <c r="F567" s="3" t="n">
        <v>1583</v>
      </c>
      <c r="G567" s="3" t="n">
        <v>1600</v>
      </c>
      <c r="H567" s="3" t="n">
        <v>0.715748908834502</v>
      </c>
      <c r="I567" s="3" t="n">
        <v>-0.48247452906232</v>
      </c>
      <c r="J567" s="3" t="n">
        <v>0.00122153657928249</v>
      </c>
      <c r="K567" s="3" t="n">
        <v>0.0072505688043016</v>
      </c>
    </row>
    <row r="568" customFormat="false" ht="14.25" hidden="false" customHeight="false" outlineLevel="0" collapsed="false">
      <c r="A568" s="3" t="s">
        <v>578</v>
      </c>
      <c r="B568" s="3" t="n">
        <v>329</v>
      </c>
      <c r="C568" s="3" t="n">
        <v>246</v>
      </c>
      <c r="D568" s="3" t="n">
        <v>208</v>
      </c>
      <c r="E568" s="3" t="n">
        <v>195</v>
      </c>
      <c r="F568" s="3" t="n">
        <v>158</v>
      </c>
      <c r="G568" s="3" t="n">
        <v>202</v>
      </c>
      <c r="H568" s="3" t="n">
        <v>0.715147848624365</v>
      </c>
      <c r="I568" s="3" t="n">
        <v>-0.483686561490126</v>
      </c>
      <c r="J568" s="3" t="n">
        <v>0.0342121005527322</v>
      </c>
      <c r="K568" s="3" t="n">
        <v>0.121266335782254</v>
      </c>
    </row>
    <row r="569" customFormat="false" ht="14.25" hidden="false" customHeight="false" outlineLevel="0" collapsed="false">
      <c r="A569" s="3" t="s">
        <v>579</v>
      </c>
      <c r="B569" s="3" t="n">
        <v>2989</v>
      </c>
      <c r="C569" s="3" t="n">
        <v>2959</v>
      </c>
      <c r="D569" s="3" t="n">
        <v>2552</v>
      </c>
      <c r="E569" s="3" t="n">
        <v>2141</v>
      </c>
      <c r="F569" s="3" t="n">
        <v>1814</v>
      </c>
      <c r="G569" s="3" t="n">
        <v>2083</v>
      </c>
      <c r="H569" s="3" t="n">
        <v>0.713644551775675</v>
      </c>
      <c r="I569" s="3" t="n">
        <v>-0.486722411496435</v>
      </c>
      <c r="J569" s="3" t="n">
        <v>0.000412664425040294</v>
      </c>
      <c r="K569" s="3" t="n">
        <v>0.00272945863243159</v>
      </c>
    </row>
    <row r="570" customFormat="false" ht="14.25" hidden="false" customHeight="false" outlineLevel="0" collapsed="false">
      <c r="A570" s="3" t="s">
        <v>580</v>
      </c>
      <c r="B570" s="3" t="n">
        <v>2852</v>
      </c>
      <c r="C570" s="3" t="n">
        <v>3227</v>
      </c>
      <c r="D570" s="3" t="n">
        <v>3202</v>
      </c>
      <c r="E570" s="3" t="n">
        <v>2246</v>
      </c>
      <c r="F570" s="3" t="n">
        <v>2250</v>
      </c>
      <c r="G570" s="3" t="n">
        <v>2119</v>
      </c>
      <c r="H570" s="3" t="n">
        <v>0.711949749944622</v>
      </c>
      <c r="I570" s="3" t="n">
        <v>-0.490152676819338</v>
      </c>
      <c r="J570" s="3" t="n">
        <v>0.000634685314390204</v>
      </c>
      <c r="K570" s="3" t="n">
        <v>0.00401601382805275</v>
      </c>
    </row>
    <row r="571" customFormat="false" ht="14.25" hidden="false" customHeight="false" outlineLevel="0" collapsed="false">
      <c r="A571" s="3" t="s">
        <v>581</v>
      </c>
      <c r="B571" s="3" t="n">
        <v>3479</v>
      </c>
      <c r="C571" s="3" t="n">
        <v>3682</v>
      </c>
      <c r="D571" s="3" t="n">
        <v>3152</v>
      </c>
      <c r="E571" s="3" t="n">
        <v>2434</v>
      </c>
      <c r="F571" s="3" t="n">
        <v>2313</v>
      </c>
      <c r="G571" s="3" t="n">
        <v>2555</v>
      </c>
      <c r="H571" s="3" t="n">
        <v>0.711089297167668</v>
      </c>
      <c r="I571" s="3" t="n">
        <v>-0.491897352916647</v>
      </c>
      <c r="J571" s="3" t="n">
        <v>0.000256927708493361</v>
      </c>
      <c r="K571" s="3" t="n">
        <v>0.00177676557426686</v>
      </c>
    </row>
    <row r="572" customFormat="false" ht="14.25" hidden="false" customHeight="false" outlineLevel="0" collapsed="false">
      <c r="A572" s="3" t="s">
        <v>582</v>
      </c>
      <c r="B572" s="3" t="n">
        <v>7368</v>
      </c>
      <c r="C572" s="3" t="n">
        <v>8473</v>
      </c>
      <c r="D572" s="3" t="n">
        <v>8719</v>
      </c>
      <c r="E572" s="3" t="n">
        <v>6352</v>
      </c>
      <c r="F572" s="3" t="n">
        <v>5587</v>
      </c>
      <c r="G572" s="3" t="n">
        <v>5578</v>
      </c>
      <c r="H572" s="3" t="n">
        <v>0.710854050484227</v>
      </c>
      <c r="I572" s="3" t="n">
        <v>-0.492374712619117</v>
      </c>
      <c r="J572" s="3" t="n">
        <v>0.00511924088146073</v>
      </c>
      <c r="K572" s="3" t="n">
        <v>0.0253628338282333</v>
      </c>
    </row>
    <row r="573" customFormat="false" ht="14.25" hidden="false" customHeight="false" outlineLevel="0" collapsed="false">
      <c r="A573" s="3" t="s">
        <v>583</v>
      </c>
      <c r="B573" s="3" t="n">
        <v>172</v>
      </c>
      <c r="C573" s="3" t="n">
        <v>249</v>
      </c>
      <c r="D573" s="3" t="n">
        <v>167</v>
      </c>
      <c r="E573" s="3" t="n">
        <v>139</v>
      </c>
      <c r="F573" s="3" t="n">
        <v>134</v>
      </c>
      <c r="G573" s="3" t="n">
        <v>139</v>
      </c>
      <c r="H573" s="3" t="n">
        <v>0.707309059884277</v>
      </c>
      <c r="I573" s="3" t="n">
        <v>-0.499587354061504</v>
      </c>
      <c r="J573" s="3" t="n">
        <v>0.0461087955205377</v>
      </c>
      <c r="K573" s="3" t="n">
        <v>0.151770748389582</v>
      </c>
    </row>
    <row r="574" customFormat="false" ht="14.25" hidden="false" customHeight="false" outlineLevel="0" collapsed="false">
      <c r="A574" s="3" t="s">
        <v>584</v>
      </c>
      <c r="B574" s="3" t="n">
        <v>980</v>
      </c>
      <c r="C574" s="3" t="n">
        <v>998</v>
      </c>
      <c r="D574" s="3" t="n">
        <v>1162</v>
      </c>
      <c r="E574" s="3" t="n">
        <v>828</v>
      </c>
      <c r="F574" s="3" t="n">
        <v>679</v>
      </c>
      <c r="G574" s="3" t="n">
        <v>727</v>
      </c>
      <c r="H574" s="3" t="n">
        <v>0.706673545228718</v>
      </c>
      <c r="I574" s="3" t="n">
        <v>-0.500884193075518</v>
      </c>
      <c r="J574" s="3" t="n">
        <v>0.0184271596176646</v>
      </c>
      <c r="K574" s="3" t="n">
        <v>0.0740329146939999</v>
      </c>
    </row>
    <row r="575" customFormat="false" ht="14.25" hidden="false" customHeight="false" outlineLevel="0" collapsed="false">
      <c r="A575" s="3" t="s">
        <v>585</v>
      </c>
      <c r="B575" s="3" t="n">
        <v>1772</v>
      </c>
      <c r="C575" s="3" t="n">
        <v>1639</v>
      </c>
      <c r="D575" s="3" t="n">
        <v>1668</v>
      </c>
      <c r="E575" s="3" t="n">
        <v>1131</v>
      </c>
      <c r="F575" s="3" t="n">
        <v>1271</v>
      </c>
      <c r="G575" s="3" t="n">
        <v>1179</v>
      </c>
      <c r="H575" s="3" t="n">
        <v>0.706041108801791</v>
      </c>
      <c r="I575" s="3" t="n">
        <v>-0.502175908929323</v>
      </c>
      <c r="J575" s="3" t="n">
        <v>0.000841662792931875</v>
      </c>
      <c r="K575" s="3" t="n">
        <v>0.00517736767218148</v>
      </c>
    </row>
    <row r="576" customFormat="false" ht="14.25" hidden="false" customHeight="false" outlineLevel="0" collapsed="false">
      <c r="A576" s="3" t="s">
        <v>586</v>
      </c>
      <c r="B576" s="3" t="n">
        <v>23708</v>
      </c>
      <c r="C576" s="3" t="n">
        <v>25368</v>
      </c>
      <c r="D576" s="3" t="n">
        <v>20123</v>
      </c>
      <c r="E576" s="3" t="n">
        <v>16125</v>
      </c>
      <c r="F576" s="3" t="n">
        <v>15463</v>
      </c>
      <c r="G576" s="3" t="n">
        <v>16877</v>
      </c>
      <c r="H576" s="3" t="n">
        <v>0.705263256219304</v>
      </c>
      <c r="I576" s="3" t="n">
        <v>-0.503766216739238</v>
      </c>
      <c r="J576" s="3" t="n">
        <v>2.46146720604891E-005</v>
      </c>
      <c r="K576" s="3" t="n">
        <v>0.000203776417493711</v>
      </c>
    </row>
    <row r="577" customFormat="false" ht="14.25" hidden="false" customHeight="false" outlineLevel="0" collapsed="false">
      <c r="A577" s="3" t="s">
        <v>587</v>
      </c>
      <c r="B577" s="3" t="n">
        <v>922</v>
      </c>
      <c r="C577" s="3" t="n">
        <v>1006</v>
      </c>
      <c r="D577" s="3" t="n">
        <v>717</v>
      </c>
      <c r="E577" s="3" t="n">
        <v>614</v>
      </c>
      <c r="F577" s="3" t="n">
        <v>550</v>
      </c>
      <c r="G577" s="3" t="n">
        <v>672</v>
      </c>
      <c r="H577" s="3" t="n">
        <v>0.700834957369944</v>
      </c>
      <c r="I577" s="3" t="n">
        <v>-0.512853357096599</v>
      </c>
      <c r="J577" s="3" t="n">
        <v>0.00212955580568629</v>
      </c>
      <c r="K577" s="3" t="n">
        <v>0.0118043044546026</v>
      </c>
    </row>
    <row r="578" customFormat="false" ht="14.25" hidden="false" customHeight="false" outlineLevel="0" collapsed="false">
      <c r="A578" s="3" t="s">
        <v>588</v>
      </c>
      <c r="B578" s="3" t="n">
        <v>1284</v>
      </c>
      <c r="C578" s="3" t="n">
        <v>1326</v>
      </c>
      <c r="D578" s="3" t="n">
        <v>1186</v>
      </c>
      <c r="E578" s="3" t="n">
        <v>876</v>
      </c>
      <c r="F578" s="3" t="n">
        <v>829</v>
      </c>
      <c r="G578" s="3" t="n">
        <v>934</v>
      </c>
      <c r="H578" s="3" t="n">
        <v>0.697246040208104</v>
      </c>
      <c r="I578" s="3" t="n">
        <v>-0.520260258948014</v>
      </c>
      <c r="J578" s="3" t="n">
        <v>0.000990779291162671</v>
      </c>
      <c r="K578" s="3" t="n">
        <v>0.00599170473732988</v>
      </c>
    </row>
    <row r="579" customFormat="false" ht="14.25" hidden="false" customHeight="false" outlineLevel="0" collapsed="false">
      <c r="A579" s="3" t="s">
        <v>589</v>
      </c>
      <c r="B579" s="3" t="n">
        <v>1307</v>
      </c>
      <c r="C579" s="3" t="n">
        <v>1735</v>
      </c>
      <c r="D579" s="3" t="n">
        <v>1641</v>
      </c>
      <c r="E579" s="3" t="n">
        <v>1120</v>
      </c>
      <c r="F579" s="3" t="n">
        <v>1069</v>
      </c>
      <c r="G579" s="3" t="n">
        <v>1083</v>
      </c>
      <c r="H579" s="3" t="n">
        <v>0.697221528975317</v>
      </c>
      <c r="I579" s="3" t="n">
        <v>-0.520310976848915</v>
      </c>
      <c r="J579" s="3" t="n">
        <v>0.00652540730343998</v>
      </c>
      <c r="K579" s="3" t="n">
        <v>0.0311674782703058</v>
      </c>
    </row>
    <row r="580" customFormat="false" ht="14.25" hidden="false" customHeight="false" outlineLevel="0" collapsed="false">
      <c r="A580" s="3" t="s">
        <v>590</v>
      </c>
      <c r="B580" s="3" t="n">
        <v>15638</v>
      </c>
      <c r="C580" s="3" t="n">
        <v>15955</v>
      </c>
      <c r="D580" s="3" t="n">
        <v>12887</v>
      </c>
      <c r="E580" s="3" t="n">
        <v>10299</v>
      </c>
      <c r="F580" s="3" t="n">
        <v>9497</v>
      </c>
      <c r="G580" s="3" t="n">
        <v>11002</v>
      </c>
      <c r="H580" s="3" t="n">
        <v>0.69695795751131</v>
      </c>
      <c r="I580" s="3" t="n">
        <v>-0.520856463642055</v>
      </c>
      <c r="J580" s="3" t="n">
        <v>1.46323429948131E-005</v>
      </c>
      <c r="K580" s="3" t="n">
        <v>0.000125980362352457</v>
      </c>
    </row>
    <row r="581" customFormat="false" ht="14.25" hidden="false" customHeight="false" outlineLevel="0" collapsed="false">
      <c r="A581" s="3" t="s">
        <v>591</v>
      </c>
      <c r="B581" s="3" t="n">
        <v>12513</v>
      </c>
      <c r="C581" s="3" t="n">
        <v>13609</v>
      </c>
      <c r="D581" s="3" t="n">
        <v>13431</v>
      </c>
      <c r="E581" s="3" t="n">
        <v>9276</v>
      </c>
      <c r="F581" s="3" t="n">
        <v>8781</v>
      </c>
      <c r="G581" s="3" t="n">
        <v>9416</v>
      </c>
      <c r="H581" s="3" t="n">
        <v>0.693744052543685</v>
      </c>
      <c r="I581" s="3" t="n">
        <v>-0.52752459668502</v>
      </c>
      <c r="J581" s="3" t="n">
        <v>1.84242980761024E-005</v>
      </c>
      <c r="K581" s="3" t="n">
        <v>0.000155595667242993</v>
      </c>
    </row>
    <row r="582" customFormat="false" ht="14.25" hidden="false" customHeight="false" outlineLevel="0" collapsed="false">
      <c r="A582" s="3" t="s">
        <v>592</v>
      </c>
      <c r="B582" s="3" t="n">
        <v>4386</v>
      </c>
      <c r="C582" s="3" t="n">
        <v>4330</v>
      </c>
      <c r="D582" s="3" t="n">
        <v>2910</v>
      </c>
      <c r="E582" s="3" t="n">
        <v>2526</v>
      </c>
      <c r="F582" s="3" t="n">
        <v>2455</v>
      </c>
      <c r="G582" s="3" t="n">
        <v>2979</v>
      </c>
      <c r="H582" s="3" t="n">
        <v>0.693609719850032</v>
      </c>
      <c r="I582" s="3" t="n">
        <v>-0.527803979082538</v>
      </c>
      <c r="J582" s="3" t="n">
        <v>0.00020604017034902</v>
      </c>
      <c r="K582" s="3" t="n">
        <v>0.00146018093224221</v>
      </c>
    </row>
    <row r="583" customFormat="false" ht="14.25" hidden="false" customHeight="false" outlineLevel="0" collapsed="false">
      <c r="A583" s="3" t="s">
        <v>593</v>
      </c>
      <c r="B583" s="3" t="n">
        <v>1534</v>
      </c>
      <c r="C583" s="3" t="n">
        <v>1709</v>
      </c>
      <c r="D583" s="3" t="n">
        <v>1640</v>
      </c>
      <c r="E583" s="3" t="n">
        <v>1200</v>
      </c>
      <c r="F583" s="3" t="n">
        <v>1119</v>
      </c>
      <c r="G583" s="3" t="n">
        <v>1051</v>
      </c>
      <c r="H583" s="3" t="n">
        <v>0.690347346299398</v>
      </c>
      <c r="I583" s="3" t="n">
        <v>-0.534605662423764</v>
      </c>
      <c r="J583" s="3" t="n">
        <v>0.000437352484807862</v>
      </c>
      <c r="K583" s="3" t="n">
        <v>0.00287764399917003</v>
      </c>
    </row>
    <row r="584" customFormat="false" ht="14.25" hidden="false" customHeight="false" outlineLevel="0" collapsed="false">
      <c r="A584" s="3" t="s">
        <v>594</v>
      </c>
      <c r="B584" s="3" t="n">
        <v>12959</v>
      </c>
      <c r="C584" s="3" t="n">
        <v>13798</v>
      </c>
      <c r="D584" s="3" t="n">
        <v>14885</v>
      </c>
      <c r="E584" s="3" t="n">
        <v>9675</v>
      </c>
      <c r="F584" s="3" t="n">
        <v>9475</v>
      </c>
      <c r="G584" s="3" t="n">
        <v>9686</v>
      </c>
      <c r="H584" s="3" t="n">
        <v>0.68973934911959</v>
      </c>
      <c r="I584" s="3" t="n">
        <v>-0.535876821077553</v>
      </c>
      <c r="J584" s="3" t="n">
        <v>0.0014218989485132</v>
      </c>
      <c r="K584" s="3" t="n">
        <v>0.00828657470131461</v>
      </c>
    </row>
    <row r="585" customFormat="false" ht="14.25" hidden="false" customHeight="false" outlineLevel="0" collapsed="false">
      <c r="A585" s="3" t="s">
        <v>595</v>
      </c>
      <c r="B585" s="3" t="n">
        <v>1351</v>
      </c>
      <c r="C585" s="3" t="n">
        <v>1487</v>
      </c>
      <c r="D585" s="3" t="n">
        <v>1348</v>
      </c>
      <c r="E585" s="3" t="n">
        <v>1053</v>
      </c>
      <c r="F585" s="3" t="n">
        <v>880</v>
      </c>
      <c r="G585" s="3" t="n">
        <v>939</v>
      </c>
      <c r="H585" s="3" t="n">
        <v>0.687239231480054</v>
      </c>
      <c r="I585" s="3" t="n">
        <v>-0.541115698914196</v>
      </c>
      <c r="J585" s="3" t="n">
        <v>0.000513177883589782</v>
      </c>
      <c r="K585" s="3" t="n">
        <v>0.00331499659439301</v>
      </c>
    </row>
    <row r="586" customFormat="false" ht="14.25" hidden="false" customHeight="false" outlineLevel="0" collapsed="false">
      <c r="A586" s="3" t="s">
        <v>596</v>
      </c>
      <c r="B586" s="3" t="n">
        <v>4659</v>
      </c>
      <c r="C586" s="3" t="n">
        <v>5277</v>
      </c>
      <c r="D586" s="3" t="n">
        <v>5747</v>
      </c>
      <c r="E586" s="3" t="n">
        <v>3813</v>
      </c>
      <c r="F586" s="3" t="n">
        <v>3427</v>
      </c>
      <c r="G586" s="3" t="n">
        <v>3541</v>
      </c>
      <c r="H586" s="3" t="n">
        <v>0.683662172719218</v>
      </c>
      <c r="I586" s="3" t="n">
        <v>-0.548644492204718</v>
      </c>
      <c r="J586" s="3" t="n">
        <v>0.00658534896830791</v>
      </c>
      <c r="K586" s="3" t="n">
        <v>0.0313481410376337</v>
      </c>
    </row>
    <row r="587" customFormat="false" ht="14.25" hidden="false" customHeight="false" outlineLevel="0" collapsed="false">
      <c r="A587" s="3" t="s">
        <v>597</v>
      </c>
      <c r="B587" s="3" t="n">
        <v>789</v>
      </c>
      <c r="C587" s="3" t="n">
        <v>627</v>
      </c>
      <c r="D587" s="3" t="n">
        <v>375</v>
      </c>
      <c r="E587" s="3" t="n">
        <v>394</v>
      </c>
      <c r="F587" s="3" t="n">
        <v>381</v>
      </c>
      <c r="G587" s="3" t="n">
        <v>423</v>
      </c>
      <c r="H587" s="3" t="n">
        <v>0.682301396918032</v>
      </c>
      <c r="I587" s="3" t="n">
        <v>-0.551518924866327</v>
      </c>
      <c r="J587" s="3" t="n">
        <v>0.0458283652411186</v>
      </c>
      <c r="K587" s="3" t="n">
        <v>0.151031147103966</v>
      </c>
    </row>
    <row r="588" customFormat="false" ht="14.25" hidden="false" customHeight="false" outlineLevel="0" collapsed="false">
      <c r="A588" s="3" t="s">
        <v>598</v>
      </c>
      <c r="B588" s="3" t="n">
        <v>7225</v>
      </c>
      <c r="C588" s="3" t="n">
        <v>7501</v>
      </c>
      <c r="D588" s="3" t="n">
        <v>6774</v>
      </c>
      <c r="E588" s="3" t="n">
        <v>4955</v>
      </c>
      <c r="F588" s="3" t="n">
        <v>4654</v>
      </c>
      <c r="G588" s="3" t="n">
        <v>5009</v>
      </c>
      <c r="H588" s="3" t="n">
        <v>0.681800719003</v>
      </c>
      <c r="I588" s="3" t="n">
        <v>-0.552577973993377</v>
      </c>
      <c r="J588" s="3" t="n">
        <v>1.1427260880577E-005</v>
      </c>
      <c r="K588" s="3" t="n">
        <v>0.00010036693348169</v>
      </c>
    </row>
    <row r="589" customFormat="false" ht="14.25" hidden="false" customHeight="false" outlineLevel="0" collapsed="false">
      <c r="A589" s="3" t="s">
        <v>599</v>
      </c>
      <c r="B589" s="3" t="n">
        <v>4551</v>
      </c>
      <c r="C589" s="3" t="n">
        <v>5223</v>
      </c>
      <c r="D589" s="3" t="n">
        <v>5035</v>
      </c>
      <c r="E589" s="3" t="n">
        <v>3521</v>
      </c>
      <c r="F589" s="3" t="n">
        <v>3184</v>
      </c>
      <c r="G589" s="3" t="n">
        <v>3395</v>
      </c>
      <c r="H589" s="3" t="n">
        <v>0.681229224308478</v>
      </c>
      <c r="I589" s="3" t="n">
        <v>-0.553787767826653</v>
      </c>
      <c r="J589" s="3" t="n">
        <v>3.32805373761962E-005</v>
      </c>
      <c r="K589" s="3" t="n">
        <v>0.000269814536212355</v>
      </c>
    </row>
    <row r="590" customFormat="false" ht="14.25" hidden="false" customHeight="false" outlineLevel="0" collapsed="false">
      <c r="A590" s="3" t="s">
        <v>600</v>
      </c>
      <c r="B590" s="3" t="n">
        <v>2494</v>
      </c>
      <c r="C590" s="3" t="n">
        <v>2281</v>
      </c>
      <c r="D590" s="3" t="n">
        <v>1286</v>
      </c>
      <c r="E590" s="3" t="n">
        <v>1218</v>
      </c>
      <c r="F590" s="3" t="n">
        <v>1209</v>
      </c>
      <c r="G590" s="3" t="n">
        <v>1617</v>
      </c>
      <c r="H590" s="3" t="n">
        <v>0.67976804207625</v>
      </c>
      <c r="I590" s="3" t="n">
        <v>-0.556885556811653</v>
      </c>
      <c r="J590" s="3" t="n">
        <v>0.0323876754903437</v>
      </c>
      <c r="K590" s="3" t="n">
        <v>0.115959536591414</v>
      </c>
    </row>
    <row r="591" customFormat="false" ht="14.25" hidden="false" customHeight="false" outlineLevel="0" collapsed="false">
      <c r="A591" s="3" t="s">
        <v>601</v>
      </c>
      <c r="B591" s="3" t="n">
        <v>1361</v>
      </c>
      <c r="C591" s="3" t="n">
        <v>1523</v>
      </c>
      <c r="D591" s="3" t="n">
        <v>1138</v>
      </c>
      <c r="E591" s="3" t="n">
        <v>843</v>
      </c>
      <c r="F591" s="3" t="n">
        <v>894</v>
      </c>
      <c r="G591" s="3" t="n">
        <v>968</v>
      </c>
      <c r="H591" s="3" t="n">
        <v>0.678382817853108</v>
      </c>
      <c r="I591" s="3" t="n">
        <v>-0.559828465245736</v>
      </c>
      <c r="J591" s="3" t="n">
        <v>0.00028959268078841</v>
      </c>
      <c r="K591" s="3" t="n">
        <v>0.00197892210172345</v>
      </c>
    </row>
    <row r="592" customFormat="false" ht="14.25" hidden="false" customHeight="false" outlineLevel="0" collapsed="false">
      <c r="A592" s="3" t="s">
        <v>602</v>
      </c>
      <c r="B592" s="3" t="n">
        <v>5059</v>
      </c>
      <c r="C592" s="3" t="n">
        <v>5470</v>
      </c>
      <c r="D592" s="3" t="n">
        <v>5254</v>
      </c>
      <c r="E592" s="3" t="n">
        <v>3622</v>
      </c>
      <c r="F592" s="3" t="n">
        <v>3601</v>
      </c>
      <c r="G592" s="3" t="n">
        <v>3456</v>
      </c>
      <c r="H592" s="3" t="n">
        <v>0.677072839153058</v>
      </c>
      <c r="I592" s="3" t="n">
        <v>-0.5626170483364</v>
      </c>
      <c r="J592" s="3" t="n">
        <v>1.49276161538323E-005</v>
      </c>
      <c r="K592" s="3" t="n">
        <v>0.000128230484521443</v>
      </c>
    </row>
    <row r="593" customFormat="false" ht="14.25" hidden="false" customHeight="false" outlineLevel="0" collapsed="false">
      <c r="A593" s="3" t="s">
        <v>603</v>
      </c>
      <c r="B593" s="3" t="n">
        <v>1649</v>
      </c>
      <c r="C593" s="3" t="n">
        <v>1767</v>
      </c>
      <c r="D593" s="3" t="n">
        <v>1961</v>
      </c>
      <c r="E593" s="3" t="n">
        <v>1228</v>
      </c>
      <c r="F593" s="3" t="n">
        <v>1287</v>
      </c>
      <c r="G593" s="3" t="n">
        <v>1132</v>
      </c>
      <c r="H593" s="3" t="n">
        <v>0.675477570281317</v>
      </c>
      <c r="I593" s="3" t="n">
        <v>-0.566020230267804</v>
      </c>
      <c r="J593" s="3" t="n">
        <v>0.00436886458000733</v>
      </c>
      <c r="K593" s="3" t="n">
        <v>0.0220533227004684</v>
      </c>
    </row>
    <row r="594" customFormat="false" ht="14.25" hidden="false" customHeight="false" outlineLevel="0" collapsed="false">
      <c r="A594" s="3" t="s">
        <v>604</v>
      </c>
      <c r="B594" s="3" t="n">
        <v>2312</v>
      </c>
      <c r="C594" s="3" t="n">
        <v>2380</v>
      </c>
      <c r="D594" s="3" t="n">
        <v>1559</v>
      </c>
      <c r="E594" s="3" t="n">
        <v>1390</v>
      </c>
      <c r="F594" s="3" t="n">
        <v>1313</v>
      </c>
      <c r="G594" s="3" t="n">
        <v>1443</v>
      </c>
      <c r="H594" s="3" t="n">
        <v>0.672524647221796</v>
      </c>
      <c r="I594" s="3" t="n">
        <v>-0.572340953206113</v>
      </c>
      <c r="J594" s="3" t="n">
        <v>5.29855568576009E-005</v>
      </c>
      <c r="K594" s="3" t="n">
        <v>0.000415397485048401</v>
      </c>
    </row>
    <row r="595" customFormat="false" ht="14.25" hidden="false" customHeight="false" outlineLevel="0" collapsed="false">
      <c r="A595" s="3" t="s">
        <v>605</v>
      </c>
      <c r="B595" s="3" t="n">
        <v>5443</v>
      </c>
      <c r="C595" s="3" t="n">
        <v>5596</v>
      </c>
      <c r="D595" s="3" t="n">
        <v>5312</v>
      </c>
      <c r="E595" s="3" t="n">
        <v>3686</v>
      </c>
      <c r="F595" s="3" t="n">
        <v>3502</v>
      </c>
      <c r="G595" s="3" t="n">
        <v>3793</v>
      </c>
      <c r="H595" s="3" t="n">
        <v>0.672290573632378</v>
      </c>
      <c r="I595" s="3" t="n">
        <v>-0.57284317359272</v>
      </c>
      <c r="J595" s="3" t="n">
        <v>9.59384800885423E-006</v>
      </c>
      <c r="K595" s="3" t="n">
        <v>8.54777181029844E-005</v>
      </c>
    </row>
    <row r="596" customFormat="false" ht="14.25" hidden="false" customHeight="false" outlineLevel="0" collapsed="false">
      <c r="A596" s="3" t="s">
        <v>606</v>
      </c>
      <c r="B596" s="3" t="n">
        <v>163</v>
      </c>
      <c r="C596" s="3" t="n">
        <v>166</v>
      </c>
      <c r="D596" s="3" t="n">
        <v>171</v>
      </c>
      <c r="E596" s="3" t="n">
        <v>120</v>
      </c>
      <c r="F596" s="3" t="n">
        <v>118</v>
      </c>
      <c r="G596" s="3" t="n">
        <v>98</v>
      </c>
      <c r="H596" s="3" t="n">
        <v>0.671873966938456</v>
      </c>
      <c r="I596" s="3" t="n">
        <v>-0.573737463558609</v>
      </c>
      <c r="J596" s="3" t="n">
        <v>0.0352998961936805</v>
      </c>
      <c r="K596" s="3" t="n">
        <v>0.124318932479597</v>
      </c>
    </row>
    <row r="597" customFormat="false" ht="14.25" hidden="false" customHeight="false" outlineLevel="0" collapsed="false">
      <c r="A597" s="3" t="s">
        <v>607</v>
      </c>
      <c r="B597" s="3" t="n">
        <v>551</v>
      </c>
      <c r="C597" s="3" t="n">
        <v>537</v>
      </c>
      <c r="D597" s="3" t="n">
        <v>436</v>
      </c>
      <c r="E597" s="3" t="n">
        <v>359</v>
      </c>
      <c r="F597" s="3" t="n">
        <v>285</v>
      </c>
      <c r="G597" s="3" t="n">
        <v>373</v>
      </c>
      <c r="H597" s="3" t="n">
        <v>0.671407062652693</v>
      </c>
      <c r="I597" s="3" t="n">
        <v>-0.574740381801223</v>
      </c>
      <c r="J597" s="3" t="n">
        <v>0.00270820729327423</v>
      </c>
      <c r="K597" s="3" t="n">
        <v>0.0145929173919388</v>
      </c>
    </row>
    <row r="598" customFormat="false" ht="14.25" hidden="false" customHeight="false" outlineLevel="0" collapsed="false">
      <c r="A598" s="3" t="s">
        <v>608</v>
      </c>
      <c r="B598" s="3" t="n">
        <v>597</v>
      </c>
      <c r="C598" s="3" t="n">
        <v>619</v>
      </c>
      <c r="D598" s="3" t="n">
        <v>534</v>
      </c>
      <c r="E598" s="3" t="n">
        <v>385</v>
      </c>
      <c r="F598" s="3" t="n">
        <v>371</v>
      </c>
      <c r="G598" s="3" t="n">
        <v>412</v>
      </c>
      <c r="H598" s="3" t="n">
        <v>0.670306772903346</v>
      </c>
      <c r="I598" s="3" t="n">
        <v>-0.577106583712088</v>
      </c>
      <c r="J598" s="3" t="n">
        <v>0.00187931394721343</v>
      </c>
      <c r="K598" s="3" t="n">
        <v>0.0105832203918418</v>
      </c>
    </row>
    <row r="599" customFormat="false" ht="14.25" hidden="false" customHeight="false" outlineLevel="0" collapsed="false">
      <c r="A599" s="3" t="s">
        <v>609</v>
      </c>
      <c r="B599" s="3" t="n">
        <v>1064</v>
      </c>
      <c r="C599" s="3" t="n">
        <v>1073</v>
      </c>
      <c r="D599" s="3" t="n">
        <v>922</v>
      </c>
      <c r="E599" s="3" t="n">
        <v>710</v>
      </c>
      <c r="F599" s="3" t="n">
        <v>617</v>
      </c>
      <c r="G599" s="3" t="n">
        <v>713</v>
      </c>
      <c r="H599" s="3" t="n">
        <v>0.669873953308794</v>
      </c>
      <c r="I599" s="3" t="n">
        <v>-0.578038438188363</v>
      </c>
      <c r="J599" s="3" t="n">
        <v>0.000451369532725068</v>
      </c>
      <c r="K599" s="3" t="n">
        <v>0.00295177497705718</v>
      </c>
    </row>
    <row r="600" customFormat="false" ht="14.25" hidden="false" customHeight="false" outlineLevel="0" collapsed="false">
      <c r="A600" s="3" t="s">
        <v>610</v>
      </c>
      <c r="B600" s="3" t="n">
        <v>407</v>
      </c>
      <c r="C600" s="3" t="n">
        <v>364</v>
      </c>
      <c r="D600" s="3" t="n">
        <v>395</v>
      </c>
      <c r="E600" s="3" t="n">
        <v>274</v>
      </c>
      <c r="F600" s="3" t="n">
        <v>231</v>
      </c>
      <c r="G600" s="3" t="n">
        <v>278</v>
      </c>
      <c r="H600" s="3" t="n">
        <v>0.669831829964447</v>
      </c>
      <c r="I600" s="3" t="n">
        <v>-0.57812916130201</v>
      </c>
      <c r="J600" s="3" t="n">
        <v>0.00596494093578305</v>
      </c>
      <c r="K600" s="3" t="n">
        <v>0.0289291981483507</v>
      </c>
    </row>
    <row r="601" customFormat="false" ht="14.25" hidden="false" customHeight="false" outlineLevel="0" collapsed="false">
      <c r="A601" s="3" t="s">
        <v>611</v>
      </c>
      <c r="B601" s="3" t="n">
        <v>2998</v>
      </c>
      <c r="C601" s="3" t="n">
        <v>2579</v>
      </c>
      <c r="D601" s="3" t="n">
        <v>1720</v>
      </c>
      <c r="E601" s="3" t="n">
        <v>1543</v>
      </c>
      <c r="F601" s="3" t="n">
        <v>1529</v>
      </c>
      <c r="G601" s="3" t="n">
        <v>1740</v>
      </c>
      <c r="H601" s="3" t="n">
        <v>0.669719222381713</v>
      </c>
      <c r="I601" s="3" t="n">
        <v>-0.578371717793271</v>
      </c>
      <c r="J601" s="3" t="n">
        <v>0.00324276784004081</v>
      </c>
      <c r="K601" s="3" t="n">
        <v>0.0170493405895932</v>
      </c>
    </row>
    <row r="602" customFormat="false" ht="14.25" hidden="false" customHeight="false" outlineLevel="0" collapsed="false">
      <c r="A602" s="3" t="s">
        <v>612</v>
      </c>
      <c r="B602" s="3" t="n">
        <v>6827</v>
      </c>
      <c r="C602" s="3" t="n">
        <v>6707</v>
      </c>
      <c r="D602" s="3" t="n">
        <v>5450</v>
      </c>
      <c r="E602" s="3" t="n">
        <v>4236</v>
      </c>
      <c r="F602" s="3" t="n">
        <v>4134</v>
      </c>
      <c r="G602" s="3" t="n">
        <v>4242</v>
      </c>
      <c r="H602" s="3" t="n">
        <v>0.669512559506697</v>
      </c>
      <c r="I602" s="3" t="n">
        <v>-0.578816975307795</v>
      </c>
      <c r="J602" s="3" t="n">
        <v>4.14419508085774E-006</v>
      </c>
      <c r="K602" s="3" t="n">
        <v>3.87714752655495E-005</v>
      </c>
    </row>
    <row r="603" customFormat="false" ht="14.25" hidden="false" customHeight="false" outlineLevel="0" collapsed="false">
      <c r="A603" s="3" t="s">
        <v>613</v>
      </c>
      <c r="B603" s="3" t="n">
        <v>1038</v>
      </c>
      <c r="C603" s="3" t="n">
        <v>995</v>
      </c>
      <c r="D603" s="3" t="n">
        <v>1098</v>
      </c>
      <c r="E603" s="3" t="n">
        <v>717</v>
      </c>
      <c r="F603" s="3" t="n">
        <v>718</v>
      </c>
      <c r="G603" s="3" t="n">
        <v>664</v>
      </c>
      <c r="H603" s="3" t="n">
        <v>0.668752808561696</v>
      </c>
      <c r="I603" s="3" t="n">
        <v>-0.580455049585995</v>
      </c>
      <c r="J603" s="3" t="n">
        <v>0.000493559441079647</v>
      </c>
      <c r="K603" s="3" t="n">
        <v>0.00319798314422978</v>
      </c>
    </row>
    <row r="604" customFormat="false" ht="14.25" hidden="false" customHeight="false" outlineLevel="0" collapsed="false">
      <c r="A604" s="3" t="s">
        <v>614</v>
      </c>
      <c r="B604" s="3" t="n">
        <v>464</v>
      </c>
      <c r="C604" s="3" t="n">
        <v>423</v>
      </c>
      <c r="D604" s="3" t="n">
        <v>424</v>
      </c>
      <c r="E604" s="3" t="n">
        <v>319</v>
      </c>
      <c r="F604" s="3" t="n">
        <v>289</v>
      </c>
      <c r="G604" s="3" t="n">
        <v>261</v>
      </c>
      <c r="H604" s="3" t="n">
        <v>0.664168280965446</v>
      </c>
      <c r="I604" s="3" t="n">
        <v>-0.590379269948802</v>
      </c>
      <c r="J604" s="3" t="n">
        <v>0.00339308426599941</v>
      </c>
      <c r="K604" s="3" t="n">
        <v>0.0177354867050556</v>
      </c>
    </row>
    <row r="605" customFormat="false" ht="14.25" hidden="false" customHeight="false" outlineLevel="0" collapsed="false">
      <c r="A605" s="3" t="s">
        <v>615</v>
      </c>
      <c r="B605" s="3" t="n">
        <v>996</v>
      </c>
      <c r="C605" s="3" t="n">
        <v>1030</v>
      </c>
      <c r="D605" s="3" t="n">
        <v>976</v>
      </c>
      <c r="E605" s="3" t="n">
        <v>732</v>
      </c>
      <c r="F605" s="3" t="n">
        <v>623</v>
      </c>
      <c r="G605" s="3" t="n">
        <v>631</v>
      </c>
      <c r="H605" s="3" t="n">
        <v>0.662412564042894</v>
      </c>
      <c r="I605" s="3" t="n">
        <v>-0.59419805805484</v>
      </c>
      <c r="J605" s="3" t="n">
        <v>0.000365554891552837</v>
      </c>
      <c r="K605" s="3" t="n">
        <v>0.00244208184327432</v>
      </c>
    </row>
    <row r="606" customFormat="false" ht="14.25" hidden="false" customHeight="false" outlineLevel="0" collapsed="false">
      <c r="A606" s="3" t="s">
        <v>616</v>
      </c>
      <c r="B606" s="3" t="n">
        <v>1802</v>
      </c>
      <c r="C606" s="3" t="n">
        <v>1936</v>
      </c>
      <c r="D606" s="3" t="n">
        <v>1946</v>
      </c>
      <c r="E606" s="3" t="n">
        <v>1300</v>
      </c>
      <c r="F606" s="3" t="n">
        <v>1259</v>
      </c>
      <c r="G606" s="3" t="n">
        <v>1205</v>
      </c>
      <c r="H606" s="3" t="n">
        <v>0.661562892028012</v>
      </c>
      <c r="I606" s="3" t="n">
        <v>-0.596049780856675</v>
      </c>
      <c r="J606" s="3" t="n">
        <v>6.27072922710437E-005</v>
      </c>
      <c r="K606" s="3" t="n">
        <v>0.000486567965598561</v>
      </c>
    </row>
    <row r="607" customFormat="false" ht="14.25" hidden="false" customHeight="false" outlineLevel="0" collapsed="false">
      <c r="A607" s="3" t="s">
        <v>617</v>
      </c>
      <c r="B607" s="3" t="n">
        <v>198</v>
      </c>
      <c r="C607" s="3" t="n">
        <v>293</v>
      </c>
      <c r="D607" s="3" t="n">
        <v>243</v>
      </c>
      <c r="E607" s="3" t="n">
        <v>181</v>
      </c>
      <c r="F607" s="3" t="n">
        <v>151</v>
      </c>
      <c r="G607" s="3" t="n">
        <v>152</v>
      </c>
      <c r="H607" s="3" t="n">
        <v>0.660283836621293</v>
      </c>
      <c r="I607" s="3" t="n">
        <v>-0.59884176487149</v>
      </c>
      <c r="J607" s="3" t="n">
        <v>0.0125082671329975</v>
      </c>
      <c r="K607" s="3" t="n">
        <v>0.0538667835248988</v>
      </c>
    </row>
    <row r="608" customFormat="false" ht="14.25" hidden="false" customHeight="false" outlineLevel="0" collapsed="false">
      <c r="A608" s="3" t="s">
        <v>618</v>
      </c>
      <c r="B608" s="3" t="n">
        <v>389</v>
      </c>
      <c r="C608" s="3" t="n">
        <v>422</v>
      </c>
      <c r="D608" s="3" t="n">
        <v>356</v>
      </c>
      <c r="E608" s="3" t="n">
        <v>257</v>
      </c>
      <c r="F608" s="3" t="n">
        <v>284</v>
      </c>
      <c r="G608" s="3" t="n">
        <v>223</v>
      </c>
      <c r="H608" s="3" t="n">
        <v>0.659181603177846</v>
      </c>
      <c r="I608" s="3" t="n">
        <v>-0.601252115373583</v>
      </c>
      <c r="J608" s="3" t="n">
        <v>0.00353226264772489</v>
      </c>
      <c r="K608" s="3" t="n">
        <v>0.0183417765971085</v>
      </c>
    </row>
    <row r="609" customFormat="false" ht="14.25" hidden="false" customHeight="false" outlineLevel="0" collapsed="false">
      <c r="A609" s="3" t="s">
        <v>619</v>
      </c>
      <c r="B609" s="3" t="n">
        <v>3018</v>
      </c>
      <c r="C609" s="3" t="n">
        <v>2768</v>
      </c>
      <c r="D609" s="3" t="n">
        <v>2391</v>
      </c>
      <c r="E609" s="3" t="n">
        <v>1770</v>
      </c>
      <c r="F609" s="3" t="n">
        <v>1685</v>
      </c>
      <c r="G609" s="3" t="n">
        <v>1898</v>
      </c>
      <c r="H609" s="3" t="n">
        <v>0.658569486493992</v>
      </c>
      <c r="I609" s="3" t="n">
        <v>-0.602592425808051</v>
      </c>
      <c r="J609" s="3" t="n">
        <v>1.41691916181041E-005</v>
      </c>
      <c r="K609" s="3" t="n">
        <v>0.000122457670547014</v>
      </c>
    </row>
    <row r="610" customFormat="false" ht="14.25" hidden="false" customHeight="false" outlineLevel="0" collapsed="false">
      <c r="A610" s="3" t="s">
        <v>620</v>
      </c>
      <c r="B610" s="3" t="n">
        <v>2844</v>
      </c>
      <c r="C610" s="3" t="n">
        <v>3383</v>
      </c>
      <c r="D610" s="3" t="n">
        <v>3519</v>
      </c>
      <c r="E610" s="3" t="n">
        <v>2165</v>
      </c>
      <c r="F610" s="3" t="n">
        <v>2043</v>
      </c>
      <c r="G610" s="3" t="n">
        <v>2238</v>
      </c>
      <c r="H610" s="3" t="n">
        <v>0.65826596074573</v>
      </c>
      <c r="I610" s="3" t="n">
        <v>-0.603257497667214</v>
      </c>
      <c r="J610" s="3" t="n">
        <v>0.00196192573128531</v>
      </c>
      <c r="K610" s="3" t="n">
        <v>0.0109894331633677</v>
      </c>
    </row>
    <row r="611" customFormat="false" ht="14.25" hidden="false" customHeight="false" outlineLevel="0" collapsed="false">
      <c r="A611" s="3" t="s">
        <v>621</v>
      </c>
      <c r="B611" s="3" t="n">
        <v>3918</v>
      </c>
      <c r="C611" s="3" t="n">
        <v>4049</v>
      </c>
      <c r="D611" s="3" t="n">
        <v>2715</v>
      </c>
      <c r="E611" s="3" t="n">
        <v>2095</v>
      </c>
      <c r="F611" s="3" t="n">
        <v>2313</v>
      </c>
      <c r="G611" s="3" t="n">
        <v>2512</v>
      </c>
      <c r="H611" s="3" t="n">
        <v>0.656525939699803</v>
      </c>
      <c r="I611" s="3" t="n">
        <v>-0.607076080971097</v>
      </c>
      <c r="J611" s="3" t="n">
        <v>4.76482692281095E-006</v>
      </c>
      <c r="K611" s="3" t="n">
        <v>4.42734546389675E-005</v>
      </c>
    </row>
    <row r="612" customFormat="false" ht="14.25" hidden="false" customHeight="false" outlineLevel="0" collapsed="false">
      <c r="A612" s="3" t="s">
        <v>622</v>
      </c>
      <c r="B612" s="3" t="n">
        <v>4225</v>
      </c>
      <c r="C612" s="3" t="n">
        <v>4122</v>
      </c>
      <c r="D612" s="3" t="n">
        <v>3152</v>
      </c>
      <c r="E612" s="3" t="n">
        <v>2333</v>
      </c>
      <c r="F612" s="3" t="n">
        <v>2433</v>
      </c>
      <c r="G612" s="3" t="n">
        <v>2690</v>
      </c>
      <c r="H612" s="3" t="n">
        <v>0.654621712976743</v>
      </c>
      <c r="I612" s="3" t="n">
        <v>-0.611266639335796</v>
      </c>
      <c r="J612" s="3" t="n">
        <v>3.56649876702575E-006</v>
      </c>
      <c r="K612" s="3" t="n">
        <v>3.37285483897456E-005</v>
      </c>
    </row>
    <row r="613" customFormat="false" ht="14.25" hidden="false" customHeight="false" outlineLevel="0" collapsed="false">
      <c r="A613" s="3" t="s">
        <v>623</v>
      </c>
      <c r="B613" s="3" t="n">
        <v>2568</v>
      </c>
      <c r="C613" s="3" t="n">
        <v>2715</v>
      </c>
      <c r="D613" s="3" t="n">
        <v>2578</v>
      </c>
      <c r="E613" s="3" t="n">
        <v>1748</v>
      </c>
      <c r="F613" s="3" t="n">
        <v>1630</v>
      </c>
      <c r="G613" s="3" t="n">
        <v>1763</v>
      </c>
      <c r="H613" s="3" t="n">
        <v>0.654382252707341</v>
      </c>
      <c r="I613" s="3" t="n">
        <v>-0.611794472949852</v>
      </c>
      <c r="J613" s="3" t="n">
        <v>1.49483389410415E-005</v>
      </c>
      <c r="K613" s="3" t="n">
        <v>0.00012837607820182</v>
      </c>
    </row>
    <row r="614" customFormat="false" ht="14.25" hidden="false" customHeight="false" outlineLevel="0" collapsed="false">
      <c r="A614" s="3" t="s">
        <v>624</v>
      </c>
      <c r="B614" s="3" t="n">
        <v>16037</v>
      </c>
      <c r="C614" s="3" t="n">
        <v>16316</v>
      </c>
      <c r="D614" s="3" t="n">
        <v>16760</v>
      </c>
      <c r="E614" s="3" t="n">
        <v>10818</v>
      </c>
      <c r="F614" s="3" t="n">
        <v>10326</v>
      </c>
      <c r="G614" s="3" t="n">
        <v>10938</v>
      </c>
      <c r="H614" s="3" t="n">
        <v>0.652179558215204</v>
      </c>
      <c r="I614" s="3" t="n">
        <v>-0.616658872635285</v>
      </c>
      <c r="J614" s="3" t="n">
        <v>6.08447259194065E-007</v>
      </c>
      <c r="K614" s="3" t="n">
        <v>6.39800631097512E-006</v>
      </c>
    </row>
    <row r="615" customFormat="false" ht="14.25" hidden="false" customHeight="false" outlineLevel="0" collapsed="false">
      <c r="A615" s="3" t="s">
        <v>625</v>
      </c>
      <c r="B615" s="3" t="n">
        <v>4745</v>
      </c>
      <c r="C615" s="3" t="n">
        <v>4920</v>
      </c>
      <c r="D615" s="3" t="n">
        <v>5152</v>
      </c>
      <c r="E615" s="3" t="n">
        <v>3369</v>
      </c>
      <c r="F615" s="3" t="n">
        <v>3035</v>
      </c>
      <c r="G615" s="3" t="n">
        <v>3271</v>
      </c>
      <c r="H615" s="3" t="n">
        <v>0.651117901097662</v>
      </c>
      <c r="I615" s="3" t="n">
        <v>-0.619009292006456</v>
      </c>
      <c r="J615" s="3" t="n">
        <v>1.89668449015776E-005</v>
      </c>
      <c r="K615" s="3" t="n">
        <v>0.000159860050301527</v>
      </c>
    </row>
    <row r="616" customFormat="false" ht="14.25" hidden="false" customHeight="false" outlineLevel="0" collapsed="false">
      <c r="A616" s="3" t="s">
        <v>626</v>
      </c>
      <c r="B616" s="3" t="n">
        <v>4353</v>
      </c>
      <c r="C616" s="3" t="n">
        <v>4262</v>
      </c>
      <c r="D616" s="3" t="n">
        <v>5108</v>
      </c>
      <c r="E616" s="3" t="n">
        <v>3140</v>
      </c>
      <c r="F616" s="3" t="n">
        <v>2844</v>
      </c>
      <c r="G616" s="3" t="n">
        <v>2958</v>
      </c>
      <c r="H616" s="3" t="n">
        <v>0.647119248805724</v>
      </c>
      <c r="I616" s="3" t="n">
        <v>-0.627896503522359</v>
      </c>
      <c r="J616" s="3" t="n">
        <v>0.0036492674508419</v>
      </c>
      <c r="K616" s="3" t="n">
        <v>0.0188629586499452</v>
      </c>
    </row>
    <row r="617" customFormat="false" ht="14.25" hidden="false" customHeight="false" outlineLevel="0" collapsed="false">
      <c r="A617" s="3" t="s">
        <v>627</v>
      </c>
      <c r="B617" s="3" t="n">
        <v>8018</v>
      </c>
      <c r="C617" s="3" t="n">
        <v>7676</v>
      </c>
      <c r="D617" s="3" t="n">
        <v>4859</v>
      </c>
      <c r="E617" s="3" t="n">
        <v>4270</v>
      </c>
      <c r="F617" s="3" t="n">
        <v>4180</v>
      </c>
      <c r="G617" s="3" t="n">
        <v>4628</v>
      </c>
      <c r="H617" s="3" t="n">
        <v>0.646483457236067</v>
      </c>
      <c r="I617" s="3" t="n">
        <v>-0.629314641276952</v>
      </c>
      <c r="J617" s="3" t="n">
        <v>0.00033022722387144</v>
      </c>
      <c r="K617" s="3" t="n">
        <v>0.00222574588358129</v>
      </c>
    </row>
    <row r="618" customFormat="false" ht="14.25" hidden="false" customHeight="false" outlineLevel="0" collapsed="false">
      <c r="A618" s="3" t="s">
        <v>628</v>
      </c>
      <c r="B618" s="3" t="n">
        <v>2022</v>
      </c>
      <c r="C618" s="3" t="n">
        <v>2114</v>
      </c>
      <c r="D618" s="3" t="n">
        <v>1382</v>
      </c>
      <c r="E618" s="3" t="n">
        <v>1079</v>
      </c>
      <c r="F618" s="3" t="n">
        <v>1102</v>
      </c>
      <c r="G618" s="3" t="n">
        <v>1328</v>
      </c>
      <c r="H618" s="3" t="n">
        <v>0.644391231423245</v>
      </c>
      <c r="I618" s="3" t="n">
        <v>-0.63399123223374</v>
      </c>
      <c r="J618" s="3" t="n">
        <v>1.84974097399221E-005</v>
      </c>
      <c r="K618" s="3" t="n">
        <v>0.000156174332867444</v>
      </c>
    </row>
    <row r="619" customFormat="false" ht="14.25" hidden="false" customHeight="false" outlineLevel="0" collapsed="false">
      <c r="A619" s="3" t="s">
        <v>629</v>
      </c>
      <c r="B619" s="3" t="n">
        <v>185</v>
      </c>
      <c r="C619" s="3" t="n">
        <v>179</v>
      </c>
      <c r="D619" s="3" t="n">
        <v>192</v>
      </c>
      <c r="E619" s="3" t="n">
        <v>151</v>
      </c>
      <c r="F619" s="3" t="n">
        <v>100</v>
      </c>
      <c r="G619" s="3" t="n">
        <v>108</v>
      </c>
      <c r="H619" s="3" t="n">
        <v>0.643696433234085</v>
      </c>
      <c r="I619" s="3" t="n">
        <v>-0.635547620089381</v>
      </c>
      <c r="J619" s="3" t="n">
        <v>0.0168007637946209</v>
      </c>
      <c r="K619" s="3" t="n">
        <v>0.0688539820239643</v>
      </c>
    </row>
    <row r="620" customFormat="false" ht="14.25" hidden="false" customHeight="false" outlineLevel="0" collapsed="false">
      <c r="A620" s="3" t="s">
        <v>630</v>
      </c>
      <c r="B620" s="3" t="n">
        <v>3548</v>
      </c>
      <c r="C620" s="3" t="n">
        <v>3224</v>
      </c>
      <c r="D620" s="3" t="n">
        <v>2415</v>
      </c>
      <c r="E620" s="3" t="n">
        <v>1779</v>
      </c>
      <c r="F620" s="3" t="n">
        <v>1953</v>
      </c>
      <c r="G620" s="3" t="n">
        <v>2101</v>
      </c>
      <c r="H620" s="3" t="n">
        <v>0.642251603426812</v>
      </c>
      <c r="I620" s="3" t="n">
        <v>-0.638789507965983</v>
      </c>
      <c r="J620" s="3" t="n">
        <v>2.34373469633204E-006</v>
      </c>
      <c r="K620" s="3" t="n">
        <v>2.27206677586569E-005</v>
      </c>
    </row>
    <row r="621" customFormat="false" ht="14.25" hidden="false" customHeight="false" outlineLevel="0" collapsed="false">
      <c r="A621" s="3" t="s">
        <v>631</v>
      </c>
      <c r="B621" s="3" t="n">
        <v>571</v>
      </c>
      <c r="C621" s="3" t="n">
        <v>459</v>
      </c>
      <c r="D621" s="3" t="n">
        <v>290</v>
      </c>
      <c r="E621" s="3" t="n">
        <v>231</v>
      </c>
      <c r="F621" s="3" t="n">
        <v>249</v>
      </c>
      <c r="G621" s="3" t="n">
        <v>353</v>
      </c>
      <c r="H621" s="3" t="n">
        <v>0.641581206826805</v>
      </c>
      <c r="I621" s="3" t="n">
        <v>-0.640296211845871</v>
      </c>
      <c r="J621" s="3" t="n">
        <v>0.0289234749791909</v>
      </c>
      <c r="K621" s="3" t="n">
        <v>0.106034039052391</v>
      </c>
    </row>
    <row r="622" customFormat="false" ht="14.25" hidden="false" customHeight="false" outlineLevel="0" collapsed="false">
      <c r="A622" s="3" t="s">
        <v>632</v>
      </c>
      <c r="B622" s="3" t="n">
        <v>3674</v>
      </c>
      <c r="C622" s="3" t="n">
        <v>3960</v>
      </c>
      <c r="D622" s="3" t="n">
        <v>4097</v>
      </c>
      <c r="E622" s="3" t="n">
        <v>2518</v>
      </c>
      <c r="F622" s="3" t="n">
        <v>2464</v>
      </c>
      <c r="G622" s="3" t="n">
        <v>2556</v>
      </c>
      <c r="H622" s="3" t="n">
        <v>0.640886130017879</v>
      </c>
      <c r="I622" s="3" t="n">
        <v>-0.6418600473287</v>
      </c>
      <c r="J622" s="3" t="n">
        <v>1.83429535691491E-005</v>
      </c>
      <c r="K622" s="3" t="n">
        <v>0.00015502183764184</v>
      </c>
    </row>
    <row r="623" customFormat="false" ht="14.25" hidden="false" customHeight="false" outlineLevel="0" collapsed="false">
      <c r="A623" s="3" t="s">
        <v>633</v>
      </c>
      <c r="B623" s="3" t="n">
        <v>23408</v>
      </c>
      <c r="C623" s="3" t="n">
        <v>25082</v>
      </c>
      <c r="D623" s="3" t="n">
        <v>25822</v>
      </c>
      <c r="E623" s="3" t="n">
        <v>16530</v>
      </c>
      <c r="F623" s="3" t="n">
        <v>15779</v>
      </c>
      <c r="G623" s="3" t="n">
        <v>15387</v>
      </c>
      <c r="H623" s="3" t="n">
        <v>0.640556930675029</v>
      </c>
      <c r="I623" s="3" t="n">
        <v>-0.642601296447616</v>
      </c>
      <c r="J623" s="3" t="n">
        <v>1.27400481308595E-005</v>
      </c>
      <c r="K623" s="3" t="n">
        <v>0.000110866773411985</v>
      </c>
    </row>
    <row r="624" customFormat="false" ht="14.25" hidden="false" customHeight="false" outlineLevel="0" collapsed="false">
      <c r="A624" s="3" t="s">
        <v>634</v>
      </c>
      <c r="B624" s="3" t="n">
        <v>1408</v>
      </c>
      <c r="C624" s="3" t="n">
        <v>1628</v>
      </c>
      <c r="D624" s="3" t="n">
        <v>1636</v>
      </c>
      <c r="E624" s="3" t="n">
        <v>1023</v>
      </c>
      <c r="F624" s="3" t="n">
        <v>976</v>
      </c>
      <c r="G624" s="3" t="n">
        <v>994</v>
      </c>
      <c r="H624" s="3" t="n">
        <v>0.639024869174828</v>
      </c>
      <c r="I624" s="3" t="n">
        <v>-0.646056016708779</v>
      </c>
      <c r="J624" s="3" t="n">
        <v>7.18214789684099E-005</v>
      </c>
      <c r="K624" s="3" t="n">
        <v>0.000552124576286644</v>
      </c>
    </row>
    <row r="625" customFormat="false" ht="14.25" hidden="false" customHeight="false" outlineLevel="0" collapsed="false">
      <c r="A625" s="3" t="s">
        <v>635</v>
      </c>
      <c r="B625" s="3" t="n">
        <v>280</v>
      </c>
      <c r="C625" s="3" t="n">
        <v>311</v>
      </c>
      <c r="D625" s="3" t="n">
        <v>227</v>
      </c>
      <c r="E625" s="3" t="n">
        <v>142</v>
      </c>
      <c r="F625" s="3" t="n">
        <v>186</v>
      </c>
      <c r="G625" s="3" t="n">
        <v>188</v>
      </c>
      <c r="H625" s="3" t="n">
        <v>0.637334510837436</v>
      </c>
      <c r="I625" s="3" t="n">
        <v>-0.649877311956218</v>
      </c>
      <c r="J625" s="3" t="n">
        <v>0.00448865629247055</v>
      </c>
      <c r="K625" s="3" t="n">
        <v>0.0225873699853507</v>
      </c>
    </row>
    <row r="626" customFormat="false" ht="14.25" hidden="false" customHeight="false" outlineLevel="0" collapsed="false">
      <c r="A626" s="3" t="s">
        <v>636</v>
      </c>
      <c r="B626" s="3" t="n">
        <v>462</v>
      </c>
      <c r="C626" s="3" t="n">
        <v>516</v>
      </c>
      <c r="D626" s="3" t="n">
        <v>414</v>
      </c>
      <c r="E626" s="3" t="n">
        <v>311</v>
      </c>
      <c r="F626" s="3" t="n">
        <v>314</v>
      </c>
      <c r="G626" s="3" t="n">
        <v>252</v>
      </c>
      <c r="H626" s="3" t="n">
        <v>0.635055296376649</v>
      </c>
      <c r="I626" s="3" t="n">
        <v>-0.655045877277996</v>
      </c>
      <c r="J626" s="3" t="n">
        <v>0.000875493184301494</v>
      </c>
      <c r="K626" s="3" t="n">
        <v>0.00536413034048702</v>
      </c>
    </row>
    <row r="627" customFormat="false" ht="14.25" hidden="false" customHeight="false" outlineLevel="0" collapsed="false">
      <c r="A627" s="3" t="s">
        <v>637</v>
      </c>
      <c r="B627" s="3" t="n">
        <v>35183</v>
      </c>
      <c r="C627" s="3" t="n">
        <v>39854</v>
      </c>
      <c r="D627" s="3" t="n">
        <v>41038</v>
      </c>
      <c r="E627" s="3" t="n">
        <v>27430</v>
      </c>
      <c r="F627" s="3" t="n">
        <v>23581</v>
      </c>
      <c r="G627" s="3" t="n">
        <v>22887</v>
      </c>
      <c r="H627" s="3" t="n">
        <v>0.634729978208926</v>
      </c>
      <c r="I627" s="3" t="n">
        <v>-0.65578511237065</v>
      </c>
      <c r="J627" s="3" t="n">
        <v>0.000285161063192924</v>
      </c>
      <c r="K627" s="3" t="n">
        <v>0.00195163587611308</v>
      </c>
    </row>
    <row r="628" customFormat="false" ht="14.25" hidden="false" customHeight="false" outlineLevel="0" collapsed="false">
      <c r="A628" s="3" t="s">
        <v>638</v>
      </c>
      <c r="B628" s="3" t="n">
        <v>442</v>
      </c>
      <c r="C628" s="3" t="n">
        <v>430</v>
      </c>
      <c r="D628" s="3" t="n">
        <v>220</v>
      </c>
      <c r="E628" s="3" t="n">
        <v>236</v>
      </c>
      <c r="F628" s="3" t="n">
        <v>197</v>
      </c>
      <c r="G628" s="3" t="n">
        <v>245</v>
      </c>
      <c r="H628" s="3" t="n">
        <v>0.634078972821</v>
      </c>
      <c r="I628" s="3" t="n">
        <v>-0.657265559567064</v>
      </c>
      <c r="J628" s="3" t="n">
        <v>0.0177160665633672</v>
      </c>
      <c r="K628" s="3" t="n">
        <v>0.071846380100866</v>
      </c>
    </row>
    <row r="629" customFormat="false" ht="14.25" hidden="false" customHeight="false" outlineLevel="0" collapsed="false">
      <c r="A629" s="3" t="s">
        <v>639</v>
      </c>
      <c r="B629" s="3" t="n">
        <v>3129</v>
      </c>
      <c r="C629" s="3" t="n">
        <v>2740</v>
      </c>
      <c r="D629" s="3" t="n">
        <v>1870</v>
      </c>
      <c r="E629" s="3" t="n">
        <v>1626</v>
      </c>
      <c r="F629" s="3" t="n">
        <v>1558</v>
      </c>
      <c r="G629" s="3" t="n">
        <v>1637</v>
      </c>
      <c r="H629" s="3" t="n">
        <v>0.632345406916145</v>
      </c>
      <c r="I629" s="3" t="n">
        <v>-0.661215275848797</v>
      </c>
      <c r="J629" s="3" t="n">
        <v>0.000211102683193396</v>
      </c>
      <c r="K629" s="3" t="n">
        <v>0.00149294801958207</v>
      </c>
    </row>
    <row r="630" customFormat="false" ht="14.25" hidden="false" customHeight="false" outlineLevel="0" collapsed="false">
      <c r="A630" s="3" t="s">
        <v>640</v>
      </c>
      <c r="B630" s="3" t="n">
        <v>4640</v>
      </c>
      <c r="C630" s="3" t="n">
        <v>5080</v>
      </c>
      <c r="D630" s="3" t="n">
        <v>5033</v>
      </c>
      <c r="E630" s="3" t="n">
        <v>3163</v>
      </c>
      <c r="F630" s="3" t="n">
        <v>3097</v>
      </c>
      <c r="G630" s="3" t="n">
        <v>3026</v>
      </c>
      <c r="H630" s="3" t="n">
        <v>0.628911276534128</v>
      </c>
      <c r="I630" s="3" t="n">
        <v>-0.669071591189226</v>
      </c>
      <c r="J630" s="3" t="n">
        <v>3.81325452502562E-007</v>
      </c>
      <c r="K630" s="3" t="n">
        <v>4.10882100658209E-006</v>
      </c>
    </row>
    <row r="631" customFormat="false" ht="14.25" hidden="false" customHeight="false" outlineLevel="0" collapsed="false">
      <c r="A631" s="3" t="s">
        <v>641</v>
      </c>
      <c r="B631" s="3" t="n">
        <v>2540</v>
      </c>
      <c r="C631" s="3" t="n">
        <v>2743</v>
      </c>
      <c r="D631" s="3" t="n">
        <v>2294</v>
      </c>
      <c r="E631" s="3" t="n">
        <v>1624</v>
      </c>
      <c r="F631" s="3" t="n">
        <v>1553</v>
      </c>
      <c r="G631" s="3" t="n">
        <v>1546</v>
      </c>
      <c r="H631" s="3" t="n">
        <v>0.62678541116558</v>
      </c>
      <c r="I631" s="3" t="n">
        <v>-0.673956494343003</v>
      </c>
      <c r="J631" s="3" t="n">
        <v>1.74200611318221E-006</v>
      </c>
      <c r="K631" s="3" t="n">
        <v>1.72261110325928E-005</v>
      </c>
    </row>
    <row r="632" customFormat="false" ht="14.25" hidden="false" customHeight="false" outlineLevel="0" collapsed="false">
      <c r="A632" s="3" t="s">
        <v>642</v>
      </c>
      <c r="B632" s="3" t="n">
        <v>4831</v>
      </c>
      <c r="C632" s="3" t="n">
        <v>5008</v>
      </c>
      <c r="D632" s="3" t="n">
        <v>5284</v>
      </c>
      <c r="E632" s="3" t="n">
        <v>3386</v>
      </c>
      <c r="F632" s="3" t="n">
        <v>3101</v>
      </c>
      <c r="G632" s="3" t="n">
        <v>2999</v>
      </c>
      <c r="H632" s="3" t="n">
        <v>0.625733746576139</v>
      </c>
      <c r="I632" s="3" t="n">
        <v>-0.676379182467227</v>
      </c>
      <c r="J632" s="3" t="n">
        <v>1.39568581394266E-005</v>
      </c>
      <c r="K632" s="3" t="n">
        <v>0.000120775996776615</v>
      </c>
    </row>
    <row r="633" customFormat="false" ht="14.25" hidden="false" customHeight="false" outlineLevel="0" collapsed="false">
      <c r="A633" s="3" t="s">
        <v>643</v>
      </c>
      <c r="B633" s="3" t="n">
        <v>11440</v>
      </c>
      <c r="C633" s="3" t="n">
        <v>10655</v>
      </c>
      <c r="D633" s="3" t="n">
        <v>8802</v>
      </c>
      <c r="E633" s="3" t="n">
        <v>6279</v>
      </c>
      <c r="F633" s="3" t="n">
        <v>6022</v>
      </c>
      <c r="G633" s="3" t="n">
        <v>6845</v>
      </c>
      <c r="H633" s="3" t="n">
        <v>0.624190550421666</v>
      </c>
      <c r="I633" s="3" t="n">
        <v>-0.679941578327122</v>
      </c>
      <c r="J633" s="3" t="n">
        <v>2.64340931423682E-008</v>
      </c>
      <c r="K633" s="3" t="n">
        <v>3.28178301614577E-007</v>
      </c>
    </row>
    <row r="634" customFormat="false" ht="14.25" hidden="false" customHeight="false" outlineLevel="0" collapsed="false">
      <c r="A634" s="3" t="s">
        <v>644</v>
      </c>
      <c r="B634" s="3" t="n">
        <v>1310</v>
      </c>
      <c r="C634" s="3" t="n">
        <v>1026</v>
      </c>
      <c r="D634" s="3" t="n">
        <v>710</v>
      </c>
      <c r="E634" s="3" t="n">
        <v>661</v>
      </c>
      <c r="F634" s="3" t="n">
        <v>583</v>
      </c>
      <c r="G634" s="3" t="n">
        <v>607</v>
      </c>
      <c r="H634" s="3" t="n">
        <v>0.617478534534733</v>
      </c>
      <c r="I634" s="3" t="n">
        <v>-0.695539109863826</v>
      </c>
      <c r="J634" s="3" t="n">
        <v>0.00354584235910271</v>
      </c>
      <c r="K634" s="3" t="n">
        <v>0.0183938681587797</v>
      </c>
    </row>
    <row r="635" customFormat="false" ht="14.25" hidden="false" customHeight="false" outlineLevel="0" collapsed="false">
      <c r="A635" s="3" t="s">
        <v>645</v>
      </c>
      <c r="B635" s="3" t="n">
        <v>1729</v>
      </c>
      <c r="C635" s="3" t="n">
        <v>2050</v>
      </c>
      <c r="D635" s="3" t="n">
        <v>2086</v>
      </c>
      <c r="E635" s="3" t="n">
        <v>1284</v>
      </c>
      <c r="F635" s="3" t="n">
        <v>1168</v>
      </c>
      <c r="G635" s="3" t="n">
        <v>1143</v>
      </c>
      <c r="H635" s="3" t="n">
        <v>0.611005278467306</v>
      </c>
      <c r="I635" s="3" t="n">
        <v>-0.710743251364287</v>
      </c>
      <c r="J635" s="3" t="n">
        <v>0.000168341256206327</v>
      </c>
      <c r="K635" s="3" t="n">
        <v>0.00121400562060009</v>
      </c>
    </row>
    <row r="636" customFormat="false" ht="14.25" hidden="false" customHeight="false" outlineLevel="0" collapsed="false">
      <c r="A636" s="3" t="s">
        <v>646</v>
      </c>
      <c r="B636" s="3" t="n">
        <v>479</v>
      </c>
      <c r="C636" s="3" t="n">
        <v>451</v>
      </c>
      <c r="D636" s="3" t="n">
        <v>269</v>
      </c>
      <c r="E636" s="3" t="n">
        <v>232</v>
      </c>
      <c r="F636" s="3" t="n">
        <v>242</v>
      </c>
      <c r="G636" s="3" t="n">
        <v>245</v>
      </c>
      <c r="H636" s="3" t="n">
        <v>0.610899349093379</v>
      </c>
      <c r="I636" s="3" t="n">
        <v>-0.710993391644281</v>
      </c>
      <c r="J636" s="3" t="n">
        <v>0.000944488681616729</v>
      </c>
      <c r="K636" s="3" t="n">
        <v>0.00573931251921334</v>
      </c>
    </row>
    <row r="637" customFormat="false" ht="14.25" hidden="false" customHeight="false" outlineLevel="0" collapsed="false">
      <c r="A637" s="3" t="s">
        <v>647</v>
      </c>
      <c r="B637" s="3" t="n">
        <v>6369</v>
      </c>
      <c r="C637" s="3" t="n">
        <v>7167</v>
      </c>
      <c r="D637" s="3" t="n">
        <v>7445</v>
      </c>
      <c r="E637" s="3" t="n">
        <v>4678</v>
      </c>
      <c r="F637" s="3" t="n">
        <v>4004</v>
      </c>
      <c r="G637" s="3" t="n">
        <v>4177</v>
      </c>
      <c r="H637" s="3" t="n">
        <v>0.610635536074467</v>
      </c>
      <c r="I637" s="3" t="n">
        <v>-0.711616544932238</v>
      </c>
      <c r="J637" s="3" t="n">
        <v>7.76197994479501E-005</v>
      </c>
      <c r="K637" s="3" t="n">
        <v>0.000594147776287336</v>
      </c>
    </row>
    <row r="638" customFormat="false" ht="14.25" hidden="false" customHeight="false" outlineLevel="0" collapsed="false">
      <c r="A638" s="3" t="s">
        <v>648</v>
      </c>
      <c r="B638" s="3" t="n">
        <v>443</v>
      </c>
      <c r="C638" s="3" t="n">
        <v>500</v>
      </c>
      <c r="D638" s="3" t="n">
        <v>230</v>
      </c>
      <c r="E638" s="3" t="n">
        <v>193</v>
      </c>
      <c r="F638" s="3" t="n">
        <v>246</v>
      </c>
      <c r="G638" s="3" t="n">
        <v>260</v>
      </c>
      <c r="H638" s="3" t="n">
        <v>0.610440576409216</v>
      </c>
      <c r="I638" s="3" t="n">
        <v>-0.712077232585932</v>
      </c>
      <c r="J638" s="3" t="n">
        <v>0.021122521892706</v>
      </c>
      <c r="K638" s="3" t="n">
        <v>0.08252552712316</v>
      </c>
    </row>
    <row r="639" customFormat="false" ht="14.25" hidden="false" customHeight="false" outlineLevel="0" collapsed="false">
      <c r="A639" s="3" t="s">
        <v>649</v>
      </c>
      <c r="B639" s="3" t="n">
        <v>1013</v>
      </c>
      <c r="C639" s="3" t="n">
        <v>1184</v>
      </c>
      <c r="D639" s="3" t="n">
        <v>1092</v>
      </c>
      <c r="E639" s="3" t="n">
        <v>700</v>
      </c>
      <c r="F639" s="3" t="n">
        <v>600</v>
      </c>
      <c r="G639" s="3" t="n">
        <v>706</v>
      </c>
      <c r="H639" s="3" t="n">
        <v>0.609650069148931</v>
      </c>
      <c r="I639" s="3" t="n">
        <v>-0.713946701986317</v>
      </c>
      <c r="J639" s="3" t="n">
        <v>1.55407164169976E-005</v>
      </c>
      <c r="K639" s="3" t="n">
        <v>0.000133060294577651</v>
      </c>
    </row>
    <row r="640" customFormat="false" ht="14.25" hidden="false" customHeight="false" outlineLevel="0" collapsed="false">
      <c r="A640" s="3" t="s">
        <v>650</v>
      </c>
      <c r="B640" s="3" t="n">
        <v>123</v>
      </c>
      <c r="C640" s="3" t="n">
        <v>74</v>
      </c>
      <c r="D640" s="3" t="n">
        <v>75</v>
      </c>
      <c r="E640" s="3" t="n">
        <v>56</v>
      </c>
      <c r="F640" s="3" t="n">
        <v>62</v>
      </c>
      <c r="G640" s="3" t="n">
        <v>46</v>
      </c>
      <c r="H640" s="3" t="n">
        <v>0.609213360881612</v>
      </c>
      <c r="I640" s="3" t="n">
        <v>-0.714980512441227</v>
      </c>
      <c r="J640" s="3" t="n">
        <v>0.0353564145138378</v>
      </c>
      <c r="K640" s="3" t="n">
        <v>0.124367511426955</v>
      </c>
    </row>
    <row r="641" customFormat="false" ht="14.25" hidden="false" customHeight="false" outlineLevel="0" collapsed="false">
      <c r="A641" s="3" t="s">
        <v>651</v>
      </c>
      <c r="B641" s="3" t="n">
        <v>108</v>
      </c>
      <c r="C641" s="3" t="n">
        <v>88</v>
      </c>
      <c r="D641" s="3" t="n">
        <v>125</v>
      </c>
      <c r="E641" s="3" t="n">
        <v>76</v>
      </c>
      <c r="F641" s="3" t="n">
        <v>59</v>
      </c>
      <c r="G641" s="3" t="n">
        <v>62</v>
      </c>
      <c r="H641" s="3" t="n">
        <v>0.60724516720297</v>
      </c>
      <c r="I641" s="3" t="n">
        <v>-0.719648991755417</v>
      </c>
      <c r="J641" s="3" t="n">
        <v>0.0292431489817914</v>
      </c>
      <c r="K641" s="3" t="n">
        <v>0.106940894314513</v>
      </c>
    </row>
    <row r="642" customFormat="false" ht="14.25" hidden="false" customHeight="false" outlineLevel="0" collapsed="false">
      <c r="A642" s="3" t="s">
        <v>652</v>
      </c>
      <c r="B642" s="3" t="n">
        <v>10511</v>
      </c>
      <c r="C642" s="3" t="n">
        <v>11961</v>
      </c>
      <c r="D642" s="3" t="n">
        <v>10923</v>
      </c>
      <c r="E642" s="3" t="n">
        <v>7028</v>
      </c>
      <c r="F642" s="3" t="n">
        <v>6549</v>
      </c>
      <c r="G642" s="3" t="n">
        <v>6634</v>
      </c>
      <c r="H642" s="3" t="n">
        <v>0.606046317286534</v>
      </c>
      <c r="I642" s="3" t="n">
        <v>-0.722500038538824</v>
      </c>
      <c r="J642" s="3" t="n">
        <v>4.60765833624899E-009</v>
      </c>
      <c r="K642" s="3" t="n">
        <v>6.12978934783661E-008</v>
      </c>
    </row>
    <row r="643" customFormat="false" ht="14.25" hidden="false" customHeight="false" outlineLevel="0" collapsed="false">
      <c r="A643" s="3" t="s">
        <v>653</v>
      </c>
      <c r="B643" s="3" t="n">
        <v>1939</v>
      </c>
      <c r="C643" s="3" t="n">
        <v>1847</v>
      </c>
      <c r="D643" s="3" t="n">
        <v>1799</v>
      </c>
      <c r="E643" s="3" t="n">
        <v>1138</v>
      </c>
      <c r="F643" s="3" t="n">
        <v>1108</v>
      </c>
      <c r="G643" s="3" t="n">
        <v>1129</v>
      </c>
      <c r="H643" s="3" t="n">
        <v>0.605337240118748</v>
      </c>
      <c r="I643" s="3" t="n">
        <v>-0.724188987054187</v>
      </c>
      <c r="J643" s="3" t="n">
        <v>1.22932182539284E-006</v>
      </c>
      <c r="K643" s="3" t="n">
        <v>1.24125380036772E-005</v>
      </c>
    </row>
    <row r="644" customFormat="false" ht="14.25" hidden="false" customHeight="false" outlineLevel="0" collapsed="false">
      <c r="A644" s="3" t="s">
        <v>654</v>
      </c>
      <c r="B644" s="3" t="n">
        <v>1416</v>
      </c>
      <c r="C644" s="3" t="n">
        <v>1271</v>
      </c>
      <c r="D644" s="3" t="n">
        <v>866</v>
      </c>
      <c r="E644" s="3" t="n">
        <v>692</v>
      </c>
      <c r="F644" s="3" t="n">
        <v>687</v>
      </c>
      <c r="G644" s="3" t="n">
        <v>723</v>
      </c>
      <c r="H644" s="3" t="n">
        <v>0.600394058512552</v>
      </c>
      <c r="I644" s="3" t="n">
        <v>-0.736018394739036</v>
      </c>
      <c r="J644" s="3" t="n">
        <v>1.71083983749386E-005</v>
      </c>
      <c r="K644" s="3" t="n">
        <v>0.000145494096880072</v>
      </c>
    </row>
    <row r="645" customFormat="false" ht="14.25" hidden="false" customHeight="false" outlineLevel="0" collapsed="false">
      <c r="A645" s="3" t="s">
        <v>655</v>
      </c>
      <c r="B645" s="3" t="n">
        <v>269</v>
      </c>
      <c r="C645" s="3" t="n">
        <v>266</v>
      </c>
      <c r="D645" s="3" t="n">
        <v>246</v>
      </c>
      <c r="E645" s="3" t="n">
        <v>132</v>
      </c>
      <c r="F645" s="3" t="n">
        <v>160</v>
      </c>
      <c r="G645" s="3" t="n">
        <v>175</v>
      </c>
      <c r="H645" s="3" t="n">
        <v>0.599666951848871</v>
      </c>
      <c r="I645" s="3" t="n">
        <v>-0.737766628032505</v>
      </c>
      <c r="J645" s="3" t="n">
        <v>0.00186992771423236</v>
      </c>
      <c r="K645" s="3" t="n">
        <v>0.0105470620220597</v>
      </c>
    </row>
    <row r="646" customFormat="false" ht="14.25" hidden="false" customHeight="false" outlineLevel="0" collapsed="false">
      <c r="A646" s="3" t="s">
        <v>656</v>
      </c>
      <c r="B646" s="3" t="n">
        <v>2449</v>
      </c>
      <c r="C646" s="3" t="n">
        <v>2686</v>
      </c>
      <c r="D646" s="3" t="n">
        <v>1506</v>
      </c>
      <c r="E646" s="3" t="n">
        <v>1213</v>
      </c>
      <c r="F646" s="3" t="n">
        <v>1224</v>
      </c>
      <c r="G646" s="3" t="n">
        <v>1471</v>
      </c>
      <c r="H646" s="3" t="n">
        <v>0.598853503102301</v>
      </c>
      <c r="I646" s="3" t="n">
        <v>-0.739724973671156</v>
      </c>
      <c r="J646" s="3" t="n">
        <v>0.000616843364299075</v>
      </c>
      <c r="K646" s="3" t="n">
        <v>0.00391549929527181</v>
      </c>
    </row>
    <row r="647" customFormat="false" ht="14.25" hidden="false" customHeight="false" outlineLevel="0" collapsed="false">
      <c r="A647" s="3" t="s">
        <v>657</v>
      </c>
      <c r="B647" s="3" t="n">
        <v>17206</v>
      </c>
      <c r="C647" s="3" t="n">
        <v>19136</v>
      </c>
      <c r="D647" s="3" t="n">
        <v>17842</v>
      </c>
      <c r="E647" s="3" t="n">
        <v>10993</v>
      </c>
      <c r="F647" s="3" t="n">
        <v>10107</v>
      </c>
      <c r="G647" s="3" t="n">
        <v>11255</v>
      </c>
      <c r="H647" s="3" t="n">
        <v>0.597324676000524</v>
      </c>
      <c r="I647" s="3" t="n">
        <v>-0.743412772893086</v>
      </c>
      <c r="J647" s="3" t="n">
        <v>9.89476982209917E-010</v>
      </c>
      <c r="K647" s="3" t="n">
        <v>1.39548252503461E-008</v>
      </c>
    </row>
    <row r="648" customFormat="false" ht="14.25" hidden="false" customHeight="false" outlineLevel="0" collapsed="false">
      <c r="A648" s="3" t="s">
        <v>658</v>
      </c>
      <c r="B648" s="3" t="n">
        <v>6116</v>
      </c>
      <c r="C648" s="3" t="n">
        <v>6731</v>
      </c>
      <c r="D648" s="3" t="n">
        <v>6760</v>
      </c>
      <c r="E648" s="3" t="n">
        <v>4012</v>
      </c>
      <c r="F648" s="3" t="n">
        <v>3747</v>
      </c>
      <c r="G648" s="3" t="n">
        <v>3971</v>
      </c>
      <c r="H648" s="3" t="n">
        <v>0.597055554213309</v>
      </c>
      <c r="I648" s="3" t="n">
        <v>-0.744062918742054</v>
      </c>
      <c r="J648" s="3" t="n">
        <v>2.30343479612447E-007</v>
      </c>
      <c r="K648" s="3" t="n">
        <v>2.56904726097594E-006</v>
      </c>
    </row>
    <row r="649" customFormat="false" ht="14.25" hidden="false" customHeight="false" outlineLevel="0" collapsed="false">
      <c r="A649" s="3" t="s">
        <v>659</v>
      </c>
      <c r="B649" s="3" t="n">
        <v>1938</v>
      </c>
      <c r="C649" s="3" t="n">
        <v>1946</v>
      </c>
      <c r="D649" s="3" t="n">
        <v>1955</v>
      </c>
      <c r="E649" s="3" t="n">
        <v>1214</v>
      </c>
      <c r="F649" s="3" t="n">
        <v>1119</v>
      </c>
      <c r="G649" s="3" t="n">
        <v>1145</v>
      </c>
      <c r="H649" s="3" t="n">
        <v>0.595419582885491</v>
      </c>
      <c r="I649" s="3" t="n">
        <v>-0.748021423416917</v>
      </c>
      <c r="J649" s="3" t="n">
        <v>5.0834860513927E-007</v>
      </c>
      <c r="K649" s="3" t="n">
        <v>5.41575148794943E-006</v>
      </c>
    </row>
    <row r="650" customFormat="false" ht="14.25" hidden="false" customHeight="false" outlineLevel="0" collapsed="false">
      <c r="A650" s="3" t="s">
        <v>660</v>
      </c>
      <c r="B650" s="3" t="n">
        <v>1333</v>
      </c>
      <c r="C650" s="3" t="n">
        <v>1160</v>
      </c>
      <c r="D650" s="3" t="n">
        <v>681</v>
      </c>
      <c r="E650" s="3" t="n">
        <v>530</v>
      </c>
      <c r="F650" s="3" t="n">
        <v>571</v>
      </c>
      <c r="G650" s="3" t="n">
        <v>747</v>
      </c>
      <c r="H650" s="3" t="n">
        <v>0.592964684738037</v>
      </c>
      <c r="I650" s="3" t="n">
        <v>-0.753981910302362</v>
      </c>
      <c r="J650" s="3" t="n">
        <v>0.0067864663068575</v>
      </c>
      <c r="K650" s="3" t="n">
        <v>0.0321525382117509</v>
      </c>
    </row>
    <row r="651" customFormat="false" ht="14.25" hidden="false" customHeight="false" outlineLevel="0" collapsed="false">
      <c r="A651" s="3" t="s">
        <v>661</v>
      </c>
      <c r="B651" s="3" t="n">
        <v>372</v>
      </c>
      <c r="C651" s="3" t="n">
        <v>442</v>
      </c>
      <c r="D651" s="3" t="n">
        <v>391</v>
      </c>
      <c r="E651" s="3" t="n">
        <v>222</v>
      </c>
      <c r="F651" s="3" t="n">
        <v>267</v>
      </c>
      <c r="G651" s="3" t="n">
        <v>222</v>
      </c>
      <c r="H651" s="3" t="n">
        <v>0.592191907321719</v>
      </c>
      <c r="I651" s="3" t="n">
        <v>-0.755863319580606</v>
      </c>
      <c r="J651" s="3" t="n">
        <v>0.000284685671442708</v>
      </c>
      <c r="K651" s="3" t="n">
        <v>0.00194969850724111</v>
      </c>
    </row>
    <row r="652" customFormat="false" ht="14.25" hidden="false" customHeight="false" outlineLevel="0" collapsed="false">
      <c r="A652" s="3" t="s">
        <v>662</v>
      </c>
      <c r="B652" s="3" t="n">
        <v>5438</v>
      </c>
      <c r="C652" s="3" t="n">
        <v>5426</v>
      </c>
      <c r="D652" s="3" t="n">
        <v>4407</v>
      </c>
      <c r="E652" s="3" t="n">
        <v>3012</v>
      </c>
      <c r="F652" s="3" t="n">
        <v>2692</v>
      </c>
      <c r="G652" s="3" t="n">
        <v>3247</v>
      </c>
      <c r="H652" s="3" t="n">
        <v>0.589899972516021</v>
      </c>
      <c r="I652" s="3" t="n">
        <v>-0.761457752937328</v>
      </c>
      <c r="J652" s="3" t="n">
        <v>4.24339658804264E-009</v>
      </c>
      <c r="K652" s="3" t="n">
        <v>5.671812248937E-008</v>
      </c>
    </row>
    <row r="653" customFormat="false" ht="14.25" hidden="false" customHeight="false" outlineLevel="0" collapsed="false">
      <c r="A653" s="3" t="s">
        <v>663</v>
      </c>
      <c r="B653" s="3" t="n">
        <v>3858</v>
      </c>
      <c r="C653" s="3" t="n">
        <v>4020</v>
      </c>
      <c r="D653" s="3" t="n">
        <v>3289</v>
      </c>
      <c r="E653" s="3" t="n">
        <v>2226</v>
      </c>
      <c r="F653" s="3" t="n">
        <v>1952</v>
      </c>
      <c r="G653" s="3" t="n">
        <v>2343</v>
      </c>
      <c r="H653" s="3" t="n">
        <v>0.587185160422142</v>
      </c>
      <c r="I653" s="3" t="n">
        <v>-0.768112586610717</v>
      </c>
      <c r="J653" s="3" t="n">
        <v>1.11402203045629E-008</v>
      </c>
      <c r="K653" s="3" t="n">
        <v>1.43435607153792E-007</v>
      </c>
    </row>
    <row r="654" customFormat="false" ht="14.25" hidden="false" customHeight="false" outlineLevel="0" collapsed="false">
      <c r="A654" s="3" t="s">
        <v>664</v>
      </c>
      <c r="B654" s="3" t="n">
        <v>3804</v>
      </c>
      <c r="C654" s="3" t="n">
        <v>3533</v>
      </c>
      <c r="D654" s="3" t="n">
        <v>2626</v>
      </c>
      <c r="E654" s="3" t="n">
        <v>1794</v>
      </c>
      <c r="F654" s="3" t="n">
        <v>1822</v>
      </c>
      <c r="G654" s="3" t="n">
        <v>2168</v>
      </c>
      <c r="H654" s="3" t="n">
        <v>0.586771358841711</v>
      </c>
      <c r="I654" s="3" t="n">
        <v>-0.769129642188037</v>
      </c>
      <c r="J654" s="3" t="n">
        <v>1.28303675484447E-008</v>
      </c>
      <c r="K654" s="3" t="n">
        <v>1.64450117895796E-007</v>
      </c>
    </row>
    <row r="655" customFormat="false" ht="14.25" hidden="false" customHeight="false" outlineLevel="0" collapsed="false">
      <c r="A655" s="3" t="s">
        <v>665</v>
      </c>
      <c r="B655" s="3" t="n">
        <v>3418</v>
      </c>
      <c r="C655" s="3" t="n">
        <v>4052</v>
      </c>
      <c r="D655" s="3" t="n">
        <v>4250</v>
      </c>
      <c r="E655" s="3" t="n">
        <v>2428</v>
      </c>
      <c r="F655" s="3" t="n">
        <v>2215</v>
      </c>
      <c r="G655" s="3" t="n">
        <v>2262</v>
      </c>
      <c r="H655" s="3" t="n">
        <v>0.586442635821</v>
      </c>
      <c r="I655" s="3" t="n">
        <v>-0.769938100127294</v>
      </c>
      <c r="J655" s="3" t="n">
        <v>0.000209870150595427</v>
      </c>
      <c r="K655" s="3" t="n">
        <v>0.00148484877554173</v>
      </c>
    </row>
    <row r="656" customFormat="false" ht="14.25" hidden="false" customHeight="false" outlineLevel="0" collapsed="false">
      <c r="A656" s="3" t="s">
        <v>666</v>
      </c>
      <c r="B656" s="3" t="n">
        <v>1157</v>
      </c>
      <c r="C656" s="3" t="n">
        <v>1178</v>
      </c>
      <c r="D656" s="3" t="n">
        <v>1102</v>
      </c>
      <c r="E656" s="3" t="n">
        <v>739</v>
      </c>
      <c r="F656" s="3" t="n">
        <v>630</v>
      </c>
      <c r="G656" s="3" t="n">
        <v>634</v>
      </c>
      <c r="H656" s="3" t="n">
        <v>0.583969740748238</v>
      </c>
      <c r="I656" s="3" t="n">
        <v>-0.77603447921265</v>
      </c>
      <c r="J656" s="3" t="n">
        <v>2.09836068771244E-006</v>
      </c>
      <c r="K656" s="3" t="n">
        <v>2.05232707055533E-005</v>
      </c>
    </row>
    <row r="657" customFormat="false" ht="14.25" hidden="false" customHeight="false" outlineLevel="0" collapsed="false">
      <c r="A657" s="3" t="s">
        <v>667</v>
      </c>
      <c r="B657" s="3" t="n">
        <v>1187</v>
      </c>
      <c r="C657" s="3" t="n">
        <v>1017</v>
      </c>
      <c r="D657" s="3" t="n">
        <v>489</v>
      </c>
      <c r="E657" s="3" t="n">
        <v>552</v>
      </c>
      <c r="F657" s="3" t="n">
        <v>413</v>
      </c>
      <c r="G657" s="3" t="n">
        <v>571</v>
      </c>
      <c r="H657" s="3" t="n">
        <v>0.583785865999274</v>
      </c>
      <c r="I657" s="3" t="n">
        <v>-0.77648881261792</v>
      </c>
      <c r="J657" s="3" t="n">
        <v>0.0336251304423426</v>
      </c>
      <c r="K657" s="3" t="n">
        <v>0.119547038279386</v>
      </c>
    </row>
    <row r="658" customFormat="false" ht="14.25" hidden="false" customHeight="false" outlineLevel="0" collapsed="false">
      <c r="A658" s="3" t="s">
        <v>668</v>
      </c>
      <c r="B658" s="3" t="n">
        <v>600</v>
      </c>
      <c r="C658" s="3" t="n">
        <v>657</v>
      </c>
      <c r="D658" s="3" t="n">
        <v>535</v>
      </c>
      <c r="E658" s="3" t="n">
        <v>360</v>
      </c>
      <c r="F658" s="3" t="n">
        <v>346</v>
      </c>
      <c r="G658" s="3" t="n">
        <v>332</v>
      </c>
      <c r="H658" s="3" t="n">
        <v>0.583031108323972</v>
      </c>
      <c r="I658" s="3" t="n">
        <v>-0.778355232683897</v>
      </c>
      <c r="J658" s="3" t="n">
        <v>3.06042438143215E-005</v>
      </c>
      <c r="K658" s="3" t="n">
        <v>0.000249416521761326</v>
      </c>
    </row>
    <row r="659" customFormat="false" ht="14.25" hidden="false" customHeight="false" outlineLevel="0" collapsed="false">
      <c r="A659" s="3" t="s">
        <v>669</v>
      </c>
      <c r="B659" s="3" t="n">
        <v>18092</v>
      </c>
      <c r="C659" s="3" t="n">
        <v>19934</v>
      </c>
      <c r="D659" s="3" t="n">
        <v>21062</v>
      </c>
      <c r="E659" s="3" t="n">
        <v>12079</v>
      </c>
      <c r="F659" s="3" t="n">
        <v>11180</v>
      </c>
      <c r="G659" s="3" t="n">
        <v>11279</v>
      </c>
      <c r="H659" s="3" t="n">
        <v>0.582364029990321</v>
      </c>
      <c r="I659" s="3" t="n">
        <v>-0.780006845389855</v>
      </c>
      <c r="J659" s="3" t="n">
        <v>1.49206166070974E-005</v>
      </c>
      <c r="K659" s="3" t="n">
        <v>0.00012820273178167</v>
      </c>
    </row>
    <row r="660" customFormat="false" ht="14.25" hidden="false" customHeight="false" outlineLevel="0" collapsed="false">
      <c r="A660" s="3" t="s">
        <v>670</v>
      </c>
      <c r="B660" s="3" t="n">
        <v>1200</v>
      </c>
      <c r="C660" s="3" t="n">
        <v>1169</v>
      </c>
      <c r="D660" s="3" t="n">
        <v>1246</v>
      </c>
      <c r="E660" s="3" t="n">
        <v>750</v>
      </c>
      <c r="F660" s="3" t="n">
        <v>676</v>
      </c>
      <c r="G660" s="3" t="n">
        <v>680</v>
      </c>
      <c r="H660" s="3" t="n">
        <v>0.581364738078248</v>
      </c>
      <c r="I660" s="3" t="n">
        <v>-0.782484525550134</v>
      </c>
      <c r="J660" s="3" t="n">
        <v>1.61054929315561E-006</v>
      </c>
      <c r="K660" s="3" t="n">
        <v>1.59772689720835E-005</v>
      </c>
    </row>
    <row r="661" customFormat="false" ht="14.25" hidden="false" customHeight="false" outlineLevel="0" collapsed="false">
      <c r="A661" s="3" t="s">
        <v>671</v>
      </c>
      <c r="B661" s="3" t="n">
        <v>3427</v>
      </c>
      <c r="C661" s="3" t="n">
        <v>3616</v>
      </c>
      <c r="D661" s="3" t="n">
        <v>3128</v>
      </c>
      <c r="E661" s="3" t="n">
        <v>1837</v>
      </c>
      <c r="F661" s="3" t="n">
        <v>2058</v>
      </c>
      <c r="G661" s="3" t="n">
        <v>1971</v>
      </c>
      <c r="H661" s="3" t="n">
        <v>0.579702785300344</v>
      </c>
      <c r="I661" s="3" t="n">
        <v>-0.786614677535521</v>
      </c>
      <c r="J661" s="3" t="n">
        <v>7.71514359640149E-009</v>
      </c>
      <c r="K661" s="3" t="n">
        <v>1.0082444860499E-007</v>
      </c>
    </row>
    <row r="662" customFormat="false" ht="14.25" hidden="false" customHeight="false" outlineLevel="0" collapsed="false">
      <c r="A662" s="3" t="s">
        <v>672</v>
      </c>
      <c r="B662" s="3" t="n">
        <v>4017</v>
      </c>
      <c r="C662" s="3" t="n">
        <v>4422</v>
      </c>
      <c r="D662" s="3" t="n">
        <v>4583</v>
      </c>
      <c r="E662" s="3" t="n">
        <v>2609</v>
      </c>
      <c r="F662" s="3" t="n">
        <v>2467</v>
      </c>
      <c r="G662" s="3" t="n">
        <v>2447</v>
      </c>
      <c r="H662" s="3" t="n">
        <v>0.576104024881447</v>
      </c>
      <c r="I662" s="3" t="n">
        <v>-0.795598757819707</v>
      </c>
      <c r="J662" s="3" t="n">
        <v>2.04862017693911E-006</v>
      </c>
      <c r="K662" s="3" t="n">
        <v>2.00540755565288E-005</v>
      </c>
    </row>
    <row r="663" customFormat="false" ht="14.25" hidden="false" customHeight="false" outlineLevel="0" collapsed="false">
      <c r="A663" s="3" t="s">
        <v>673</v>
      </c>
      <c r="B663" s="3" t="n">
        <v>8423</v>
      </c>
      <c r="C663" s="3" t="n">
        <v>9646</v>
      </c>
      <c r="D663" s="3" t="n">
        <v>10307</v>
      </c>
      <c r="E663" s="3" t="n">
        <v>6110</v>
      </c>
      <c r="F663" s="3" t="n">
        <v>5053</v>
      </c>
      <c r="G663" s="3" t="n">
        <v>5232</v>
      </c>
      <c r="H663" s="3" t="n">
        <v>0.574860564441779</v>
      </c>
      <c r="I663" s="3" t="n">
        <v>-0.798716029931195</v>
      </c>
      <c r="J663" s="3" t="n">
        <v>0.000172540902265408</v>
      </c>
      <c r="K663" s="3" t="n">
        <v>0.00124192210587439</v>
      </c>
    </row>
    <row r="664" customFormat="false" ht="14.25" hidden="false" customHeight="false" outlineLevel="0" collapsed="false">
      <c r="A664" s="3" t="s">
        <v>674</v>
      </c>
      <c r="B664" s="3" t="n">
        <v>3438</v>
      </c>
      <c r="C664" s="3" t="n">
        <v>3783</v>
      </c>
      <c r="D664" s="3" t="n">
        <v>3911</v>
      </c>
      <c r="E664" s="3" t="n">
        <v>2323</v>
      </c>
      <c r="F664" s="3" t="n">
        <v>1973</v>
      </c>
      <c r="G664" s="3" t="n">
        <v>2114</v>
      </c>
      <c r="H664" s="3" t="n">
        <v>0.573907360347439</v>
      </c>
      <c r="I664" s="3" t="n">
        <v>-0.801110217835976</v>
      </c>
      <c r="J664" s="3" t="n">
        <v>2.61266062713597E-006</v>
      </c>
      <c r="K664" s="3" t="n">
        <v>2.51770188536216E-005</v>
      </c>
    </row>
    <row r="665" customFormat="false" ht="14.25" hidden="false" customHeight="false" outlineLevel="0" collapsed="false">
      <c r="A665" s="3" t="s">
        <v>675</v>
      </c>
      <c r="B665" s="3" t="n">
        <v>118</v>
      </c>
      <c r="C665" s="3" t="n">
        <v>107</v>
      </c>
      <c r="D665" s="3" t="n">
        <v>153</v>
      </c>
      <c r="E665" s="3" t="n">
        <v>73</v>
      </c>
      <c r="F665" s="3" t="n">
        <v>64</v>
      </c>
      <c r="G665" s="3" t="n">
        <v>82</v>
      </c>
      <c r="H665" s="3" t="n">
        <v>0.57134317093562</v>
      </c>
      <c r="I665" s="3" t="n">
        <v>-0.807570550189335</v>
      </c>
      <c r="J665" s="3" t="n">
        <v>0.0162857421735871</v>
      </c>
      <c r="K665" s="3" t="n">
        <v>0.0670812910561345</v>
      </c>
    </row>
    <row r="666" customFormat="false" ht="14.25" hidden="false" customHeight="false" outlineLevel="0" collapsed="false">
      <c r="A666" s="3" t="s">
        <v>676</v>
      </c>
      <c r="B666" s="3" t="n">
        <v>103329</v>
      </c>
      <c r="C666" s="3" t="n">
        <v>101809</v>
      </c>
      <c r="D666" s="3" t="n">
        <v>97908</v>
      </c>
      <c r="E666" s="3" t="n">
        <v>58458</v>
      </c>
      <c r="F666" s="3" t="n">
        <v>54848</v>
      </c>
      <c r="G666" s="3" t="n">
        <v>58966</v>
      </c>
      <c r="H666" s="3" t="n">
        <v>0.569187626980372</v>
      </c>
      <c r="I666" s="3" t="n">
        <v>-0.813023794035044</v>
      </c>
      <c r="J666" s="3" t="n">
        <v>3.66826094288964E-010</v>
      </c>
      <c r="K666" s="3" t="n">
        <v>5.36702075244202E-009</v>
      </c>
    </row>
    <row r="667" customFormat="false" ht="14.25" hidden="false" customHeight="false" outlineLevel="0" collapsed="false">
      <c r="A667" s="3" t="s">
        <v>677</v>
      </c>
      <c r="B667" s="3" t="n">
        <v>757</v>
      </c>
      <c r="C667" s="3" t="n">
        <v>722</v>
      </c>
      <c r="D667" s="3" t="n">
        <v>591</v>
      </c>
      <c r="E667" s="3" t="n">
        <v>381</v>
      </c>
      <c r="F667" s="3" t="n">
        <v>363</v>
      </c>
      <c r="G667" s="3" t="n">
        <v>425</v>
      </c>
      <c r="H667" s="3" t="n">
        <v>0.568720667718224</v>
      </c>
      <c r="I667" s="3" t="n">
        <v>-0.814207861068833</v>
      </c>
      <c r="J667" s="3" t="n">
        <v>6.47776680512981E-006</v>
      </c>
      <c r="K667" s="3" t="n">
        <v>5.92349982285217E-005</v>
      </c>
    </row>
    <row r="668" customFormat="false" ht="14.25" hidden="false" customHeight="false" outlineLevel="0" collapsed="false">
      <c r="A668" s="3" t="s">
        <v>678</v>
      </c>
      <c r="B668" s="3" t="n">
        <v>1986</v>
      </c>
      <c r="C668" s="3" t="n">
        <v>2012</v>
      </c>
      <c r="D668" s="3" t="n">
        <v>2236</v>
      </c>
      <c r="E668" s="3" t="n">
        <v>1313</v>
      </c>
      <c r="F668" s="3" t="n">
        <v>1086</v>
      </c>
      <c r="G668" s="3" t="n">
        <v>1161</v>
      </c>
      <c r="H668" s="3" t="n">
        <v>0.568311610363023</v>
      </c>
      <c r="I668" s="3" t="n">
        <v>-0.815245905554683</v>
      </c>
      <c r="J668" s="3" t="n">
        <v>1.90139262613496E-005</v>
      </c>
      <c r="K668" s="3" t="n">
        <v>0.000160177496194237</v>
      </c>
    </row>
    <row r="669" customFormat="false" ht="14.25" hidden="false" customHeight="false" outlineLevel="0" collapsed="false">
      <c r="A669" s="3" t="s">
        <v>679</v>
      </c>
      <c r="B669" s="3" t="n">
        <v>389</v>
      </c>
      <c r="C669" s="3" t="n">
        <v>364</v>
      </c>
      <c r="D669" s="3" t="n">
        <v>329</v>
      </c>
      <c r="E669" s="3" t="n">
        <v>243</v>
      </c>
      <c r="F669" s="3" t="n">
        <v>193</v>
      </c>
      <c r="G669" s="3" t="n">
        <v>175</v>
      </c>
      <c r="H669" s="3" t="n">
        <v>0.567571762294207</v>
      </c>
      <c r="I669" s="3" t="n">
        <v>-0.817125280350598</v>
      </c>
      <c r="J669" s="3" t="n">
        <v>0.000150615157472563</v>
      </c>
      <c r="K669" s="3" t="n">
        <v>0.00109757408135051</v>
      </c>
    </row>
    <row r="670" customFormat="false" ht="14.25" hidden="false" customHeight="false" outlineLevel="0" collapsed="false">
      <c r="A670" s="3" t="s">
        <v>680</v>
      </c>
      <c r="B670" s="3" t="n">
        <v>3585</v>
      </c>
      <c r="C670" s="3" t="n">
        <v>3511</v>
      </c>
      <c r="D670" s="3" t="n">
        <v>2854</v>
      </c>
      <c r="E670" s="3" t="n">
        <v>2115</v>
      </c>
      <c r="F670" s="3" t="n">
        <v>1587</v>
      </c>
      <c r="G670" s="3" t="n">
        <v>1901</v>
      </c>
      <c r="H670" s="3" t="n">
        <v>0.566773564276616</v>
      </c>
      <c r="I670" s="3" t="n">
        <v>-0.819155625933575</v>
      </c>
      <c r="J670" s="3" t="n">
        <v>1.99096104500858E-009</v>
      </c>
      <c r="K670" s="3" t="n">
        <v>2.74307500478157E-008</v>
      </c>
    </row>
    <row r="671" customFormat="false" ht="14.25" hidden="false" customHeight="false" outlineLevel="0" collapsed="false">
      <c r="A671" s="3" t="s">
        <v>681</v>
      </c>
      <c r="B671" s="3" t="n">
        <v>988</v>
      </c>
      <c r="C671" s="3" t="n">
        <v>1011</v>
      </c>
      <c r="D671" s="3" t="n">
        <v>609</v>
      </c>
      <c r="E671" s="3" t="n">
        <v>401</v>
      </c>
      <c r="F671" s="3" t="n">
        <v>503</v>
      </c>
      <c r="G671" s="3" t="n">
        <v>545</v>
      </c>
      <c r="H671" s="3" t="n">
        <v>0.565153637464995</v>
      </c>
      <c r="I671" s="3" t="n">
        <v>-0.823284976248076</v>
      </c>
      <c r="J671" s="3" t="n">
        <v>8.52006143628248E-005</v>
      </c>
      <c r="K671" s="3" t="n">
        <v>0.00064896312108827</v>
      </c>
    </row>
    <row r="672" customFormat="false" ht="14.25" hidden="false" customHeight="false" outlineLevel="0" collapsed="false">
      <c r="A672" s="3" t="s">
        <v>682</v>
      </c>
      <c r="B672" s="3" t="n">
        <v>134</v>
      </c>
      <c r="C672" s="3" t="n">
        <v>194</v>
      </c>
      <c r="D672" s="3" t="n">
        <v>140</v>
      </c>
      <c r="E672" s="3" t="n">
        <v>72</v>
      </c>
      <c r="F672" s="3" t="n">
        <v>104</v>
      </c>
      <c r="G672" s="3" t="n">
        <v>86</v>
      </c>
      <c r="H672" s="3" t="n">
        <v>0.564865220319861</v>
      </c>
      <c r="I672" s="3" t="n">
        <v>-0.824021420584667</v>
      </c>
      <c r="J672" s="3" t="n">
        <v>0.00338866667457592</v>
      </c>
      <c r="K672" s="3" t="n">
        <v>0.0177215335985444</v>
      </c>
    </row>
    <row r="673" customFormat="false" ht="14.25" hidden="false" customHeight="false" outlineLevel="0" collapsed="false">
      <c r="A673" s="3" t="s">
        <v>683</v>
      </c>
      <c r="B673" s="3" t="n">
        <v>1603</v>
      </c>
      <c r="C673" s="3" t="n">
        <v>1982</v>
      </c>
      <c r="D673" s="3" t="n">
        <v>1858</v>
      </c>
      <c r="E673" s="3" t="n">
        <v>1065</v>
      </c>
      <c r="F673" s="3" t="n">
        <v>953</v>
      </c>
      <c r="G673" s="3" t="n">
        <v>1058</v>
      </c>
      <c r="H673" s="3" t="n">
        <v>0.564317360255833</v>
      </c>
      <c r="I673" s="3" t="n">
        <v>-0.82542136258358</v>
      </c>
      <c r="J673" s="3" t="n">
        <v>6.28284659404415E-007</v>
      </c>
      <c r="K673" s="3" t="n">
        <v>6.59233783434916E-006</v>
      </c>
    </row>
    <row r="674" customFormat="false" ht="14.25" hidden="false" customHeight="false" outlineLevel="0" collapsed="false">
      <c r="A674" s="3" t="s">
        <v>684</v>
      </c>
      <c r="B674" s="3" t="n">
        <v>6404</v>
      </c>
      <c r="C674" s="3" t="n">
        <v>5700</v>
      </c>
      <c r="D674" s="3" t="n">
        <v>3918</v>
      </c>
      <c r="E674" s="3" t="n">
        <v>2655</v>
      </c>
      <c r="F674" s="3" t="n">
        <v>2900</v>
      </c>
      <c r="G674" s="3" t="n">
        <v>3343</v>
      </c>
      <c r="H674" s="3" t="n">
        <v>0.563236304461601</v>
      </c>
      <c r="I674" s="3" t="n">
        <v>-0.828187766276725</v>
      </c>
      <c r="J674" s="3" t="n">
        <v>9.35297960130864E-006</v>
      </c>
      <c r="K674" s="3" t="n">
        <v>8.34941353991124E-005</v>
      </c>
    </row>
    <row r="675" customFormat="false" ht="14.25" hidden="false" customHeight="false" outlineLevel="0" collapsed="false">
      <c r="A675" s="3" t="s">
        <v>685</v>
      </c>
      <c r="B675" s="3" t="n">
        <v>1029</v>
      </c>
      <c r="C675" s="3" t="n">
        <v>919</v>
      </c>
      <c r="D675" s="3" t="n">
        <v>536</v>
      </c>
      <c r="E675" s="3" t="n">
        <v>447</v>
      </c>
      <c r="F675" s="3" t="n">
        <v>370</v>
      </c>
      <c r="G675" s="3" t="n">
        <v>552</v>
      </c>
      <c r="H675" s="3" t="n">
        <v>0.560615356569891</v>
      </c>
      <c r="I675" s="3" t="n">
        <v>-0.834916831173774</v>
      </c>
      <c r="J675" s="3" t="n">
        <v>0.00260415936899138</v>
      </c>
      <c r="K675" s="3" t="n">
        <v>0.0141194914336914</v>
      </c>
    </row>
    <row r="676" customFormat="false" ht="14.25" hidden="false" customHeight="false" outlineLevel="0" collapsed="false">
      <c r="A676" s="3" t="s">
        <v>686</v>
      </c>
      <c r="B676" s="3" t="n">
        <v>1840</v>
      </c>
      <c r="C676" s="3" t="n">
        <v>1853</v>
      </c>
      <c r="D676" s="3" t="n">
        <v>1293</v>
      </c>
      <c r="E676" s="3" t="n">
        <v>789</v>
      </c>
      <c r="F676" s="3" t="n">
        <v>895</v>
      </c>
      <c r="G676" s="3" t="n">
        <v>1071</v>
      </c>
      <c r="H676" s="3" t="n">
        <v>0.559070833891761</v>
      </c>
      <c r="I676" s="3" t="n">
        <v>-0.838897011764715</v>
      </c>
      <c r="J676" s="3" t="n">
        <v>2.6647976073266E-008</v>
      </c>
      <c r="K676" s="3" t="n">
        <v>3.30471819935942E-007</v>
      </c>
    </row>
    <row r="677" customFormat="false" ht="14.25" hidden="false" customHeight="false" outlineLevel="0" collapsed="false">
      <c r="A677" s="3" t="s">
        <v>687</v>
      </c>
      <c r="B677" s="3" t="n">
        <v>1208</v>
      </c>
      <c r="C677" s="3" t="n">
        <v>1138</v>
      </c>
      <c r="D677" s="3" t="n">
        <v>802</v>
      </c>
      <c r="E677" s="3" t="n">
        <v>544</v>
      </c>
      <c r="F677" s="3" t="n">
        <v>549</v>
      </c>
      <c r="G677" s="3" t="n">
        <v>634</v>
      </c>
      <c r="H677" s="3" t="n">
        <v>0.555455682226483</v>
      </c>
      <c r="I677" s="3" t="n">
        <v>-0.848256286032057</v>
      </c>
      <c r="J677" s="3" t="n">
        <v>2.63153668933902E-007</v>
      </c>
      <c r="K677" s="3" t="n">
        <v>2.91396430863429E-006</v>
      </c>
    </row>
    <row r="678" customFormat="false" ht="14.25" hidden="false" customHeight="false" outlineLevel="0" collapsed="false">
      <c r="A678" s="3" t="s">
        <v>688</v>
      </c>
      <c r="B678" s="3" t="n">
        <v>125</v>
      </c>
      <c r="C678" s="3" t="n">
        <v>143</v>
      </c>
      <c r="D678" s="3" t="n">
        <v>114</v>
      </c>
      <c r="E678" s="3" t="n">
        <v>80</v>
      </c>
      <c r="F678" s="3" t="n">
        <v>62</v>
      </c>
      <c r="G678" s="3" t="n">
        <v>69</v>
      </c>
      <c r="H678" s="3" t="n">
        <v>0.555380678873885</v>
      </c>
      <c r="I678" s="3" t="n">
        <v>-0.848451106743365</v>
      </c>
      <c r="J678" s="3" t="n">
        <v>0.00543874751934163</v>
      </c>
      <c r="K678" s="3" t="n">
        <v>0.0266623251715585</v>
      </c>
    </row>
    <row r="679" customFormat="false" ht="14.25" hidden="false" customHeight="false" outlineLevel="0" collapsed="false">
      <c r="A679" s="3" t="s">
        <v>689</v>
      </c>
      <c r="B679" s="3" t="n">
        <v>3143</v>
      </c>
      <c r="C679" s="3" t="n">
        <v>3093</v>
      </c>
      <c r="D679" s="3" t="n">
        <v>2225</v>
      </c>
      <c r="E679" s="3" t="n">
        <v>1521</v>
      </c>
      <c r="F679" s="3" t="n">
        <v>1436</v>
      </c>
      <c r="G679" s="3" t="n">
        <v>1688</v>
      </c>
      <c r="H679" s="3" t="n">
        <v>0.555039136766959</v>
      </c>
      <c r="I679" s="3" t="n">
        <v>-0.849338592922042</v>
      </c>
      <c r="J679" s="3" t="n">
        <v>9.58755750342215E-010</v>
      </c>
      <c r="K679" s="3" t="n">
        <v>1.35440175911093E-008</v>
      </c>
    </row>
    <row r="680" customFormat="false" ht="14.25" hidden="false" customHeight="false" outlineLevel="0" collapsed="false">
      <c r="A680" s="3" t="s">
        <v>690</v>
      </c>
      <c r="B680" s="3" t="n">
        <v>883</v>
      </c>
      <c r="C680" s="3" t="n">
        <v>983</v>
      </c>
      <c r="D680" s="3" t="n">
        <v>522</v>
      </c>
      <c r="E680" s="3" t="n">
        <v>369</v>
      </c>
      <c r="F680" s="3" t="n">
        <v>441</v>
      </c>
      <c r="G680" s="3" t="n">
        <v>488</v>
      </c>
      <c r="H680" s="3" t="n">
        <v>0.554379611601072</v>
      </c>
      <c r="I680" s="3" t="n">
        <v>-0.851053894379951</v>
      </c>
      <c r="J680" s="3" t="n">
        <v>0.00076320013927762</v>
      </c>
      <c r="K680" s="3" t="n">
        <v>0.00473928060200927</v>
      </c>
    </row>
    <row r="681" customFormat="false" ht="14.25" hidden="false" customHeight="false" outlineLevel="0" collapsed="false">
      <c r="A681" s="3" t="s">
        <v>691</v>
      </c>
      <c r="B681" s="3" t="n">
        <v>2995</v>
      </c>
      <c r="C681" s="3" t="n">
        <v>3484</v>
      </c>
      <c r="D681" s="3" t="n">
        <v>3300</v>
      </c>
      <c r="E681" s="3" t="n">
        <v>1947</v>
      </c>
      <c r="F681" s="3" t="n">
        <v>1730</v>
      </c>
      <c r="G681" s="3" t="n">
        <v>1738</v>
      </c>
      <c r="H681" s="3" t="n">
        <v>0.553546692467883</v>
      </c>
      <c r="I681" s="3" t="n">
        <v>-0.85322307932462</v>
      </c>
      <c r="J681" s="3" t="n">
        <v>2.80641470181437E-009</v>
      </c>
      <c r="K681" s="3" t="n">
        <v>3.82168970823136E-008</v>
      </c>
    </row>
    <row r="682" customFormat="false" ht="14.25" hidden="false" customHeight="false" outlineLevel="0" collapsed="false">
      <c r="A682" s="3" t="s">
        <v>692</v>
      </c>
      <c r="B682" s="3" t="n">
        <v>373</v>
      </c>
      <c r="C682" s="3" t="n">
        <v>394</v>
      </c>
      <c r="D682" s="3" t="n">
        <v>403</v>
      </c>
      <c r="E682" s="3" t="n">
        <v>198</v>
      </c>
      <c r="F682" s="3" t="n">
        <v>233</v>
      </c>
      <c r="G682" s="3" t="n">
        <v>217</v>
      </c>
      <c r="H682" s="3" t="n">
        <v>0.553355291432318</v>
      </c>
      <c r="I682" s="3" t="n">
        <v>-0.85372200936829</v>
      </c>
      <c r="J682" s="3" t="n">
        <v>6.22457337109466E-005</v>
      </c>
      <c r="K682" s="3" t="n">
        <v>0.000483317307383079</v>
      </c>
    </row>
    <row r="683" customFormat="false" ht="14.25" hidden="false" customHeight="false" outlineLevel="0" collapsed="false">
      <c r="A683" s="3" t="s">
        <v>693</v>
      </c>
      <c r="B683" s="3" t="n">
        <v>1017</v>
      </c>
      <c r="C683" s="3" t="n">
        <v>842</v>
      </c>
      <c r="D683" s="3" t="n">
        <v>363</v>
      </c>
      <c r="E683" s="3" t="n">
        <v>393</v>
      </c>
      <c r="F683" s="3" t="n">
        <v>351</v>
      </c>
      <c r="G683" s="3" t="n">
        <v>452</v>
      </c>
      <c r="H683" s="3" t="n">
        <v>0.552924410578105</v>
      </c>
      <c r="I683" s="3" t="n">
        <v>-0.85484582950508</v>
      </c>
      <c r="J683" s="3" t="n">
        <v>0.0447527644177447</v>
      </c>
      <c r="K683" s="3" t="n">
        <v>0.148319835073891</v>
      </c>
    </row>
    <row r="684" customFormat="false" ht="14.25" hidden="false" customHeight="false" outlineLevel="0" collapsed="false">
      <c r="A684" s="3" t="s">
        <v>694</v>
      </c>
      <c r="B684" s="3" t="n">
        <v>17408</v>
      </c>
      <c r="C684" s="3" t="n">
        <v>18418</v>
      </c>
      <c r="D684" s="3" t="n">
        <v>18204</v>
      </c>
      <c r="E684" s="3" t="n">
        <v>10562</v>
      </c>
      <c r="F684" s="3" t="n">
        <v>9273</v>
      </c>
      <c r="G684" s="3" t="n">
        <v>10008</v>
      </c>
      <c r="H684" s="3" t="n">
        <v>0.551794887742873</v>
      </c>
      <c r="I684" s="3" t="n">
        <v>-0.857796004383509</v>
      </c>
      <c r="J684" s="3" t="n">
        <v>4.53830747751051E-012</v>
      </c>
      <c r="K684" s="3" t="n">
        <v>7.70741914440714E-011</v>
      </c>
    </row>
    <row r="685" customFormat="false" ht="14.25" hidden="false" customHeight="false" outlineLevel="0" collapsed="false">
      <c r="A685" s="3" t="s">
        <v>695</v>
      </c>
      <c r="B685" s="3" t="n">
        <v>3073</v>
      </c>
      <c r="C685" s="3" t="n">
        <v>2484</v>
      </c>
      <c r="D685" s="3" t="n">
        <v>1270</v>
      </c>
      <c r="E685" s="3" t="n">
        <v>1057</v>
      </c>
      <c r="F685" s="3" t="n">
        <v>1154</v>
      </c>
      <c r="G685" s="3" t="n">
        <v>1434</v>
      </c>
      <c r="H685" s="3" t="n">
        <v>0.546496251447757</v>
      </c>
      <c r="I685" s="3" t="n">
        <v>-0.871716494756475</v>
      </c>
      <c r="J685" s="3" t="n">
        <v>0.0197989350312118</v>
      </c>
      <c r="K685" s="3" t="n">
        <v>0.0782866875458251</v>
      </c>
    </row>
    <row r="686" customFormat="false" ht="14.25" hidden="false" customHeight="false" outlineLevel="0" collapsed="false">
      <c r="A686" s="3" t="s">
        <v>696</v>
      </c>
      <c r="B686" s="3" t="n">
        <v>916</v>
      </c>
      <c r="C686" s="3" t="n">
        <v>1103</v>
      </c>
      <c r="D686" s="3" t="n">
        <v>1194</v>
      </c>
      <c r="E686" s="3" t="n">
        <v>582</v>
      </c>
      <c r="F686" s="3" t="n">
        <v>599</v>
      </c>
      <c r="G686" s="3" t="n">
        <v>582</v>
      </c>
      <c r="H686" s="3" t="n">
        <v>0.545637840108125</v>
      </c>
      <c r="I686" s="3" t="n">
        <v>-0.87398439582711</v>
      </c>
      <c r="J686" s="3" t="n">
        <v>0.000276025593364557</v>
      </c>
      <c r="K686" s="3" t="n">
        <v>0.00189534973949983</v>
      </c>
    </row>
    <row r="687" customFormat="false" ht="14.25" hidden="false" customHeight="false" outlineLevel="0" collapsed="false">
      <c r="A687" s="3" t="s">
        <v>697</v>
      </c>
      <c r="B687" s="3" t="n">
        <v>8401</v>
      </c>
      <c r="C687" s="3" t="n">
        <v>7928</v>
      </c>
      <c r="D687" s="3" t="n">
        <v>6790</v>
      </c>
      <c r="E687" s="3" t="n">
        <v>4188</v>
      </c>
      <c r="F687" s="3" t="n">
        <v>3919</v>
      </c>
      <c r="G687" s="3" t="n">
        <v>4433</v>
      </c>
      <c r="H687" s="3" t="n">
        <v>0.545568667745202</v>
      </c>
      <c r="I687" s="3" t="n">
        <v>-0.874167302773451</v>
      </c>
      <c r="J687" s="3" t="n">
        <v>3.45233820299615E-012</v>
      </c>
      <c r="K687" s="3" t="n">
        <v>5.9282275947158E-011</v>
      </c>
    </row>
    <row r="688" customFormat="false" ht="14.25" hidden="false" customHeight="false" outlineLevel="0" collapsed="false">
      <c r="A688" s="3" t="s">
        <v>698</v>
      </c>
      <c r="B688" s="3" t="n">
        <v>5768</v>
      </c>
      <c r="C688" s="3" t="n">
        <v>6014</v>
      </c>
      <c r="D688" s="3" t="n">
        <v>5562</v>
      </c>
      <c r="E688" s="3" t="n">
        <v>3202</v>
      </c>
      <c r="F688" s="3" t="n">
        <v>3085</v>
      </c>
      <c r="G688" s="3" t="n">
        <v>3141</v>
      </c>
      <c r="H688" s="3" t="n">
        <v>0.54479950070251</v>
      </c>
      <c r="I688" s="3" t="n">
        <v>-0.876202713736981</v>
      </c>
      <c r="J688" s="3" t="n">
        <v>1.2962578605332E-011</v>
      </c>
      <c r="K688" s="3" t="n">
        <v>2.14156404282457E-010</v>
      </c>
    </row>
    <row r="689" customFormat="false" ht="14.25" hidden="false" customHeight="false" outlineLevel="0" collapsed="false">
      <c r="A689" s="3" t="s">
        <v>699</v>
      </c>
      <c r="B689" s="3" t="n">
        <v>940</v>
      </c>
      <c r="C689" s="3" t="n">
        <v>768</v>
      </c>
      <c r="D689" s="3" t="n">
        <v>483</v>
      </c>
      <c r="E689" s="3" t="n">
        <v>352</v>
      </c>
      <c r="F689" s="3" t="n">
        <v>382</v>
      </c>
      <c r="G689" s="3" t="n">
        <v>436</v>
      </c>
      <c r="H689" s="3" t="n">
        <v>0.543693569440079</v>
      </c>
      <c r="I689" s="3" t="n">
        <v>-0.879134330190324</v>
      </c>
      <c r="J689" s="3" t="n">
        <v>0.00131144681707736</v>
      </c>
      <c r="K689" s="3" t="n">
        <v>0.00770092980778879</v>
      </c>
    </row>
    <row r="690" customFormat="false" ht="14.25" hidden="false" customHeight="false" outlineLevel="0" collapsed="false">
      <c r="A690" s="3" t="s">
        <v>700</v>
      </c>
      <c r="B690" s="3" t="n">
        <v>37835</v>
      </c>
      <c r="C690" s="3" t="n">
        <v>44913</v>
      </c>
      <c r="D690" s="3" t="n">
        <v>43816</v>
      </c>
      <c r="E690" s="3" t="n">
        <v>24741</v>
      </c>
      <c r="F690" s="3" t="n">
        <v>21444</v>
      </c>
      <c r="G690" s="3" t="n">
        <v>22570</v>
      </c>
      <c r="H690" s="3" t="n">
        <v>0.542106545441779</v>
      </c>
      <c r="I690" s="3" t="n">
        <v>-0.883351668632599</v>
      </c>
      <c r="J690" s="3" t="n">
        <v>2.48782009578654E-007</v>
      </c>
      <c r="K690" s="3" t="n">
        <v>2.76021448787902E-006</v>
      </c>
    </row>
    <row r="691" customFormat="false" ht="14.25" hidden="false" customHeight="false" outlineLevel="0" collapsed="false">
      <c r="A691" s="3" t="s">
        <v>701</v>
      </c>
      <c r="B691" s="3" t="n">
        <v>1162</v>
      </c>
      <c r="C691" s="3" t="n">
        <v>1225</v>
      </c>
      <c r="D691" s="3" t="n">
        <v>1099</v>
      </c>
      <c r="E691" s="3" t="n">
        <v>685</v>
      </c>
      <c r="F691" s="3" t="n">
        <v>601</v>
      </c>
      <c r="G691" s="3" t="n">
        <v>586</v>
      </c>
      <c r="H691" s="3" t="n">
        <v>0.538781157548053</v>
      </c>
      <c r="I691" s="3" t="n">
        <v>-0.892228697664206</v>
      </c>
      <c r="J691" s="3" t="n">
        <v>5.28976212864324E-008</v>
      </c>
      <c r="K691" s="3" t="n">
        <v>6.36061641322223E-007</v>
      </c>
    </row>
    <row r="692" customFormat="false" ht="14.25" hidden="false" customHeight="false" outlineLevel="0" collapsed="false">
      <c r="A692" s="3" t="s">
        <v>702</v>
      </c>
      <c r="B692" s="3" t="n">
        <v>7254</v>
      </c>
      <c r="C692" s="3" t="n">
        <v>7990</v>
      </c>
      <c r="D692" s="3" t="n">
        <v>8070</v>
      </c>
      <c r="E692" s="3" t="n">
        <v>4452</v>
      </c>
      <c r="F692" s="3" t="n">
        <v>4008</v>
      </c>
      <c r="G692" s="3" t="n">
        <v>4103</v>
      </c>
      <c r="H692" s="3" t="n">
        <v>0.537743198021263</v>
      </c>
      <c r="I692" s="3" t="n">
        <v>-0.895010723947637</v>
      </c>
      <c r="J692" s="3" t="n">
        <v>9.38963449768708E-009</v>
      </c>
      <c r="K692" s="3" t="n">
        <v>1.21401443066447E-007</v>
      </c>
    </row>
    <row r="693" customFormat="false" ht="14.25" hidden="false" customHeight="false" outlineLevel="0" collapsed="false">
      <c r="A693" s="3" t="s">
        <v>703</v>
      </c>
      <c r="B693" s="3" t="n">
        <v>1109</v>
      </c>
      <c r="C693" s="3" t="n">
        <v>1080</v>
      </c>
      <c r="D693" s="3" t="n">
        <v>942</v>
      </c>
      <c r="E693" s="3" t="n">
        <v>578</v>
      </c>
      <c r="F693" s="3" t="n">
        <v>545</v>
      </c>
      <c r="G693" s="3" t="n">
        <v>548</v>
      </c>
      <c r="H693" s="3" t="n">
        <v>0.536605615618265</v>
      </c>
      <c r="I693" s="3" t="n">
        <v>-0.898065942297443</v>
      </c>
      <c r="J693" s="3" t="n">
        <v>7.82906543019724E-008</v>
      </c>
      <c r="K693" s="3" t="n">
        <v>9.25691062700798E-007</v>
      </c>
    </row>
    <row r="694" customFormat="false" ht="14.25" hidden="false" customHeight="false" outlineLevel="0" collapsed="false">
      <c r="A694" s="3" t="s">
        <v>704</v>
      </c>
      <c r="B694" s="3" t="n">
        <v>1014</v>
      </c>
      <c r="C694" s="3" t="n">
        <v>1139</v>
      </c>
      <c r="D694" s="3" t="n">
        <v>1051</v>
      </c>
      <c r="E694" s="3" t="n">
        <v>585</v>
      </c>
      <c r="F694" s="3" t="n">
        <v>619</v>
      </c>
      <c r="G694" s="3" t="n">
        <v>500</v>
      </c>
      <c r="H694" s="3" t="n">
        <v>0.533322301212201</v>
      </c>
      <c r="I694" s="3" t="n">
        <v>-0.906920438391761</v>
      </c>
      <c r="J694" s="3" t="n">
        <v>5.67712617643647E-008</v>
      </c>
      <c r="K694" s="3" t="n">
        <v>6.79995778675491E-007</v>
      </c>
    </row>
    <row r="695" customFormat="false" ht="14.25" hidden="false" customHeight="false" outlineLevel="0" collapsed="false">
      <c r="A695" s="3" t="s">
        <v>705</v>
      </c>
      <c r="B695" s="3" t="n">
        <v>1324</v>
      </c>
      <c r="C695" s="3" t="n">
        <v>1166</v>
      </c>
      <c r="D695" s="3" t="n">
        <v>684</v>
      </c>
      <c r="E695" s="3" t="n">
        <v>483</v>
      </c>
      <c r="F695" s="3" t="n">
        <v>478</v>
      </c>
      <c r="G695" s="3" t="n">
        <v>701</v>
      </c>
      <c r="H695" s="3" t="n">
        <v>0.532760471606405</v>
      </c>
      <c r="I695" s="3" t="n">
        <v>-0.908441049889877</v>
      </c>
      <c r="J695" s="3" t="n">
        <v>0.00183440425012789</v>
      </c>
      <c r="K695" s="3" t="n">
        <v>0.0103788705134264</v>
      </c>
    </row>
    <row r="696" customFormat="false" ht="14.25" hidden="false" customHeight="false" outlineLevel="0" collapsed="false">
      <c r="A696" s="3" t="s">
        <v>706</v>
      </c>
      <c r="B696" s="3" t="n">
        <v>713</v>
      </c>
      <c r="C696" s="3" t="n">
        <v>521</v>
      </c>
      <c r="D696" s="3" t="n">
        <v>271</v>
      </c>
      <c r="E696" s="3" t="n">
        <v>256</v>
      </c>
      <c r="F696" s="3" t="n">
        <v>268</v>
      </c>
      <c r="G696" s="3" t="n">
        <v>254</v>
      </c>
      <c r="H696" s="3" t="n">
        <v>0.530411915045603</v>
      </c>
      <c r="I696" s="3" t="n">
        <v>-0.91481491071867</v>
      </c>
      <c r="J696" s="3" t="n">
        <v>0.0275750713991797</v>
      </c>
      <c r="K696" s="3" t="n">
        <v>0.102482377776237</v>
      </c>
    </row>
    <row r="697" customFormat="false" ht="14.25" hidden="false" customHeight="false" outlineLevel="0" collapsed="false">
      <c r="A697" s="3" t="s">
        <v>707</v>
      </c>
      <c r="B697" s="3" t="n">
        <v>17102</v>
      </c>
      <c r="C697" s="3" t="n">
        <v>17580</v>
      </c>
      <c r="D697" s="3" t="n">
        <v>19504</v>
      </c>
      <c r="E697" s="3" t="n">
        <v>10033</v>
      </c>
      <c r="F697" s="3" t="n">
        <v>9339</v>
      </c>
      <c r="G697" s="3" t="n">
        <v>9453</v>
      </c>
      <c r="H697" s="3" t="n">
        <v>0.529579337927914</v>
      </c>
      <c r="I697" s="3" t="n">
        <v>-0.91708125984654</v>
      </c>
      <c r="J697" s="3" t="n">
        <v>1.7614899933867E-006</v>
      </c>
      <c r="K697" s="3" t="n">
        <v>1.7398549682066E-005</v>
      </c>
    </row>
    <row r="698" customFormat="false" ht="14.25" hidden="false" customHeight="false" outlineLevel="0" collapsed="false">
      <c r="A698" s="3" t="s">
        <v>708</v>
      </c>
      <c r="B698" s="3" t="n">
        <v>431</v>
      </c>
      <c r="C698" s="3" t="n">
        <v>390</v>
      </c>
      <c r="D698" s="3" t="n">
        <v>262</v>
      </c>
      <c r="E698" s="3" t="n">
        <v>173</v>
      </c>
      <c r="F698" s="3" t="n">
        <v>174</v>
      </c>
      <c r="G698" s="3" t="n">
        <v>218</v>
      </c>
      <c r="H698" s="3" t="n">
        <v>0.529018102934116</v>
      </c>
      <c r="I698" s="3" t="n">
        <v>-0.918611002857307</v>
      </c>
      <c r="J698" s="3" t="n">
        <v>1.96629057934513E-005</v>
      </c>
      <c r="K698" s="3" t="n">
        <v>0.000165276270416564</v>
      </c>
    </row>
    <row r="699" customFormat="false" ht="14.25" hidden="false" customHeight="false" outlineLevel="0" collapsed="false">
      <c r="A699" s="3" t="s">
        <v>709</v>
      </c>
      <c r="B699" s="3" t="n">
        <v>4833</v>
      </c>
      <c r="C699" s="3" t="n">
        <v>4089</v>
      </c>
      <c r="D699" s="3" t="n">
        <v>2225</v>
      </c>
      <c r="E699" s="3" t="n">
        <v>1827</v>
      </c>
      <c r="F699" s="3" t="n">
        <v>1884</v>
      </c>
      <c r="G699" s="3" t="n">
        <v>2051</v>
      </c>
      <c r="H699" s="3" t="n">
        <v>0.528386302693532</v>
      </c>
      <c r="I699" s="3" t="n">
        <v>-0.920335026660389</v>
      </c>
      <c r="J699" s="3" t="n">
        <v>0.0040546592245447</v>
      </c>
      <c r="K699" s="3" t="n">
        <v>0.0206942749949493</v>
      </c>
    </row>
    <row r="700" customFormat="false" ht="14.25" hidden="false" customHeight="false" outlineLevel="0" collapsed="false">
      <c r="A700" s="3" t="s">
        <v>710</v>
      </c>
      <c r="B700" s="3" t="n">
        <v>403</v>
      </c>
      <c r="C700" s="3" t="n">
        <v>354</v>
      </c>
      <c r="D700" s="3" t="n">
        <v>197</v>
      </c>
      <c r="E700" s="3" t="n">
        <v>178</v>
      </c>
      <c r="F700" s="3" t="n">
        <v>155</v>
      </c>
      <c r="G700" s="3" t="n">
        <v>156</v>
      </c>
      <c r="H700" s="3" t="n">
        <v>0.523539062106222</v>
      </c>
      <c r="I700" s="3" t="n">
        <v>-0.933630911877367</v>
      </c>
      <c r="J700" s="3" t="n">
        <v>0.00162363604476911</v>
      </c>
      <c r="K700" s="3" t="n">
        <v>0.00931072611849473</v>
      </c>
    </row>
    <row r="701" customFormat="false" ht="14.25" hidden="false" customHeight="false" outlineLevel="0" collapsed="false">
      <c r="A701" s="3" t="s">
        <v>711</v>
      </c>
      <c r="B701" s="3" t="n">
        <v>556</v>
      </c>
      <c r="C701" s="3" t="n">
        <v>496</v>
      </c>
      <c r="D701" s="3" t="n">
        <v>395</v>
      </c>
      <c r="E701" s="3" t="n">
        <v>248</v>
      </c>
      <c r="F701" s="3" t="n">
        <v>239</v>
      </c>
      <c r="G701" s="3" t="n">
        <v>261</v>
      </c>
      <c r="H701" s="3" t="n">
        <v>0.521826753759016</v>
      </c>
      <c r="I701" s="3" t="n">
        <v>-0.938357182686762</v>
      </c>
      <c r="J701" s="3" t="n">
        <v>2.5948252961899E-006</v>
      </c>
      <c r="K701" s="3" t="n">
        <v>2.50122335223836E-005</v>
      </c>
    </row>
    <row r="702" customFormat="false" ht="14.25" hidden="false" customHeight="false" outlineLevel="0" collapsed="false">
      <c r="A702" s="3" t="s">
        <v>712</v>
      </c>
      <c r="B702" s="3" t="n">
        <v>4896</v>
      </c>
      <c r="C702" s="3" t="n">
        <v>4969</v>
      </c>
      <c r="D702" s="3" t="n">
        <v>5166</v>
      </c>
      <c r="E702" s="3" t="n">
        <v>2661</v>
      </c>
      <c r="F702" s="3" t="n">
        <v>2472</v>
      </c>
      <c r="G702" s="3" t="n">
        <v>2724</v>
      </c>
      <c r="H702" s="3" t="n">
        <v>0.521511103148309</v>
      </c>
      <c r="I702" s="3" t="n">
        <v>-0.939230126348489</v>
      </c>
      <c r="J702" s="3" t="n">
        <v>4.40540048456199E-011</v>
      </c>
      <c r="K702" s="3" t="n">
        <v>6.92187105234851E-010</v>
      </c>
    </row>
    <row r="703" customFormat="false" ht="14.25" hidden="false" customHeight="false" outlineLevel="0" collapsed="false">
      <c r="A703" s="3" t="s">
        <v>713</v>
      </c>
      <c r="B703" s="3" t="n">
        <v>209</v>
      </c>
      <c r="C703" s="3" t="n">
        <v>323</v>
      </c>
      <c r="D703" s="3" t="n">
        <v>282</v>
      </c>
      <c r="E703" s="3" t="n">
        <v>147</v>
      </c>
      <c r="F703" s="3" t="n">
        <v>146</v>
      </c>
      <c r="G703" s="3" t="n">
        <v>130</v>
      </c>
      <c r="H703" s="3" t="n">
        <v>0.519581517054348</v>
      </c>
      <c r="I703" s="3" t="n">
        <v>-0.944577983825021</v>
      </c>
      <c r="J703" s="3" t="n">
        <v>0.000386431947611486</v>
      </c>
      <c r="K703" s="3" t="n">
        <v>0.00257044496712943</v>
      </c>
    </row>
    <row r="704" customFormat="false" ht="14.25" hidden="false" customHeight="false" outlineLevel="0" collapsed="false">
      <c r="A704" s="3" t="s">
        <v>714</v>
      </c>
      <c r="B704" s="3" t="n">
        <v>3485</v>
      </c>
      <c r="C704" s="3" t="n">
        <v>3861</v>
      </c>
      <c r="D704" s="3" t="n">
        <v>3824</v>
      </c>
      <c r="E704" s="3" t="n">
        <v>1977</v>
      </c>
      <c r="F704" s="3" t="n">
        <v>1886</v>
      </c>
      <c r="G704" s="3" t="n">
        <v>1937</v>
      </c>
      <c r="H704" s="3" t="n">
        <v>0.518548608397528</v>
      </c>
      <c r="I704" s="3" t="n">
        <v>-0.947448862247851</v>
      </c>
      <c r="J704" s="3" t="n">
        <v>6.13599689882204E-011</v>
      </c>
      <c r="K704" s="3" t="n">
        <v>9.53532236213931E-010</v>
      </c>
    </row>
    <row r="705" customFormat="false" ht="14.25" hidden="false" customHeight="false" outlineLevel="0" collapsed="false">
      <c r="A705" s="3" t="s">
        <v>715</v>
      </c>
      <c r="B705" s="3" t="n">
        <v>2294</v>
      </c>
      <c r="C705" s="3" t="n">
        <v>1954</v>
      </c>
      <c r="D705" s="3" t="n">
        <v>1202</v>
      </c>
      <c r="E705" s="3" t="n">
        <v>830</v>
      </c>
      <c r="F705" s="3" t="n">
        <v>876</v>
      </c>
      <c r="G705" s="3" t="n">
        <v>1067</v>
      </c>
      <c r="H705" s="3" t="n">
        <v>0.517861220673472</v>
      </c>
      <c r="I705" s="3" t="n">
        <v>-0.949362566611238</v>
      </c>
      <c r="J705" s="3" t="n">
        <v>0.000426959832455583</v>
      </c>
      <c r="K705" s="3" t="n">
        <v>0.00281629603815115</v>
      </c>
    </row>
    <row r="706" customFormat="false" ht="14.25" hidden="false" customHeight="false" outlineLevel="0" collapsed="false">
      <c r="A706" s="3" t="s">
        <v>716</v>
      </c>
      <c r="B706" s="3" t="n">
        <v>2701</v>
      </c>
      <c r="C706" s="3" t="n">
        <v>3001</v>
      </c>
      <c r="D706" s="3" t="n">
        <v>3013</v>
      </c>
      <c r="E706" s="3" t="n">
        <v>1526</v>
      </c>
      <c r="F706" s="3" t="n">
        <v>1551</v>
      </c>
      <c r="G706" s="3" t="n">
        <v>1424</v>
      </c>
      <c r="H706" s="3" t="n">
        <v>0.515892612470251</v>
      </c>
      <c r="I706" s="3" t="n">
        <v>-0.954857307495135</v>
      </c>
      <c r="J706" s="3" t="n">
        <v>2.10060505190255E-009</v>
      </c>
      <c r="K706" s="3" t="n">
        <v>2.88828949274734E-008</v>
      </c>
    </row>
    <row r="707" customFormat="false" ht="14.25" hidden="false" customHeight="false" outlineLevel="0" collapsed="false">
      <c r="A707" s="3" t="s">
        <v>717</v>
      </c>
      <c r="B707" s="3" t="n">
        <v>168</v>
      </c>
      <c r="C707" s="3" t="n">
        <v>157</v>
      </c>
      <c r="D707" s="3" t="n">
        <v>135</v>
      </c>
      <c r="E707" s="3" t="n">
        <v>94</v>
      </c>
      <c r="F707" s="3" t="n">
        <v>77</v>
      </c>
      <c r="G707" s="3" t="n">
        <v>64</v>
      </c>
      <c r="H707" s="3" t="n">
        <v>0.514673242895903</v>
      </c>
      <c r="I707" s="3" t="n">
        <v>-0.958271313984282</v>
      </c>
      <c r="J707" s="3" t="n">
        <v>0.000871535509354927</v>
      </c>
      <c r="K707" s="3" t="n">
        <v>0.00534146363412156</v>
      </c>
    </row>
    <row r="708" customFormat="false" ht="14.25" hidden="false" customHeight="false" outlineLevel="0" collapsed="false">
      <c r="A708" s="3" t="s">
        <v>718</v>
      </c>
      <c r="B708" s="3" t="n">
        <v>7014</v>
      </c>
      <c r="C708" s="3" t="n">
        <v>7601</v>
      </c>
      <c r="D708" s="3" t="n">
        <v>7431</v>
      </c>
      <c r="E708" s="3" t="n">
        <v>3795</v>
      </c>
      <c r="F708" s="3" t="n">
        <v>3751</v>
      </c>
      <c r="G708" s="3" t="n">
        <v>3797</v>
      </c>
      <c r="H708" s="3" t="n">
        <v>0.514324097649295</v>
      </c>
      <c r="I708" s="3" t="n">
        <v>-0.959250344959997</v>
      </c>
      <c r="J708" s="3" t="n">
        <v>5.53045176150122E-014</v>
      </c>
      <c r="K708" s="3" t="n">
        <v>1.06227768250134E-012</v>
      </c>
    </row>
    <row r="709" customFormat="false" ht="14.25" hidden="false" customHeight="false" outlineLevel="0" collapsed="false">
      <c r="A709" s="3" t="s">
        <v>719</v>
      </c>
      <c r="B709" s="3" t="n">
        <v>6256</v>
      </c>
      <c r="C709" s="3" t="n">
        <v>6757</v>
      </c>
      <c r="D709" s="3" t="n">
        <v>7189</v>
      </c>
      <c r="E709" s="3" t="n">
        <v>3666</v>
      </c>
      <c r="F709" s="3" t="n">
        <v>3396</v>
      </c>
      <c r="G709" s="3" t="n">
        <v>3332</v>
      </c>
      <c r="H709" s="3" t="n">
        <v>0.512718582579474</v>
      </c>
      <c r="I709" s="3" t="n">
        <v>-0.963760908270886</v>
      </c>
      <c r="J709" s="3" t="n">
        <v>1.98266816242212E-007</v>
      </c>
      <c r="K709" s="3" t="n">
        <v>2.23178103511294E-006</v>
      </c>
    </row>
    <row r="710" customFormat="false" ht="14.25" hidden="false" customHeight="false" outlineLevel="0" collapsed="false">
      <c r="A710" s="3" t="s">
        <v>720</v>
      </c>
      <c r="B710" s="3" t="n">
        <v>117</v>
      </c>
      <c r="C710" s="3" t="n">
        <v>113</v>
      </c>
      <c r="D710" s="3" t="n">
        <v>78</v>
      </c>
      <c r="E710" s="3" t="n">
        <v>53</v>
      </c>
      <c r="F710" s="3" t="n">
        <v>39</v>
      </c>
      <c r="G710" s="3" t="n">
        <v>63</v>
      </c>
      <c r="H710" s="3" t="n">
        <v>0.508463745760943</v>
      </c>
      <c r="I710" s="3" t="n">
        <v>-0.975783183489986</v>
      </c>
      <c r="J710" s="3" t="n">
        <v>0.00352303041744389</v>
      </c>
      <c r="K710" s="3" t="n">
        <v>0.0183010068295819</v>
      </c>
    </row>
    <row r="711" customFormat="false" ht="14.25" hidden="false" customHeight="false" outlineLevel="0" collapsed="false">
      <c r="A711" s="3" t="s">
        <v>721</v>
      </c>
      <c r="B711" s="3" t="n">
        <v>812</v>
      </c>
      <c r="C711" s="3" t="n">
        <v>773</v>
      </c>
      <c r="D711" s="3" t="n">
        <v>550</v>
      </c>
      <c r="E711" s="3" t="n">
        <v>384</v>
      </c>
      <c r="F711" s="3" t="n">
        <v>283</v>
      </c>
      <c r="G711" s="3" t="n">
        <v>404</v>
      </c>
      <c r="H711" s="3" t="n">
        <v>0.506832142438574</v>
      </c>
      <c r="I711" s="3" t="n">
        <v>-0.980420074224164</v>
      </c>
      <c r="J711" s="3" t="n">
        <v>6.03449111753438E-008</v>
      </c>
      <c r="K711" s="3" t="n">
        <v>7.20769959077132E-007</v>
      </c>
    </row>
    <row r="712" customFormat="false" ht="14.25" hidden="false" customHeight="false" outlineLevel="0" collapsed="false">
      <c r="A712" s="3" t="s">
        <v>722</v>
      </c>
      <c r="B712" s="3" t="n">
        <v>875</v>
      </c>
      <c r="C712" s="3" t="n">
        <v>864</v>
      </c>
      <c r="D712" s="3" t="n">
        <v>908</v>
      </c>
      <c r="E712" s="3" t="n">
        <v>440</v>
      </c>
      <c r="F712" s="3" t="n">
        <v>488</v>
      </c>
      <c r="G712" s="3" t="n">
        <v>414</v>
      </c>
      <c r="H712" s="3" t="n">
        <v>0.506813601437959</v>
      </c>
      <c r="I712" s="3" t="n">
        <v>-0.980472852050744</v>
      </c>
      <c r="J712" s="3" t="n">
        <v>2.3601148876845E-008</v>
      </c>
      <c r="K712" s="3" t="n">
        <v>2.94404210247025E-007</v>
      </c>
    </row>
    <row r="713" customFormat="false" ht="14.25" hidden="false" customHeight="false" outlineLevel="0" collapsed="false">
      <c r="A713" s="3" t="s">
        <v>723</v>
      </c>
      <c r="B713" s="3" t="n">
        <v>534</v>
      </c>
      <c r="C713" s="3" t="n">
        <v>450</v>
      </c>
      <c r="D713" s="3" t="n">
        <v>435</v>
      </c>
      <c r="E713" s="3" t="n">
        <v>224</v>
      </c>
      <c r="F713" s="3" t="n">
        <v>293</v>
      </c>
      <c r="G713" s="3" t="n">
        <v>196</v>
      </c>
      <c r="H713" s="3" t="n">
        <v>0.50608643093957</v>
      </c>
      <c r="I713" s="3" t="n">
        <v>-0.982544301194005</v>
      </c>
      <c r="J713" s="3" t="n">
        <v>1.13438837188742E-006</v>
      </c>
      <c r="K713" s="3" t="n">
        <v>1.15086457639411E-005</v>
      </c>
    </row>
    <row r="714" customFormat="false" ht="14.25" hidden="false" customHeight="false" outlineLevel="0" collapsed="false">
      <c r="A714" s="3" t="s">
        <v>724</v>
      </c>
      <c r="B714" s="3" t="n">
        <v>494</v>
      </c>
      <c r="C714" s="3" t="n">
        <v>632</v>
      </c>
      <c r="D714" s="3" t="n">
        <v>626</v>
      </c>
      <c r="E714" s="3" t="n">
        <v>329</v>
      </c>
      <c r="F714" s="3" t="n">
        <v>283</v>
      </c>
      <c r="G714" s="3" t="n">
        <v>257</v>
      </c>
      <c r="H714" s="3" t="n">
        <v>0.494563170064773</v>
      </c>
      <c r="I714" s="3" t="n">
        <v>-1.01577328812212</v>
      </c>
      <c r="J714" s="3" t="n">
        <v>1.36536850417082E-005</v>
      </c>
      <c r="K714" s="3" t="n">
        <v>0.000118302955696329</v>
      </c>
    </row>
    <row r="715" customFormat="false" ht="14.25" hidden="false" customHeight="false" outlineLevel="0" collapsed="false">
      <c r="A715" s="3" t="s">
        <v>725</v>
      </c>
      <c r="B715" s="3" t="n">
        <v>1258</v>
      </c>
      <c r="C715" s="3" t="n">
        <v>1420</v>
      </c>
      <c r="D715" s="3" t="n">
        <v>1228</v>
      </c>
      <c r="E715" s="3" t="n">
        <v>641</v>
      </c>
      <c r="F715" s="3" t="n">
        <v>620</v>
      </c>
      <c r="G715" s="3" t="n">
        <v>664</v>
      </c>
      <c r="H715" s="3" t="n">
        <v>0.494423557790019</v>
      </c>
      <c r="I715" s="3" t="n">
        <v>-1.01618060994374</v>
      </c>
      <c r="J715" s="3" t="n">
        <v>3.21011926386375E-010</v>
      </c>
      <c r="K715" s="3" t="n">
        <v>4.72108201464994E-009</v>
      </c>
    </row>
    <row r="716" customFormat="false" ht="14.25" hidden="false" customHeight="false" outlineLevel="0" collapsed="false">
      <c r="A716" s="3" t="s">
        <v>726</v>
      </c>
      <c r="B716" s="3" t="n">
        <v>7066</v>
      </c>
      <c r="C716" s="3" t="n">
        <v>7862</v>
      </c>
      <c r="D716" s="3" t="n">
        <v>7373</v>
      </c>
      <c r="E716" s="3" t="n">
        <v>3904</v>
      </c>
      <c r="F716" s="3" t="n">
        <v>3451</v>
      </c>
      <c r="G716" s="3" t="n">
        <v>3635</v>
      </c>
      <c r="H716" s="3" t="n">
        <v>0.492996557469156</v>
      </c>
      <c r="I716" s="3" t="n">
        <v>-1.02035052240084</v>
      </c>
      <c r="J716" s="3" t="n">
        <v>1.257007696968E-015</v>
      </c>
      <c r="K716" s="3" t="n">
        <v>2.64111370152936E-014</v>
      </c>
    </row>
    <row r="717" customFormat="false" ht="14.25" hidden="false" customHeight="false" outlineLevel="0" collapsed="false">
      <c r="A717" s="3" t="s">
        <v>727</v>
      </c>
      <c r="B717" s="3" t="n">
        <v>3536</v>
      </c>
      <c r="C717" s="3" t="n">
        <v>3904</v>
      </c>
      <c r="D717" s="3" t="n">
        <v>3729</v>
      </c>
      <c r="E717" s="3" t="n">
        <v>1987</v>
      </c>
      <c r="F717" s="3" t="n">
        <v>1730</v>
      </c>
      <c r="G717" s="3" t="n">
        <v>1774</v>
      </c>
      <c r="H717" s="3" t="n">
        <v>0.491607156563838</v>
      </c>
      <c r="I717" s="3" t="n">
        <v>-1.02442217701241</v>
      </c>
      <c r="J717" s="3" t="n">
        <v>7.73535295463989E-014</v>
      </c>
      <c r="K717" s="3" t="n">
        <v>1.47248741722432E-012</v>
      </c>
    </row>
    <row r="718" customFormat="false" ht="14.25" hidden="false" customHeight="false" outlineLevel="0" collapsed="false">
      <c r="A718" s="3" t="s">
        <v>728</v>
      </c>
      <c r="B718" s="3" t="n">
        <v>1084</v>
      </c>
      <c r="C718" s="3" t="n">
        <v>939</v>
      </c>
      <c r="D718" s="3" t="n">
        <v>440</v>
      </c>
      <c r="E718" s="3" t="n">
        <v>300</v>
      </c>
      <c r="F718" s="3" t="n">
        <v>411</v>
      </c>
      <c r="G718" s="3" t="n">
        <v>464</v>
      </c>
      <c r="H718" s="3" t="n">
        <v>0.489505340345497</v>
      </c>
      <c r="I718" s="3" t="n">
        <v>-1.03060349563462</v>
      </c>
      <c r="J718" s="3" t="n">
        <v>0.0106844819421927</v>
      </c>
      <c r="K718" s="3" t="n">
        <v>0.047189564038895</v>
      </c>
    </row>
    <row r="719" customFormat="false" ht="14.25" hidden="false" customHeight="false" outlineLevel="0" collapsed="false">
      <c r="A719" s="3" t="s">
        <v>729</v>
      </c>
      <c r="B719" s="3" t="n">
        <v>1428</v>
      </c>
      <c r="C719" s="3" t="n">
        <v>1502</v>
      </c>
      <c r="D719" s="3" t="n">
        <v>1651</v>
      </c>
      <c r="E719" s="3" t="n">
        <v>757</v>
      </c>
      <c r="F719" s="3" t="n">
        <v>785</v>
      </c>
      <c r="G719" s="3" t="n">
        <v>694</v>
      </c>
      <c r="H719" s="3" t="n">
        <v>0.486404535382189</v>
      </c>
      <c r="I719" s="3" t="n">
        <v>-1.03977141392065</v>
      </c>
      <c r="J719" s="3" t="n">
        <v>3.31646080424915E-007</v>
      </c>
      <c r="K719" s="3" t="n">
        <v>3.60319537458139E-006</v>
      </c>
    </row>
    <row r="720" customFormat="false" ht="14.25" hidden="false" customHeight="false" outlineLevel="0" collapsed="false">
      <c r="A720" s="3" t="s">
        <v>730</v>
      </c>
      <c r="B720" s="3" t="n">
        <v>181</v>
      </c>
      <c r="C720" s="3" t="n">
        <v>198</v>
      </c>
      <c r="D720" s="3" t="n">
        <v>244</v>
      </c>
      <c r="E720" s="3" t="n">
        <v>126</v>
      </c>
      <c r="F720" s="3" t="n">
        <v>84</v>
      </c>
      <c r="G720" s="3" t="n">
        <v>96</v>
      </c>
      <c r="H720" s="3" t="n">
        <v>0.485865311778173</v>
      </c>
      <c r="I720" s="3" t="n">
        <v>-1.04137165957565</v>
      </c>
      <c r="J720" s="3" t="n">
        <v>0.00127979684826623</v>
      </c>
      <c r="K720" s="3" t="n">
        <v>0.00752937554262753</v>
      </c>
    </row>
    <row r="721" customFormat="false" ht="14.25" hidden="false" customHeight="false" outlineLevel="0" collapsed="false">
      <c r="A721" s="3" t="s">
        <v>731</v>
      </c>
      <c r="B721" s="3" t="n">
        <v>153</v>
      </c>
      <c r="C721" s="3" t="n">
        <v>180</v>
      </c>
      <c r="D721" s="3" t="n">
        <v>98</v>
      </c>
      <c r="E721" s="3" t="n">
        <v>64</v>
      </c>
      <c r="F721" s="3" t="n">
        <v>58</v>
      </c>
      <c r="G721" s="3" t="n">
        <v>83</v>
      </c>
      <c r="H721" s="3" t="n">
        <v>0.48348771731775</v>
      </c>
      <c r="I721" s="3" t="n">
        <v>-1.04844885542279</v>
      </c>
      <c r="J721" s="3" t="n">
        <v>0.000382937432094617</v>
      </c>
      <c r="K721" s="3" t="n">
        <v>0.00254969321345911</v>
      </c>
    </row>
    <row r="722" customFormat="false" ht="14.25" hidden="false" customHeight="false" outlineLevel="0" collapsed="false">
      <c r="A722" s="3" t="s">
        <v>732</v>
      </c>
      <c r="B722" s="3" t="n">
        <v>630</v>
      </c>
      <c r="C722" s="3" t="n">
        <v>694</v>
      </c>
      <c r="D722" s="3" t="n">
        <v>705</v>
      </c>
      <c r="E722" s="3" t="n">
        <v>341</v>
      </c>
      <c r="F722" s="3" t="n">
        <v>316</v>
      </c>
      <c r="G722" s="3" t="n">
        <v>317</v>
      </c>
      <c r="H722" s="3" t="n">
        <v>0.479017724153553</v>
      </c>
      <c r="I722" s="3" t="n">
        <v>-1.06184905672265</v>
      </c>
      <c r="J722" s="3" t="n">
        <v>1.36130663410065E-008</v>
      </c>
      <c r="K722" s="3" t="n">
        <v>1.73957805305041E-007</v>
      </c>
    </row>
    <row r="723" customFormat="false" ht="14.25" hidden="false" customHeight="false" outlineLevel="0" collapsed="false">
      <c r="A723" s="3" t="s">
        <v>733</v>
      </c>
      <c r="B723" s="3" t="n">
        <v>301</v>
      </c>
      <c r="C723" s="3" t="n">
        <v>379</v>
      </c>
      <c r="D723" s="3" t="n">
        <v>321</v>
      </c>
      <c r="E723" s="3" t="n">
        <v>162</v>
      </c>
      <c r="F723" s="3" t="n">
        <v>169</v>
      </c>
      <c r="G723" s="3" t="n">
        <v>145</v>
      </c>
      <c r="H723" s="3" t="n">
        <v>0.477428163238091</v>
      </c>
      <c r="I723" s="3" t="n">
        <v>-1.06664442213021</v>
      </c>
      <c r="J723" s="3" t="n">
        <v>2.35249623693142E-006</v>
      </c>
      <c r="K723" s="3" t="n">
        <v>2.27991066927909E-005</v>
      </c>
    </row>
    <row r="724" customFormat="false" ht="14.25" hidden="false" customHeight="false" outlineLevel="0" collapsed="false">
      <c r="A724" s="3" t="s">
        <v>734</v>
      </c>
      <c r="B724" s="3" t="n">
        <v>1331</v>
      </c>
      <c r="C724" s="3" t="n">
        <v>1479</v>
      </c>
      <c r="D724" s="3" t="n">
        <v>1412</v>
      </c>
      <c r="E724" s="3" t="n">
        <v>685</v>
      </c>
      <c r="F724" s="3" t="n">
        <v>676</v>
      </c>
      <c r="G724" s="3" t="n">
        <v>651</v>
      </c>
      <c r="H724" s="3" t="n">
        <v>0.476771552170838</v>
      </c>
      <c r="I724" s="3" t="n">
        <v>-1.06862993871492</v>
      </c>
      <c r="J724" s="3" t="n">
        <v>2.53950317967096E-011</v>
      </c>
      <c r="K724" s="3" t="n">
        <v>4.09996581219113E-010</v>
      </c>
    </row>
    <row r="725" customFormat="false" ht="14.25" hidden="false" customHeight="false" outlineLevel="0" collapsed="false">
      <c r="A725" s="3" t="s">
        <v>735</v>
      </c>
      <c r="B725" s="3" t="n">
        <v>5624</v>
      </c>
      <c r="C725" s="3" t="n">
        <v>6774</v>
      </c>
      <c r="D725" s="3" t="n">
        <v>6709</v>
      </c>
      <c r="E725" s="3" t="n">
        <v>3250</v>
      </c>
      <c r="F725" s="3" t="n">
        <v>3029</v>
      </c>
      <c r="G725" s="3" t="n">
        <v>2792</v>
      </c>
      <c r="H725" s="3" t="n">
        <v>0.473812071908068</v>
      </c>
      <c r="I725" s="3" t="n">
        <v>-1.07761313847883</v>
      </c>
      <c r="J725" s="3" t="n">
        <v>4.72783449813893E-008</v>
      </c>
      <c r="K725" s="3" t="n">
        <v>5.71930107123726E-007</v>
      </c>
    </row>
    <row r="726" customFormat="false" ht="14.25" hidden="false" customHeight="false" outlineLevel="0" collapsed="false">
      <c r="A726" s="3" t="s">
        <v>736</v>
      </c>
      <c r="B726" s="3" t="n">
        <v>2630</v>
      </c>
      <c r="C726" s="3" t="n">
        <v>2723</v>
      </c>
      <c r="D726" s="3" t="n">
        <v>1927</v>
      </c>
      <c r="E726" s="3" t="n">
        <v>1231</v>
      </c>
      <c r="F726" s="3" t="n">
        <v>1039</v>
      </c>
      <c r="G726" s="3" t="n">
        <v>1120</v>
      </c>
      <c r="H726" s="3" t="n">
        <v>0.470921290231985</v>
      </c>
      <c r="I726" s="3" t="n">
        <v>-1.08644214689894</v>
      </c>
      <c r="J726" s="3" t="n">
        <v>4.72285672406076E-014</v>
      </c>
      <c r="K726" s="3" t="n">
        <v>9.11272927863726E-013</v>
      </c>
    </row>
    <row r="727" customFormat="false" ht="14.25" hidden="false" customHeight="false" outlineLevel="0" collapsed="false">
      <c r="A727" s="3" t="s">
        <v>737</v>
      </c>
      <c r="B727" s="3" t="n">
        <v>4637</v>
      </c>
      <c r="C727" s="3" t="n">
        <v>5286</v>
      </c>
      <c r="D727" s="3" t="n">
        <v>5360</v>
      </c>
      <c r="E727" s="3" t="n">
        <v>2632</v>
      </c>
      <c r="F727" s="3" t="n">
        <v>2287</v>
      </c>
      <c r="G727" s="3" t="n">
        <v>2240</v>
      </c>
      <c r="H727" s="3" t="n">
        <v>0.46723963337825</v>
      </c>
      <c r="I727" s="3" t="n">
        <v>-1.09776543956262</v>
      </c>
      <c r="J727" s="3" t="n">
        <v>3.85857169624849E-009</v>
      </c>
      <c r="K727" s="3" t="n">
        <v>5.1798355718739E-008</v>
      </c>
    </row>
    <row r="728" customFormat="false" ht="14.25" hidden="false" customHeight="false" outlineLevel="0" collapsed="false">
      <c r="A728" s="3" t="s">
        <v>738</v>
      </c>
      <c r="B728" s="3" t="n">
        <v>97</v>
      </c>
      <c r="C728" s="3" t="n">
        <v>62</v>
      </c>
      <c r="D728" s="3" t="n">
        <v>52</v>
      </c>
      <c r="E728" s="3" t="n">
        <v>25</v>
      </c>
      <c r="F728" s="3" t="n">
        <v>32</v>
      </c>
      <c r="G728" s="3" t="n">
        <v>40</v>
      </c>
      <c r="H728" s="3" t="n">
        <v>0.465371718160603</v>
      </c>
      <c r="I728" s="3" t="n">
        <v>-1.10354455777806</v>
      </c>
      <c r="J728" s="3" t="n">
        <v>0.00592156743026381</v>
      </c>
      <c r="K728" s="3" t="n">
        <v>0.0287434302618841</v>
      </c>
    </row>
    <row r="729" customFormat="false" ht="14.25" hidden="false" customHeight="false" outlineLevel="0" collapsed="false">
      <c r="A729" s="3" t="s">
        <v>739</v>
      </c>
      <c r="B729" s="3" t="n">
        <v>14540</v>
      </c>
      <c r="C729" s="3" t="n">
        <v>13323</v>
      </c>
      <c r="D729" s="3" t="n">
        <v>9463</v>
      </c>
      <c r="E729" s="3" t="n">
        <v>5886</v>
      </c>
      <c r="F729" s="3" t="n">
        <v>5288</v>
      </c>
      <c r="G729" s="3" t="n">
        <v>5887</v>
      </c>
      <c r="H729" s="3" t="n">
        <v>0.462891066973924</v>
      </c>
      <c r="I729" s="3" t="n">
        <v>-1.11125537359861</v>
      </c>
      <c r="J729" s="3" t="n">
        <v>1.35826245171358E-012</v>
      </c>
      <c r="K729" s="3" t="n">
        <v>2.38657096177381E-011</v>
      </c>
    </row>
    <row r="730" customFormat="false" ht="14.25" hidden="false" customHeight="false" outlineLevel="0" collapsed="false">
      <c r="A730" s="3" t="s">
        <v>740</v>
      </c>
      <c r="B730" s="3" t="n">
        <v>723</v>
      </c>
      <c r="C730" s="3" t="n">
        <v>846</v>
      </c>
      <c r="D730" s="3" t="n">
        <v>915</v>
      </c>
      <c r="E730" s="3" t="n">
        <v>397</v>
      </c>
      <c r="F730" s="3" t="n">
        <v>381</v>
      </c>
      <c r="G730" s="3" t="n">
        <v>378</v>
      </c>
      <c r="H730" s="3" t="n">
        <v>0.46288118599278</v>
      </c>
      <c r="I730" s="3" t="n">
        <v>-1.11128617003359</v>
      </c>
      <c r="J730" s="3" t="n">
        <v>3.37560038871298E-006</v>
      </c>
      <c r="K730" s="3" t="n">
        <v>3.20837659745319E-005</v>
      </c>
    </row>
    <row r="731" customFormat="false" ht="14.25" hidden="false" customHeight="false" outlineLevel="0" collapsed="false">
      <c r="A731" s="3" t="s">
        <v>741</v>
      </c>
      <c r="B731" s="3" t="n">
        <v>776</v>
      </c>
      <c r="C731" s="3" t="n">
        <v>867</v>
      </c>
      <c r="D731" s="3" t="n">
        <v>922</v>
      </c>
      <c r="E731" s="3" t="n">
        <v>369</v>
      </c>
      <c r="F731" s="3" t="n">
        <v>444</v>
      </c>
      <c r="G731" s="3" t="n">
        <v>369</v>
      </c>
      <c r="H731" s="3" t="n">
        <v>0.459673409716686</v>
      </c>
      <c r="I731" s="3" t="n">
        <v>-1.12131888050421</v>
      </c>
      <c r="J731" s="3" t="n">
        <v>2.22715803752624E-007</v>
      </c>
      <c r="K731" s="3" t="n">
        <v>2.48805369335075E-006</v>
      </c>
    </row>
    <row r="732" customFormat="false" ht="14.25" hidden="false" customHeight="false" outlineLevel="0" collapsed="false">
      <c r="A732" s="3" t="s">
        <v>742</v>
      </c>
      <c r="B732" s="3" t="n">
        <v>420</v>
      </c>
      <c r="C732" s="3" t="n">
        <v>517</v>
      </c>
      <c r="D732" s="3" t="n">
        <v>522</v>
      </c>
      <c r="E732" s="3" t="n">
        <v>197</v>
      </c>
      <c r="F732" s="3" t="n">
        <v>246</v>
      </c>
      <c r="G732" s="3" t="n">
        <v>228</v>
      </c>
      <c r="H732" s="3" t="n">
        <v>0.45871685816866</v>
      </c>
      <c r="I732" s="3" t="n">
        <v>-1.12432416643106</v>
      </c>
      <c r="J732" s="3" t="n">
        <v>8.73181058479756E-007</v>
      </c>
      <c r="K732" s="3" t="n">
        <v>9.00090911100178E-006</v>
      </c>
    </row>
    <row r="733" customFormat="false" ht="14.25" hidden="false" customHeight="false" outlineLevel="0" collapsed="false">
      <c r="A733" s="3" t="s">
        <v>743</v>
      </c>
      <c r="B733" s="3" t="n">
        <v>544</v>
      </c>
      <c r="C733" s="3" t="n">
        <v>705</v>
      </c>
      <c r="D733" s="3" t="n">
        <v>608</v>
      </c>
      <c r="E733" s="3" t="n">
        <v>279</v>
      </c>
      <c r="F733" s="3" t="n">
        <v>244</v>
      </c>
      <c r="G733" s="3" t="n">
        <v>326</v>
      </c>
      <c r="H733" s="3" t="n">
        <v>0.457127816162168</v>
      </c>
      <c r="I733" s="3" t="n">
        <v>-1.12933048548768</v>
      </c>
      <c r="J733" s="3" t="n">
        <v>3.97935495760821E-009</v>
      </c>
      <c r="K733" s="3" t="n">
        <v>5.32726161326086E-008</v>
      </c>
    </row>
    <row r="734" customFormat="false" ht="14.25" hidden="false" customHeight="false" outlineLevel="0" collapsed="false">
      <c r="A734" s="3" t="s">
        <v>744</v>
      </c>
      <c r="B734" s="3" t="n">
        <v>59</v>
      </c>
      <c r="C734" s="3" t="n">
        <v>102</v>
      </c>
      <c r="D734" s="3" t="n">
        <v>62</v>
      </c>
      <c r="E734" s="3" t="n">
        <v>45</v>
      </c>
      <c r="F734" s="3" t="n">
        <v>20</v>
      </c>
      <c r="G734" s="3" t="n">
        <v>36</v>
      </c>
      <c r="H734" s="3" t="n">
        <v>0.45615379930162</v>
      </c>
      <c r="I734" s="3" t="n">
        <v>-1.13240776155113</v>
      </c>
      <c r="J734" s="3" t="n">
        <v>0.00407064126998799</v>
      </c>
      <c r="K734" s="3" t="n">
        <v>0.0207664973127147</v>
      </c>
    </row>
    <row r="735" customFormat="false" ht="14.25" hidden="false" customHeight="false" outlineLevel="0" collapsed="false">
      <c r="A735" s="3" t="s">
        <v>745</v>
      </c>
      <c r="B735" s="3" t="n">
        <v>710</v>
      </c>
      <c r="C735" s="3" t="n">
        <v>596</v>
      </c>
      <c r="D735" s="3" t="n">
        <v>321</v>
      </c>
      <c r="E735" s="3" t="n">
        <v>232</v>
      </c>
      <c r="F735" s="3" t="n">
        <v>219</v>
      </c>
      <c r="G735" s="3" t="n">
        <v>275</v>
      </c>
      <c r="H735" s="3" t="n">
        <v>0.455818119297821</v>
      </c>
      <c r="I735" s="3" t="n">
        <v>-1.13346982034658</v>
      </c>
      <c r="J735" s="3" t="n">
        <v>0.00128145653240259</v>
      </c>
      <c r="K735" s="3" t="n">
        <v>0.00753783622042867</v>
      </c>
    </row>
    <row r="736" customFormat="false" ht="14.25" hidden="false" customHeight="false" outlineLevel="0" collapsed="false">
      <c r="A736" s="3" t="s">
        <v>746</v>
      </c>
      <c r="B736" s="3" t="n">
        <v>780</v>
      </c>
      <c r="C736" s="3" t="n">
        <v>770</v>
      </c>
      <c r="D736" s="3" t="n">
        <v>803</v>
      </c>
      <c r="E736" s="3" t="n">
        <v>366</v>
      </c>
      <c r="F736" s="3" t="n">
        <v>353</v>
      </c>
      <c r="G736" s="3" t="n">
        <v>349</v>
      </c>
      <c r="H736" s="3" t="n">
        <v>0.453322960229236</v>
      </c>
      <c r="I736" s="3" t="n">
        <v>-1.14138886115082</v>
      </c>
      <c r="J736" s="3" t="n">
        <v>2.95423876942379E-010</v>
      </c>
      <c r="K736" s="3" t="n">
        <v>4.35984122427285E-009</v>
      </c>
    </row>
    <row r="737" customFormat="false" ht="14.25" hidden="false" customHeight="false" outlineLevel="0" collapsed="false">
      <c r="A737" s="3" t="s">
        <v>747</v>
      </c>
      <c r="B737" s="3" t="n">
        <v>239</v>
      </c>
      <c r="C737" s="3" t="n">
        <v>242</v>
      </c>
      <c r="D737" s="3" t="n">
        <v>173</v>
      </c>
      <c r="E737" s="3" t="n">
        <v>91</v>
      </c>
      <c r="F737" s="3" t="n">
        <v>114</v>
      </c>
      <c r="G737" s="3" t="n">
        <v>87</v>
      </c>
      <c r="H737" s="3" t="n">
        <v>0.452790931362109</v>
      </c>
      <c r="I737" s="3" t="n">
        <v>-1.14308303117413</v>
      </c>
      <c r="J737" s="3" t="n">
        <v>9.54929312563093E-006</v>
      </c>
      <c r="K737" s="3" t="n">
        <v>8.51253417857934E-005</v>
      </c>
    </row>
    <row r="738" customFormat="false" ht="14.25" hidden="false" customHeight="false" outlineLevel="0" collapsed="false">
      <c r="A738" s="3" t="s">
        <v>748</v>
      </c>
      <c r="B738" s="3" t="n">
        <v>8094</v>
      </c>
      <c r="C738" s="3" t="n">
        <v>8363</v>
      </c>
      <c r="D738" s="3" t="n">
        <v>9103</v>
      </c>
      <c r="E738" s="3" t="n">
        <v>3899</v>
      </c>
      <c r="F738" s="3" t="n">
        <v>3878</v>
      </c>
      <c r="G738" s="3" t="n">
        <v>3752</v>
      </c>
      <c r="H738" s="3" t="n">
        <v>0.449503159338311</v>
      </c>
      <c r="I738" s="3" t="n">
        <v>-1.15359683911272</v>
      </c>
      <c r="J738" s="3" t="n">
        <v>1.32405337619956E-009</v>
      </c>
      <c r="K738" s="3" t="n">
        <v>1.84894596462153E-008</v>
      </c>
    </row>
    <row r="739" customFormat="false" ht="14.25" hidden="false" customHeight="false" outlineLevel="0" collapsed="false">
      <c r="A739" s="3" t="s">
        <v>749</v>
      </c>
      <c r="B739" s="3" t="n">
        <v>16316</v>
      </c>
      <c r="C739" s="3" t="n">
        <v>16957</v>
      </c>
      <c r="D739" s="3" t="n">
        <v>17663</v>
      </c>
      <c r="E739" s="3" t="n">
        <v>8207</v>
      </c>
      <c r="F739" s="3" t="n">
        <v>7046</v>
      </c>
      <c r="G739" s="3" t="n">
        <v>7419</v>
      </c>
      <c r="H739" s="3" t="n">
        <v>0.443954939288509</v>
      </c>
      <c r="I739" s="3" t="n">
        <v>-1.17151484210487</v>
      </c>
      <c r="J739" s="3" t="n">
        <v>9.21897363654739E-013</v>
      </c>
      <c r="K739" s="3" t="n">
        <v>1.6367527463175E-011</v>
      </c>
    </row>
    <row r="740" customFormat="false" ht="14.25" hidden="false" customHeight="false" outlineLevel="0" collapsed="false">
      <c r="A740" s="3" t="s">
        <v>750</v>
      </c>
      <c r="B740" s="3" t="n">
        <v>3795</v>
      </c>
      <c r="C740" s="3" t="n">
        <v>4021</v>
      </c>
      <c r="D740" s="3" t="n">
        <v>3611</v>
      </c>
      <c r="E740" s="3" t="n">
        <v>1708</v>
      </c>
      <c r="F740" s="3" t="n">
        <v>1579</v>
      </c>
      <c r="G740" s="3" t="n">
        <v>1653</v>
      </c>
      <c r="H740" s="3" t="n">
        <v>0.433537506998508</v>
      </c>
      <c r="I740" s="3" t="n">
        <v>-1.20577128293968</v>
      </c>
      <c r="J740" s="3" t="n">
        <v>1.62374920954371E-018</v>
      </c>
      <c r="K740" s="3" t="n">
        <v>4.02588023768575E-017</v>
      </c>
    </row>
    <row r="741" customFormat="false" ht="14.25" hidden="false" customHeight="false" outlineLevel="0" collapsed="false">
      <c r="A741" s="3" t="s">
        <v>751</v>
      </c>
      <c r="B741" s="3" t="n">
        <v>2855</v>
      </c>
      <c r="C741" s="3" t="n">
        <v>2660</v>
      </c>
      <c r="D741" s="3" t="n">
        <v>2027</v>
      </c>
      <c r="E741" s="3" t="n">
        <v>1014</v>
      </c>
      <c r="F741" s="3" t="n">
        <v>953</v>
      </c>
      <c r="G741" s="3" t="n">
        <v>1211</v>
      </c>
      <c r="H741" s="3" t="n">
        <v>0.425296523255259</v>
      </c>
      <c r="I741" s="3" t="n">
        <v>-1.23345903372312</v>
      </c>
      <c r="J741" s="3" t="n">
        <v>1.74704815072957E-017</v>
      </c>
      <c r="K741" s="3" t="n">
        <v>4.10991265168519E-016</v>
      </c>
    </row>
    <row r="742" customFormat="false" ht="14.25" hidden="false" customHeight="false" outlineLevel="0" collapsed="false">
      <c r="A742" s="3" t="s">
        <v>752</v>
      </c>
      <c r="B742" s="3" t="n">
        <v>6399</v>
      </c>
      <c r="C742" s="3" t="n">
        <v>7891</v>
      </c>
      <c r="D742" s="3" t="n">
        <v>8113</v>
      </c>
      <c r="E742" s="3" t="n">
        <v>3564</v>
      </c>
      <c r="F742" s="3" t="n">
        <v>3066</v>
      </c>
      <c r="G742" s="3" t="n">
        <v>2851</v>
      </c>
      <c r="H742" s="3" t="n">
        <v>0.421524731446225</v>
      </c>
      <c r="I742" s="3" t="n">
        <v>-1.24631081629864</v>
      </c>
      <c r="J742" s="3" t="n">
        <v>3.44892453418396E-007</v>
      </c>
      <c r="K742" s="3" t="n">
        <v>3.74113730482576E-006</v>
      </c>
    </row>
    <row r="743" customFormat="false" ht="14.25" hidden="false" customHeight="false" outlineLevel="0" collapsed="false">
      <c r="A743" s="3" t="s">
        <v>753</v>
      </c>
      <c r="B743" s="3" t="n">
        <v>1891</v>
      </c>
      <c r="C743" s="3" t="n">
        <v>1759</v>
      </c>
      <c r="D743" s="3" t="n">
        <v>1321</v>
      </c>
      <c r="E743" s="3" t="n">
        <v>677</v>
      </c>
      <c r="F743" s="3" t="n">
        <v>646</v>
      </c>
      <c r="G743" s="3" t="n">
        <v>746</v>
      </c>
      <c r="H743" s="3" t="n">
        <v>0.420576103914987</v>
      </c>
      <c r="I743" s="3" t="n">
        <v>-1.24956121282221</v>
      </c>
      <c r="J743" s="3" t="n">
        <v>9.65418096400855E-016</v>
      </c>
      <c r="K743" s="3" t="n">
        <v>2.05253921157924E-014</v>
      </c>
    </row>
    <row r="744" customFormat="false" ht="14.25" hidden="false" customHeight="false" outlineLevel="0" collapsed="false">
      <c r="A744" s="3" t="s">
        <v>754</v>
      </c>
      <c r="B744" s="3" t="n">
        <v>26112</v>
      </c>
      <c r="C744" s="3" t="n">
        <v>28670</v>
      </c>
      <c r="D744" s="3" t="n">
        <v>30105</v>
      </c>
      <c r="E744" s="3" t="n">
        <v>12402</v>
      </c>
      <c r="F744" s="3" t="n">
        <v>11587</v>
      </c>
      <c r="G744" s="3" t="n">
        <v>11720</v>
      </c>
      <c r="H744" s="3" t="n">
        <v>0.419238174059067</v>
      </c>
      <c r="I744" s="3" t="n">
        <v>-1.25415800630816</v>
      </c>
      <c r="J744" s="3" t="n">
        <v>9.64710643322524E-011</v>
      </c>
      <c r="K744" s="3" t="n">
        <v>1.47755794479524E-009</v>
      </c>
    </row>
    <row r="745" customFormat="false" ht="14.25" hidden="false" customHeight="false" outlineLevel="0" collapsed="false">
      <c r="A745" s="3" t="s">
        <v>755</v>
      </c>
      <c r="B745" s="3" t="n">
        <v>405</v>
      </c>
      <c r="C745" s="3" t="n">
        <v>353</v>
      </c>
      <c r="D745" s="3" t="n">
        <v>190</v>
      </c>
      <c r="E745" s="3" t="n">
        <v>107</v>
      </c>
      <c r="F745" s="3" t="n">
        <v>130</v>
      </c>
      <c r="G745" s="3" t="n">
        <v>151</v>
      </c>
      <c r="H745" s="3" t="n">
        <v>0.418248580115233</v>
      </c>
      <c r="I745" s="3" t="n">
        <v>-1.25756745232652</v>
      </c>
      <c r="J745" s="3" t="n">
        <v>0.000324524702258552</v>
      </c>
      <c r="K745" s="3" t="n">
        <v>0.00219078324999587</v>
      </c>
    </row>
    <row r="746" customFormat="false" ht="14.25" hidden="false" customHeight="false" outlineLevel="0" collapsed="false">
      <c r="A746" s="3" t="s">
        <v>756</v>
      </c>
      <c r="B746" s="3" t="n">
        <v>7457</v>
      </c>
      <c r="C746" s="3" t="n">
        <v>8430</v>
      </c>
      <c r="D746" s="3" t="n">
        <v>7651</v>
      </c>
      <c r="E746" s="3" t="n">
        <v>3319</v>
      </c>
      <c r="F746" s="3" t="n">
        <v>3293</v>
      </c>
      <c r="G746" s="3" t="n">
        <v>3204</v>
      </c>
      <c r="H746" s="3" t="n">
        <v>0.417886543872517</v>
      </c>
      <c r="I746" s="3" t="n">
        <v>-1.25881679088352</v>
      </c>
      <c r="J746" s="3" t="n">
        <v>6.86132976962604E-023</v>
      </c>
      <c r="K746" s="3" t="n">
        <v>2.07837804784834E-021</v>
      </c>
    </row>
    <row r="747" customFormat="false" ht="14.25" hidden="false" customHeight="false" outlineLevel="0" collapsed="false">
      <c r="A747" s="3" t="s">
        <v>757</v>
      </c>
      <c r="B747" s="3" t="n">
        <v>207</v>
      </c>
      <c r="C747" s="3" t="n">
        <v>277</v>
      </c>
      <c r="D747" s="3" t="n">
        <v>295</v>
      </c>
      <c r="E747" s="3" t="n">
        <v>134</v>
      </c>
      <c r="F747" s="3" t="n">
        <v>100</v>
      </c>
      <c r="G747" s="3" t="n">
        <v>93</v>
      </c>
      <c r="H747" s="3" t="n">
        <v>0.416916928746686</v>
      </c>
      <c r="I747" s="3" t="n">
        <v>-1.26216814149126</v>
      </c>
      <c r="J747" s="3" t="n">
        <v>9.66475339530805E-005</v>
      </c>
      <c r="K747" s="3" t="n">
        <v>0.000726554511045733</v>
      </c>
    </row>
    <row r="748" customFormat="false" ht="14.25" hidden="false" customHeight="false" outlineLevel="0" collapsed="false">
      <c r="A748" s="3" t="s">
        <v>758</v>
      </c>
      <c r="B748" s="3" t="n">
        <v>29438</v>
      </c>
      <c r="C748" s="3" t="n">
        <v>29053</v>
      </c>
      <c r="D748" s="3" t="n">
        <v>28030</v>
      </c>
      <c r="E748" s="3" t="n">
        <v>13083</v>
      </c>
      <c r="F748" s="3" t="n">
        <v>10955</v>
      </c>
      <c r="G748" s="3" t="n">
        <v>11906</v>
      </c>
      <c r="H748" s="3" t="n">
        <v>0.415809003753789</v>
      </c>
      <c r="I748" s="3" t="n">
        <v>-1.26600709683946</v>
      </c>
      <c r="J748" s="3" t="n">
        <v>3.23705236648064E-025</v>
      </c>
      <c r="K748" s="3" t="n">
        <v>1.07429083268851E-023</v>
      </c>
    </row>
    <row r="749" customFormat="false" ht="14.25" hidden="false" customHeight="false" outlineLevel="0" collapsed="false">
      <c r="A749" s="3" t="s">
        <v>759</v>
      </c>
      <c r="B749" s="3" t="n">
        <v>313</v>
      </c>
      <c r="C749" s="3" t="n">
        <v>235</v>
      </c>
      <c r="D749" s="3" t="n">
        <v>150</v>
      </c>
      <c r="E749" s="3" t="n">
        <v>88</v>
      </c>
      <c r="F749" s="3" t="n">
        <v>82</v>
      </c>
      <c r="G749" s="3" t="n">
        <v>109</v>
      </c>
      <c r="H749" s="3" t="n">
        <v>0.406753468004084</v>
      </c>
      <c r="I749" s="3" t="n">
        <v>-1.29777344843402</v>
      </c>
      <c r="J749" s="3" t="n">
        <v>0.000239695286314991</v>
      </c>
      <c r="K749" s="3" t="n">
        <v>0.00167187093593952</v>
      </c>
    </row>
    <row r="750" customFormat="false" ht="14.25" hidden="false" customHeight="false" outlineLevel="0" collapsed="false">
      <c r="A750" s="3" t="s">
        <v>760</v>
      </c>
      <c r="B750" s="3" t="n">
        <v>366</v>
      </c>
      <c r="C750" s="3" t="n">
        <v>335</v>
      </c>
      <c r="D750" s="3" t="n">
        <v>166</v>
      </c>
      <c r="E750" s="3" t="n">
        <v>100</v>
      </c>
      <c r="F750" s="3" t="n">
        <v>119</v>
      </c>
      <c r="G750" s="3" t="n">
        <v>117</v>
      </c>
      <c r="H750" s="3" t="n">
        <v>0.397169004000698</v>
      </c>
      <c r="I750" s="3" t="n">
        <v>-1.33217505892786</v>
      </c>
      <c r="J750" s="3" t="n">
        <v>0.000317765868413589</v>
      </c>
      <c r="K750" s="3" t="n">
        <v>0.00215113264593533</v>
      </c>
    </row>
    <row r="751" customFormat="false" ht="14.25" hidden="false" customHeight="false" outlineLevel="0" collapsed="false">
      <c r="A751" s="3" t="s">
        <v>761</v>
      </c>
      <c r="B751" s="3" t="n">
        <v>1532</v>
      </c>
      <c r="C751" s="3" t="n">
        <v>1522</v>
      </c>
      <c r="D751" s="3" t="n">
        <v>1178</v>
      </c>
      <c r="E751" s="3" t="n">
        <v>527</v>
      </c>
      <c r="F751" s="3" t="n">
        <v>510</v>
      </c>
      <c r="G751" s="3" t="n">
        <v>602</v>
      </c>
      <c r="H751" s="3" t="n">
        <v>0.390535852790842</v>
      </c>
      <c r="I751" s="3" t="n">
        <v>-1.35647309512648</v>
      </c>
      <c r="J751" s="3" t="n">
        <v>5.43619531683374E-017</v>
      </c>
      <c r="K751" s="3" t="n">
        <v>1.24443510156617E-015</v>
      </c>
    </row>
    <row r="752" customFormat="false" ht="14.25" hidden="false" customHeight="false" outlineLevel="0" collapsed="false">
      <c r="A752" s="3" t="s">
        <v>762</v>
      </c>
      <c r="B752" s="3" t="n">
        <v>2255</v>
      </c>
      <c r="C752" s="3" t="n">
        <v>2273</v>
      </c>
      <c r="D752" s="3" t="n">
        <v>1453</v>
      </c>
      <c r="E752" s="3" t="n">
        <v>714</v>
      </c>
      <c r="F752" s="3" t="n">
        <v>710</v>
      </c>
      <c r="G752" s="3" t="n">
        <v>874</v>
      </c>
      <c r="H752" s="3" t="n">
        <v>0.38972527343109</v>
      </c>
      <c r="I752" s="3" t="n">
        <v>-1.35947060250946</v>
      </c>
      <c r="J752" s="3" t="n">
        <v>1.41371444142725E-012</v>
      </c>
      <c r="K752" s="3" t="n">
        <v>2.48144087482099E-011</v>
      </c>
    </row>
    <row r="753" customFormat="false" ht="14.25" hidden="false" customHeight="false" outlineLevel="0" collapsed="false">
      <c r="A753" s="3" t="s">
        <v>763</v>
      </c>
      <c r="B753" s="3" t="n">
        <v>2607</v>
      </c>
      <c r="C753" s="3" t="n">
        <v>2942</v>
      </c>
      <c r="D753" s="3" t="n">
        <v>3161</v>
      </c>
      <c r="E753" s="3" t="n">
        <v>1116</v>
      </c>
      <c r="F753" s="3" t="n">
        <v>1095</v>
      </c>
      <c r="G753" s="3" t="n">
        <v>1129</v>
      </c>
      <c r="H753" s="3" t="n">
        <v>0.381642755376766</v>
      </c>
      <c r="I753" s="3" t="n">
        <v>-1.38970528959547</v>
      </c>
      <c r="J753" s="3" t="n">
        <v>1.46524179683145E-009</v>
      </c>
      <c r="K753" s="3" t="n">
        <v>2.03690765029896E-008</v>
      </c>
    </row>
    <row r="754" customFormat="false" ht="14.25" hidden="false" customHeight="false" outlineLevel="0" collapsed="false">
      <c r="A754" s="3" t="s">
        <v>764</v>
      </c>
      <c r="B754" s="3" t="n">
        <v>2219</v>
      </c>
      <c r="C754" s="3" t="n">
        <v>1966</v>
      </c>
      <c r="D754" s="3" t="n">
        <v>1330</v>
      </c>
      <c r="E754" s="3" t="n">
        <v>708</v>
      </c>
      <c r="F754" s="3" t="n">
        <v>659</v>
      </c>
      <c r="G754" s="3" t="n">
        <v>694</v>
      </c>
      <c r="H754" s="3" t="n">
        <v>0.379370115477938</v>
      </c>
      <c r="I754" s="3" t="n">
        <v>-1.39832205859943</v>
      </c>
      <c r="J754" s="3" t="n">
        <v>7.66083557664299E-011</v>
      </c>
      <c r="K754" s="3" t="n">
        <v>1.18238949097398E-009</v>
      </c>
    </row>
    <row r="755" customFormat="false" ht="14.25" hidden="false" customHeight="false" outlineLevel="0" collapsed="false">
      <c r="A755" s="3" t="s">
        <v>765</v>
      </c>
      <c r="B755" s="3" t="n">
        <v>751</v>
      </c>
      <c r="C755" s="3" t="n">
        <v>674</v>
      </c>
      <c r="D755" s="3" t="n">
        <v>377</v>
      </c>
      <c r="E755" s="3" t="n">
        <v>229</v>
      </c>
      <c r="F755" s="3" t="n">
        <v>204</v>
      </c>
      <c r="G755" s="3" t="n">
        <v>237</v>
      </c>
      <c r="H755" s="3" t="n">
        <v>0.379285408067893</v>
      </c>
      <c r="I755" s="3" t="n">
        <v>-1.39864422579419</v>
      </c>
      <c r="J755" s="3" t="n">
        <v>1.03176712856539E-005</v>
      </c>
      <c r="K755" s="3" t="n">
        <v>9.13049490437274E-005</v>
      </c>
    </row>
    <row r="756" customFormat="false" ht="14.25" hidden="false" customHeight="false" outlineLevel="0" collapsed="false">
      <c r="A756" s="3" t="s">
        <v>766</v>
      </c>
      <c r="B756" s="3" t="n">
        <v>214903</v>
      </c>
      <c r="C756" s="3" t="n">
        <v>247927</v>
      </c>
      <c r="D756" s="3" t="n">
        <v>264297</v>
      </c>
      <c r="E756" s="3" t="n">
        <v>100328</v>
      </c>
      <c r="F756" s="3" t="n">
        <v>87031</v>
      </c>
      <c r="G756" s="3" t="n">
        <v>86153</v>
      </c>
      <c r="H756" s="3" t="n">
        <v>0.37437549982326</v>
      </c>
      <c r="I756" s="3" t="n">
        <v>-1.41744207086358</v>
      </c>
      <c r="J756" s="3" t="n">
        <v>3.28661804667644E-009</v>
      </c>
      <c r="K756" s="3" t="n">
        <v>4.45777057790241E-008</v>
      </c>
    </row>
    <row r="757" customFormat="false" ht="14.25" hidden="false" customHeight="false" outlineLevel="0" collapsed="false">
      <c r="A757" s="3" t="s">
        <v>767</v>
      </c>
      <c r="B757" s="3" t="n">
        <v>3344</v>
      </c>
      <c r="C757" s="3" t="n">
        <v>3128</v>
      </c>
      <c r="D757" s="3" t="n">
        <v>1626</v>
      </c>
      <c r="E757" s="3" t="n">
        <v>876</v>
      </c>
      <c r="F757" s="3" t="n">
        <v>960</v>
      </c>
      <c r="G757" s="3" t="n">
        <v>1070</v>
      </c>
      <c r="H757" s="3" t="n">
        <v>0.366849208268397</v>
      </c>
      <c r="I757" s="3" t="n">
        <v>-1.44674092333937</v>
      </c>
      <c r="J757" s="3" t="n">
        <v>2.46865324712402E-005</v>
      </c>
      <c r="K757" s="3" t="n">
        <v>0.00020427189858287</v>
      </c>
    </row>
    <row r="758" customFormat="false" ht="14.25" hidden="false" customHeight="false" outlineLevel="0" collapsed="false">
      <c r="A758" s="3" t="s">
        <v>768</v>
      </c>
      <c r="B758" s="3" t="n">
        <v>1068</v>
      </c>
      <c r="C758" s="3" t="n">
        <v>1094</v>
      </c>
      <c r="D758" s="3" t="n">
        <v>1024</v>
      </c>
      <c r="E758" s="3" t="n">
        <v>383</v>
      </c>
      <c r="F758" s="3" t="n">
        <v>375</v>
      </c>
      <c r="G758" s="3" t="n">
        <v>404</v>
      </c>
      <c r="H758" s="3" t="n">
        <v>0.365345273665525</v>
      </c>
      <c r="I758" s="3" t="n">
        <v>-1.45266755102708</v>
      </c>
      <c r="J758" s="3" t="n">
        <v>6.3276471554398E-017</v>
      </c>
      <c r="K758" s="3" t="n">
        <v>1.44267810513804E-015</v>
      </c>
    </row>
    <row r="759" customFormat="false" ht="14.25" hidden="false" customHeight="false" outlineLevel="0" collapsed="false">
      <c r="A759" s="3" t="s">
        <v>769</v>
      </c>
      <c r="B759" s="3" t="n">
        <v>2405</v>
      </c>
      <c r="C759" s="3" t="n">
        <v>2681</v>
      </c>
      <c r="D759" s="3" t="n">
        <v>2781</v>
      </c>
      <c r="E759" s="3" t="n">
        <v>1007</v>
      </c>
      <c r="F759" s="3" t="n">
        <v>918</v>
      </c>
      <c r="G759" s="3" t="n">
        <v>955</v>
      </c>
      <c r="H759" s="3" t="n">
        <v>0.364854150974285</v>
      </c>
      <c r="I759" s="3" t="n">
        <v>-1.45460822737946</v>
      </c>
      <c r="J759" s="3" t="n">
        <v>4.24602657235423E-013</v>
      </c>
      <c r="K759" s="3" t="n">
        <v>7.7074218736272E-012</v>
      </c>
    </row>
    <row r="760" customFormat="false" ht="14.25" hidden="false" customHeight="false" outlineLevel="0" collapsed="false">
      <c r="A760" s="3" t="s">
        <v>770</v>
      </c>
      <c r="B760" s="3" t="n">
        <v>3995</v>
      </c>
      <c r="C760" s="3" t="n">
        <v>3877</v>
      </c>
      <c r="D760" s="3" t="n">
        <v>1927</v>
      </c>
      <c r="E760" s="3" t="n">
        <v>1220</v>
      </c>
      <c r="F760" s="3" t="n">
        <v>1046</v>
      </c>
      <c r="G760" s="3" t="n">
        <v>1211</v>
      </c>
      <c r="H760" s="3" t="n">
        <v>0.362849545633361</v>
      </c>
      <c r="I760" s="3" t="n">
        <v>-1.46255663141556</v>
      </c>
      <c r="J760" s="3" t="n">
        <v>3.52637661924905E-005</v>
      </c>
      <c r="K760" s="3" t="n">
        <v>0.000284392492785668</v>
      </c>
    </row>
    <row r="761" customFormat="false" ht="14.25" hidden="false" customHeight="false" outlineLevel="0" collapsed="false">
      <c r="A761" s="3" t="s">
        <v>771</v>
      </c>
      <c r="B761" s="3" t="n">
        <v>22745</v>
      </c>
      <c r="C761" s="3" t="n">
        <v>21224</v>
      </c>
      <c r="D761" s="3" t="n">
        <v>9817</v>
      </c>
      <c r="E761" s="3" t="n">
        <v>6094</v>
      </c>
      <c r="F761" s="3" t="n">
        <v>5853</v>
      </c>
      <c r="G761" s="3" t="n">
        <v>7095</v>
      </c>
      <c r="H761" s="3" t="n">
        <v>0.362807765968396</v>
      </c>
      <c r="I761" s="3" t="n">
        <v>-1.46272275753201</v>
      </c>
      <c r="J761" s="3" t="n">
        <v>0.000327729654116529</v>
      </c>
      <c r="K761" s="3" t="n">
        <v>0.00221110266641848</v>
      </c>
    </row>
    <row r="762" customFormat="false" ht="14.25" hidden="false" customHeight="false" outlineLevel="0" collapsed="false">
      <c r="A762" s="3" t="s">
        <v>772</v>
      </c>
      <c r="B762" s="3" t="n">
        <v>7794</v>
      </c>
      <c r="C762" s="3" t="n">
        <v>9221</v>
      </c>
      <c r="D762" s="3" t="n">
        <v>8654</v>
      </c>
      <c r="E762" s="3" t="n">
        <v>3250</v>
      </c>
      <c r="F762" s="3" t="n">
        <v>2971</v>
      </c>
      <c r="G762" s="3" t="n">
        <v>2966</v>
      </c>
      <c r="H762" s="3" t="n">
        <v>0.35784600488942</v>
      </c>
      <c r="I762" s="3" t="n">
        <v>-1.48258922186509</v>
      </c>
      <c r="J762" s="3" t="n">
        <v>2.71571699900808E-019</v>
      </c>
      <c r="K762" s="3" t="n">
        <v>6.97738256459652E-018</v>
      </c>
    </row>
    <row r="763" customFormat="false" ht="14.25" hidden="false" customHeight="false" outlineLevel="0" collapsed="false">
      <c r="A763" s="3" t="s">
        <v>773</v>
      </c>
      <c r="B763" s="3" t="n">
        <v>3917</v>
      </c>
      <c r="C763" s="3" t="n">
        <v>3753</v>
      </c>
      <c r="D763" s="3" t="n">
        <v>2636</v>
      </c>
      <c r="E763" s="3" t="n">
        <v>1189</v>
      </c>
      <c r="F763" s="3" t="n">
        <v>1156</v>
      </c>
      <c r="G763" s="3" t="n">
        <v>1251</v>
      </c>
      <c r="H763" s="3" t="n">
        <v>0.353375235514419</v>
      </c>
      <c r="I763" s="3" t="n">
        <v>-1.50072715531589</v>
      </c>
      <c r="J763" s="3" t="n">
        <v>6.36292087016657E-023</v>
      </c>
      <c r="K763" s="3" t="n">
        <v>1.92912191836414E-021</v>
      </c>
    </row>
    <row r="764" customFormat="false" ht="14.25" hidden="false" customHeight="false" outlineLevel="0" collapsed="false">
      <c r="A764" s="3" t="s">
        <v>774</v>
      </c>
      <c r="B764" s="3" t="n">
        <v>1975</v>
      </c>
      <c r="C764" s="3" t="n">
        <v>2038</v>
      </c>
      <c r="D764" s="3" t="n">
        <v>1644</v>
      </c>
      <c r="E764" s="3" t="n">
        <v>660</v>
      </c>
      <c r="F764" s="3" t="n">
        <v>589</v>
      </c>
      <c r="G764" s="3" t="n">
        <v>736</v>
      </c>
      <c r="H764" s="3" t="n">
        <v>0.352975465131186</v>
      </c>
      <c r="I764" s="3" t="n">
        <v>-1.50236018777537</v>
      </c>
      <c r="J764" s="3" t="n">
        <v>3.51979244373645E-022</v>
      </c>
      <c r="K764" s="3" t="n">
        <v>1.03217913412571E-020</v>
      </c>
    </row>
    <row r="765" customFormat="false" ht="14.25" hidden="false" customHeight="false" outlineLevel="0" collapsed="false">
      <c r="A765" s="3" t="s">
        <v>775</v>
      </c>
      <c r="B765" s="3" t="n">
        <v>3313</v>
      </c>
      <c r="C765" s="3" t="n">
        <v>3386</v>
      </c>
      <c r="D765" s="3" t="n">
        <v>2657</v>
      </c>
      <c r="E765" s="3" t="n">
        <v>1089</v>
      </c>
      <c r="F765" s="3" t="n">
        <v>1118</v>
      </c>
      <c r="G765" s="3" t="n">
        <v>1066</v>
      </c>
      <c r="H765" s="3" t="n">
        <v>0.352971499586794</v>
      </c>
      <c r="I765" s="3" t="n">
        <v>-1.50237639599359</v>
      </c>
      <c r="J765" s="3" t="n">
        <v>5.86659173191019E-026</v>
      </c>
      <c r="K765" s="3" t="n">
        <v>1.99563850944389E-024</v>
      </c>
    </row>
    <row r="766" customFormat="false" ht="14.25" hidden="false" customHeight="false" outlineLevel="0" collapsed="false">
      <c r="A766" s="3" t="s">
        <v>776</v>
      </c>
      <c r="B766" s="3" t="n">
        <v>417</v>
      </c>
      <c r="C766" s="3" t="n">
        <v>451</v>
      </c>
      <c r="D766" s="3" t="n">
        <v>484</v>
      </c>
      <c r="E766" s="3" t="n">
        <v>165</v>
      </c>
      <c r="F766" s="3" t="n">
        <v>164</v>
      </c>
      <c r="G766" s="3" t="n">
        <v>145</v>
      </c>
      <c r="H766" s="3" t="n">
        <v>0.349514784510102</v>
      </c>
      <c r="I766" s="3" t="n">
        <v>-1.51657461185238</v>
      </c>
      <c r="J766" s="3" t="n">
        <v>4.17388568084974E-012</v>
      </c>
      <c r="K766" s="3" t="n">
        <v>7.11694582483537E-011</v>
      </c>
    </row>
    <row r="767" customFormat="false" ht="14.25" hidden="false" customHeight="false" outlineLevel="0" collapsed="false">
      <c r="A767" s="3" t="s">
        <v>777</v>
      </c>
      <c r="B767" s="3" t="n">
        <v>5275</v>
      </c>
      <c r="C767" s="3" t="n">
        <v>5765</v>
      </c>
      <c r="D767" s="3" t="n">
        <v>5334</v>
      </c>
      <c r="E767" s="3" t="n">
        <v>1965</v>
      </c>
      <c r="F767" s="3" t="n">
        <v>1882</v>
      </c>
      <c r="G767" s="3" t="n">
        <v>1785</v>
      </c>
      <c r="H767" s="3" t="n">
        <v>0.344626088468528</v>
      </c>
      <c r="I767" s="3" t="n">
        <v>-1.53689617603044</v>
      </c>
      <c r="J767" s="3" t="n">
        <v>1.53920290173396E-030</v>
      </c>
      <c r="K767" s="3" t="n">
        <v>6.10245514082566E-029</v>
      </c>
    </row>
    <row r="768" customFormat="false" ht="14.25" hidden="false" customHeight="false" outlineLevel="0" collapsed="false">
      <c r="A768" s="3" t="s">
        <v>778</v>
      </c>
      <c r="B768" s="3" t="n">
        <v>2959</v>
      </c>
      <c r="C768" s="3" t="n">
        <v>2972</v>
      </c>
      <c r="D768" s="3" t="n">
        <v>2526</v>
      </c>
      <c r="E768" s="3" t="n">
        <v>996</v>
      </c>
      <c r="F768" s="3" t="n">
        <v>909</v>
      </c>
      <c r="G768" s="3" t="n">
        <v>971</v>
      </c>
      <c r="H768" s="3" t="n">
        <v>0.341942389670394</v>
      </c>
      <c r="I768" s="3" t="n">
        <v>-1.54817481403921</v>
      </c>
      <c r="J768" s="3" t="n">
        <v>1.99647785508298E-026</v>
      </c>
      <c r="K768" s="3" t="n">
        <v>6.93001910166917E-025</v>
      </c>
    </row>
    <row r="769" customFormat="false" ht="14.25" hidden="false" customHeight="false" outlineLevel="0" collapsed="false">
      <c r="A769" s="3" t="s">
        <v>779</v>
      </c>
      <c r="B769" s="3" t="n">
        <v>97</v>
      </c>
      <c r="C769" s="3" t="n">
        <v>142</v>
      </c>
      <c r="D769" s="3" t="n">
        <v>82</v>
      </c>
      <c r="E769" s="3" t="n">
        <v>43</v>
      </c>
      <c r="F769" s="3" t="n">
        <v>27</v>
      </c>
      <c r="G769" s="3" t="n">
        <v>38</v>
      </c>
      <c r="H769" s="3" t="n">
        <v>0.34053386556128</v>
      </c>
      <c r="I769" s="3" t="n">
        <v>-1.55412981574598</v>
      </c>
      <c r="J769" s="3" t="n">
        <v>1.00825795644156E-005</v>
      </c>
      <c r="K769" s="3" t="n">
        <v>8.94339267386508E-005</v>
      </c>
    </row>
    <row r="770" customFormat="false" ht="14.25" hidden="false" customHeight="false" outlineLevel="0" collapsed="false">
      <c r="A770" s="3" t="s">
        <v>780</v>
      </c>
      <c r="B770" s="3" t="n">
        <v>357</v>
      </c>
      <c r="C770" s="3" t="n">
        <v>336</v>
      </c>
      <c r="D770" s="3" t="n">
        <v>354</v>
      </c>
      <c r="E770" s="3" t="n">
        <v>107</v>
      </c>
      <c r="F770" s="3" t="n">
        <v>102</v>
      </c>
      <c r="G770" s="3" t="n">
        <v>148</v>
      </c>
      <c r="H770" s="3" t="n">
        <v>0.339818375555612</v>
      </c>
      <c r="I770" s="3" t="n">
        <v>-1.55716422704394</v>
      </c>
      <c r="J770" s="3" t="n">
        <v>3.05541755787181E-011</v>
      </c>
      <c r="K770" s="3" t="n">
        <v>4.87276788870724E-010</v>
      </c>
    </row>
    <row r="771" customFormat="false" ht="14.25" hidden="false" customHeight="false" outlineLevel="0" collapsed="false">
      <c r="A771" s="3" t="s">
        <v>781</v>
      </c>
      <c r="B771" s="3" t="n">
        <v>272</v>
      </c>
      <c r="C771" s="3" t="n">
        <v>229</v>
      </c>
      <c r="D771" s="3" t="n">
        <v>113</v>
      </c>
      <c r="E771" s="3" t="n">
        <v>67</v>
      </c>
      <c r="F771" s="3" t="n">
        <v>66</v>
      </c>
      <c r="G771" s="3" t="n">
        <v>69</v>
      </c>
      <c r="H771" s="3" t="n">
        <v>0.337263077745242</v>
      </c>
      <c r="I771" s="3" t="n">
        <v>-1.5680537085488</v>
      </c>
      <c r="J771" s="3" t="n">
        <v>0.000279062908677243</v>
      </c>
      <c r="K771" s="3" t="n">
        <v>0.00191504598839495</v>
      </c>
    </row>
    <row r="772" customFormat="false" ht="14.25" hidden="false" customHeight="false" outlineLevel="0" collapsed="false">
      <c r="A772" s="3" t="s">
        <v>782</v>
      </c>
      <c r="B772" s="3" t="n">
        <v>1015</v>
      </c>
      <c r="C772" s="3" t="n">
        <v>993</v>
      </c>
      <c r="D772" s="3" t="n">
        <v>1123</v>
      </c>
      <c r="E772" s="3" t="n">
        <v>364</v>
      </c>
      <c r="F772" s="3" t="n">
        <v>359</v>
      </c>
      <c r="G772" s="3" t="n">
        <v>331</v>
      </c>
      <c r="H772" s="3" t="n">
        <v>0.335374470584413</v>
      </c>
      <c r="I772" s="3" t="n">
        <v>-1.57615522280997</v>
      </c>
      <c r="J772" s="3" t="n">
        <v>6.74909723022583E-013</v>
      </c>
      <c r="K772" s="3" t="n">
        <v>1.2087507075946E-011</v>
      </c>
    </row>
    <row r="773" customFormat="false" ht="14.25" hidden="false" customHeight="false" outlineLevel="0" collapsed="false">
      <c r="A773" s="3" t="s">
        <v>783</v>
      </c>
      <c r="B773" s="3" t="n">
        <v>620</v>
      </c>
      <c r="C773" s="3" t="n">
        <v>898</v>
      </c>
      <c r="D773" s="3" t="n">
        <v>703</v>
      </c>
      <c r="E773" s="3" t="n">
        <v>221</v>
      </c>
      <c r="F773" s="3" t="n">
        <v>282</v>
      </c>
      <c r="G773" s="3" t="n">
        <v>233</v>
      </c>
      <c r="H773" s="3" t="n">
        <v>0.333291178919211</v>
      </c>
      <c r="I773" s="3" t="n">
        <v>-1.58514496015122</v>
      </c>
      <c r="J773" s="3" t="n">
        <v>2.32263197731289E-011</v>
      </c>
      <c r="K773" s="3" t="n">
        <v>3.76054126474311E-010</v>
      </c>
    </row>
    <row r="774" customFormat="false" ht="14.25" hidden="false" customHeight="false" outlineLevel="0" collapsed="false">
      <c r="A774" s="3" t="s">
        <v>784</v>
      </c>
      <c r="B774" s="3" t="n">
        <v>615</v>
      </c>
      <c r="C774" s="3" t="n">
        <v>698</v>
      </c>
      <c r="D774" s="3" t="n">
        <v>508</v>
      </c>
      <c r="E774" s="3" t="n">
        <v>173</v>
      </c>
      <c r="F774" s="3" t="n">
        <v>215</v>
      </c>
      <c r="G774" s="3" t="n">
        <v>212</v>
      </c>
      <c r="H774" s="3" t="n">
        <v>0.332871765298741</v>
      </c>
      <c r="I774" s="3" t="n">
        <v>-1.58696159085858</v>
      </c>
      <c r="J774" s="3" t="n">
        <v>1.31060432277048E-015</v>
      </c>
      <c r="K774" s="3" t="n">
        <v>2.74693944840933E-014</v>
      </c>
    </row>
    <row r="775" customFormat="false" ht="14.25" hidden="false" customHeight="false" outlineLevel="0" collapsed="false">
      <c r="A775" s="3" t="s">
        <v>785</v>
      </c>
      <c r="B775" s="3" t="n">
        <v>249</v>
      </c>
      <c r="C775" s="3" t="n">
        <v>288</v>
      </c>
      <c r="D775" s="3" t="n">
        <v>273</v>
      </c>
      <c r="E775" s="3" t="n">
        <v>102</v>
      </c>
      <c r="F775" s="3" t="n">
        <v>91</v>
      </c>
      <c r="G775" s="3" t="n">
        <v>76</v>
      </c>
      <c r="H775" s="3" t="n">
        <v>0.332364102886856</v>
      </c>
      <c r="I775" s="3" t="n">
        <v>-1.5891635231995</v>
      </c>
      <c r="J775" s="3" t="n">
        <v>4.00948346502294E-010</v>
      </c>
      <c r="K775" s="3" t="n">
        <v>5.84614655077948E-009</v>
      </c>
    </row>
    <row r="776" customFormat="false" ht="14.25" hidden="false" customHeight="false" outlineLevel="0" collapsed="false">
      <c r="A776" s="3" t="s">
        <v>786</v>
      </c>
      <c r="B776" s="3" t="n">
        <v>88</v>
      </c>
      <c r="C776" s="3" t="n">
        <v>61</v>
      </c>
      <c r="D776" s="3" t="n">
        <v>65</v>
      </c>
      <c r="E776" s="3" t="n">
        <v>14</v>
      </c>
      <c r="F776" s="3" t="n">
        <v>42</v>
      </c>
      <c r="G776" s="3" t="n">
        <v>14</v>
      </c>
      <c r="H776" s="3" t="n">
        <v>0.33152868908449</v>
      </c>
      <c r="I776" s="3" t="n">
        <v>-1.59279437444685</v>
      </c>
      <c r="J776" s="3" t="n">
        <v>0.000168010356346979</v>
      </c>
      <c r="K776" s="3" t="n">
        <v>0.00121199097382155</v>
      </c>
    </row>
    <row r="777" customFormat="false" ht="14.25" hidden="false" customHeight="false" outlineLevel="0" collapsed="false">
      <c r="A777" s="3" t="s">
        <v>787</v>
      </c>
      <c r="B777" s="3" t="n">
        <v>595</v>
      </c>
      <c r="C777" s="3" t="n">
        <v>472</v>
      </c>
      <c r="D777" s="3" t="n">
        <v>225</v>
      </c>
      <c r="E777" s="3" t="n">
        <v>165</v>
      </c>
      <c r="F777" s="3" t="n">
        <v>112</v>
      </c>
      <c r="G777" s="3" t="n">
        <v>139</v>
      </c>
      <c r="H777" s="3" t="n">
        <v>0.330070339229281</v>
      </c>
      <c r="I777" s="3" t="n">
        <v>-1.59915459391985</v>
      </c>
      <c r="J777" s="3" t="n">
        <v>0.00110950983182834</v>
      </c>
      <c r="K777" s="3" t="n">
        <v>0.00664155544030924</v>
      </c>
    </row>
    <row r="778" customFormat="false" ht="14.25" hidden="false" customHeight="false" outlineLevel="0" collapsed="false">
      <c r="A778" s="3" t="s">
        <v>788</v>
      </c>
      <c r="B778" s="3" t="n">
        <v>1547</v>
      </c>
      <c r="C778" s="3" t="n">
        <v>1484</v>
      </c>
      <c r="D778" s="3" t="n">
        <v>621</v>
      </c>
      <c r="E778" s="3" t="n">
        <v>386</v>
      </c>
      <c r="F778" s="3" t="n">
        <v>408</v>
      </c>
      <c r="G778" s="3" t="n">
        <v>356</v>
      </c>
      <c r="H778" s="3" t="n">
        <v>0.324165951845429</v>
      </c>
      <c r="I778" s="3" t="n">
        <v>-1.62519552680591</v>
      </c>
      <c r="J778" s="3" t="n">
        <v>0.00045471488966849</v>
      </c>
      <c r="K778" s="3" t="n">
        <v>0.00297176491870375</v>
      </c>
    </row>
    <row r="779" customFormat="false" ht="14.25" hidden="false" customHeight="false" outlineLevel="0" collapsed="false">
      <c r="A779" s="3" t="s">
        <v>789</v>
      </c>
      <c r="B779" s="3" t="n">
        <v>290</v>
      </c>
      <c r="C779" s="3" t="n">
        <v>222</v>
      </c>
      <c r="D779" s="3" t="n">
        <v>120</v>
      </c>
      <c r="E779" s="3" t="n">
        <v>56</v>
      </c>
      <c r="F779" s="3" t="n">
        <v>58</v>
      </c>
      <c r="G779" s="3" t="n">
        <v>84</v>
      </c>
      <c r="H779" s="3" t="n">
        <v>0.320042171708257</v>
      </c>
      <c r="I779" s="3" t="n">
        <v>-1.64366607444438</v>
      </c>
      <c r="J779" s="3" t="n">
        <v>0.000333597237304595</v>
      </c>
      <c r="K779" s="3" t="n">
        <v>0.0022462346043924</v>
      </c>
    </row>
    <row r="780" customFormat="false" ht="14.25" hidden="false" customHeight="false" outlineLevel="0" collapsed="false">
      <c r="A780" s="3" t="s">
        <v>790</v>
      </c>
      <c r="B780" s="3" t="n">
        <v>4283</v>
      </c>
      <c r="C780" s="3" t="n">
        <v>3422</v>
      </c>
      <c r="D780" s="3" t="n">
        <v>2006</v>
      </c>
      <c r="E780" s="3" t="n">
        <v>947</v>
      </c>
      <c r="F780" s="3" t="n">
        <v>1020</v>
      </c>
      <c r="G780" s="3" t="n">
        <v>1071</v>
      </c>
      <c r="H780" s="3" t="n">
        <v>0.319431692230335</v>
      </c>
      <c r="I780" s="3" t="n">
        <v>-1.64642063888427</v>
      </c>
      <c r="J780" s="3" t="n">
        <v>1.16669198255561E-005</v>
      </c>
      <c r="K780" s="3" t="n">
        <v>0.000102339765782863</v>
      </c>
    </row>
    <row r="781" customFormat="false" ht="14.25" hidden="false" customHeight="false" outlineLevel="0" collapsed="false">
      <c r="A781" s="3" t="s">
        <v>791</v>
      </c>
      <c r="B781" s="3" t="n">
        <v>803</v>
      </c>
      <c r="C781" s="3" t="n">
        <v>932</v>
      </c>
      <c r="D781" s="3" t="n">
        <v>1023</v>
      </c>
      <c r="E781" s="3" t="n">
        <v>311</v>
      </c>
      <c r="F781" s="3" t="n">
        <v>311</v>
      </c>
      <c r="G781" s="3" t="n">
        <v>249</v>
      </c>
      <c r="H781" s="3" t="n">
        <v>0.314401357187248</v>
      </c>
      <c r="I781" s="3" t="n">
        <v>-1.66932064954566</v>
      </c>
      <c r="J781" s="3" t="n">
        <v>2.94081567727574E-009</v>
      </c>
      <c r="K781" s="3" t="n">
        <v>3.9999091121107E-008</v>
      </c>
    </row>
    <row r="782" customFormat="false" ht="14.25" hidden="false" customHeight="false" outlineLevel="0" collapsed="false">
      <c r="A782" s="3" t="s">
        <v>792</v>
      </c>
      <c r="B782" s="3" t="n">
        <v>54</v>
      </c>
      <c r="C782" s="3" t="n">
        <v>54</v>
      </c>
      <c r="D782" s="3" t="n">
        <v>45</v>
      </c>
      <c r="E782" s="3" t="n">
        <v>16</v>
      </c>
      <c r="F782" s="3" t="n">
        <v>26</v>
      </c>
      <c r="G782" s="3" t="n">
        <v>5</v>
      </c>
      <c r="H782" s="3" t="n">
        <v>0.312222759165479</v>
      </c>
      <c r="I782" s="3" t="n">
        <v>-1.67935238992765</v>
      </c>
      <c r="J782" s="3" t="n">
        <v>0.000933192669621968</v>
      </c>
      <c r="K782" s="3" t="n">
        <v>0.0056818355186201</v>
      </c>
    </row>
    <row r="783" customFormat="false" ht="14.25" hidden="false" customHeight="false" outlineLevel="0" collapsed="false">
      <c r="A783" s="3" t="s">
        <v>793</v>
      </c>
      <c r="B783" s="3" t="n">
        <v>2683</v>
      </c>
      <c r="C783" s="3" t="n">
        <v>2868</v>
      </c>
      <c r="D783" s="3" t="n">
        <v>3093</v>
      </c>
      <c r="E783" s="3" t="n">
        <v>989</v>
      </c>
      <c r="F783" s="3" t="n">
        <v>851</v>
      </c>
      <c r="G783" s="3" t="n">
        <v>840</v>
      </c>
      <c r="H783" s="3" t="n">
        <v>0.30880609515915</v>
      </c>
      <c r="I783" s="3" t="n">
        <v>-1.69522686634517</v>
      </c>
      <c r="J783" s="3" t="n">
        <v>2.9849520952846E-014</v>
      </c>
      <c r="K783" s="3" t="n">
        <v>5.82219698539542E-013</v>
      </c>
    </row>
    <row r="784" customFormat="false" ht="14.25" hidden="false" customHeight="false" outlineLevel="0" collapsed="false">
      <c r="A784" s="3" t="s">
        <v>794</v>
      </c>
      <c r="B784" s="3" t="n">
        <v>1310</v>
      </c>
      <c r="C784" s="3" t="n">
        <v>1214</v>
      </c>
      <c r="D784" s="3" t="n">
        <v>1366</v>
      </c>
      <c r="E784" s="3" t="n">
        <v>487</v>
      </c>
      <c r="F784" s="3" t="n">
        <v>341</v>
      </c>
      <c r="G784" s="3" t="n">
        <v>334</v>
      </c>
      <c r="H784" s="3" t="n">
        <v>0.29764801709817</v>
      </c>
      <c r="I784" s="3" t="n">
        <v>-1.74832081158187</v>
      </c>
      <c r="J784" s="3" t="n">
        <v>3.76828118628112E-015</v>
      </c>
      <c r="K784" s="3" t="n">
        <v>7.68498927540318E-014</v>
      </c>
    </row>
    <row r="785" customFormat="false" ht="14.25" hidden="false" customHeight="false" outlineLevel="0" collapsed="false">
      <c r="A785" s="3" t="s">
        <v>795</v>
      </c>
      <c r="B785" s="3" t="n">
        <v>5679</v>
      </c>
      <c r="C785" s="3" t="n">
        <v>5825</v>
      </c>
      <c r="D785" s="3" t="n">
        <v>4085</v>
      </c>
      <c r="E785" s="3" t="n">
        <v>1479</v>
      </c>
      <c r="F785" s="3" t="n">
        <v>1463</v>
      </c>
      <c r="G785" s="3" t="n">
        <v>1604</v>
      </c>
      <c r="H785" s="3" t="n">
        <v>0.295067864127057</v>
      </c>
      <c r="I785" s="3" t="n">
        <v>-1.76088128963455</v>
      </c>
      <c r="J785" s="3" t="n">
        <v>8.06602584790184E-039</v>
      </c>
      <c r="K785" s="3" t="n">
        <v>4.13225905524212E-037</v>
      </c>
    </row>
    <row r="786" customFormat="false" ht="14.25" hidden="false" customHeight="false" outlineLevel="0" collapsed="false">
      <c r="A786" s="3" t="s">
        <v>796</v>
      </c>
      <c r="B786" s="3" t="n">
        <v>20</v>
      </c>
      <c r="C786" s="3" t="n">
        <v>19</v>
      </c>
      <c r="D786" s="3" t="n">
        <v>22</v>
      </c>
      <c r="E786" s="3" t="n">
        <v>8</v>
      </c>
      <c r="F786" s="3" t="n">
        <v>6</v>
      </c>
      <c r="G786" s="3" t="n">
        <v>4</v>
      </c>
      <c r="H786" s="3" t="n">
        <v>0.294186905069668</v>
      </c>
      <c r="I786" s="3" t="n">
        <v>-1.7651950645132</v>
      </c>
      <c r="J786" s="3" t="n">
        <v>0.036365905451698</v>
      </c>
      <c r="K786" s="3" t="n">
        <v>0.126166140311108</v>
      </c>
    </row>
    <row r="787" customFormat="false" ht="14.25" hidden="false" customHeight="false" outlineLevel="0" collapsed="false">
      <c r="A787" s="3" t="s">
        <v>797</v>
      </c>
      <c r="B787" s="3" t="n">
        <v>936</v>
      </c>
      <c r="C787" s="3" t="n">
        <v>1069</v>
      </c>
      <c r="D787" s="3" t="n">
        <v>904</v>
      </c>
      <c r="E787" s="3" t="n">
        <v>321</v>
      </c>
      <c r="F787" s="3" t="n">
        <v>282</v>
      </c>
      <c r="G787" s="3" t="n">
        <v>236</v>
      </c>
      <c r="H787" s="3" t="n">
        <v>0.289919499132736</v>
      </c>
      <c r="I787" s="3" t="n">
        <v>-1.78627572680001</v>
      </c>
      <c r="J787" s="3" t="n">
        <v>2.79881160967891E-023</v>
      </c>
      <c r="K787" s="3" t="n">
        <v>8.67096307162546E-022</v>
      </c>
    </row>
    <row r="788" customFormat="false" ht="14.25" hidden="false" customHeight="false" outlineLevel="0" collapsed="false">
      <c r="A788" s="3" t="s">
        <v>798</v>
      </c>
      <c r="B788" s="3" t="n">
        <v>628</v>
      </c>
      <c r="C788" s="3" t="n">
        <v>537</v>
      </c>
      <c r="D788" s="3" t="n">
        <v>289</v>
      </c>
      <c r="E788" s="3" t="n">
        <v>141</v>
      </c>
      <c r="F788" s="3" t="n">
        <v>107</v>
      </c>
      <c r="G788" s="3" t="n">
        <v>163</v>
      </c>
      <c r="H788" s="3" t="n">
        <v>0.288283091383872</v>
      </c>
      <c r="I788" s="3" t="n">
        <v>-1.79444187370494</v>
      </c>
      <c r="J788" s="3" t="n">
        <v>7.47265351521967E-006</v>
      </c>
      <c r="K788" s="3" t="n">
        <v>6.77438908635375E-005</v>
      </c>
    </row>
    <row r="789" customFormat="false" ht="14.25" hidden="false" customHeight="false" outlineLevel="0" collapsed="false">
      <c r="A789" s="3" t="s">
        <v>799</v>
      </c>
      <c r="B789" s="3" t="n">
        <v>100</v>
      </c>
      <c r="C789" s="3" t="n">
        <v>103</v>
      </c>
      <c r="D789" s="3" t="n">
        <v>79</v>
      </c>
      <c r="E789" s="3" t="n">
        <v>29</v>
      </c>
      <c r="F789" s="3" t="n">
        <v>22</v>
      </c>
      <c r="G789" s="3" t="n">
        <v>28</v>
      </c>
      <c r="H789" s="3" t="n">
        <v>0.282230461329664</v>
      </c>
      <c r="I789" s="3" t="n">
        <v>-1.82505438747105</v>
      </c>
      <c r="J789" s="3" t="n">
        <v>2.15456630843908E-006</v>
      </c>
      <c r="K789" s="3" t="n">
        <v>2.10065583588914E-005</v>
      </c>
    </row>
    <row r="790" customFormat="false" ht="14.25" hidden="false" customHeight="false" outlineLevel="0" collapsed="false">
      <c r="A790" s="3" t="s">
        <v>800</v>
      </c>
      <c r="B790" s="3" t="n">
        <v>29</v>
      </c>
      <c r="C790" s="3" t="n">
        <v>37</v>
      </c>
      <c r="D790" s="3" t="n">
        <v>31</v>
      </c>
      <c r="E790" s="3" t="n">
        <v>3</v>
      </c>
      <c r="F790" s="3" t="n">
        <v>10</v>
      </c>
      <c r="G790" s="3" t="n">
        <v>14</v>
      </c>
      <c r="H790" s="3" t="n">
        <v>0.278780867296189</v>
      </c>
      <c r="I790" s="3" t="n">
        <v>-1.84279654230394</v>
      </c>
      <c r="J790" s="3" t="n">
        <v>0.00572736816375417</v>
      </c>
      <c r="K790" s="3" t="n">
        <v>0.0279043086259561</v>
      </c>
    </row>
    <row r="791" customFormat="false" ht="14.25" hidden="false" customHeight="false" outlineLevel="0" collapsed="false">
      <c r="A791" s="3" t="s">
        <v>801</v>
      </c>
      <c r="B791" s="3" t="n">
        <v>89</v>
      </c>
      <c r="C791" s="3" t="n">
        <v>82</v>
      </c>
      <c r="D791" s="3" t="n">
        <v>87</v>
      </c>
      <c r="E791" s="3" t="n">
        <v>25</v>
      </c>
      <c r="F791" s="3" t="n">
        <v>21</v>
      </c>
      <c r="G791" s="3" t="n">
        <v>26</v>
      </c>
      <c r="H791" s="3" t="n">
        <v>0.278412109230318</v>
      </c>
      <c r="I791" s="3" t="n">
        <v>-1.84470613389251</v>
      </c>
      <c r="J791" s="3" t="n">
        <v>4.81018978903337E-006</v>
      </c>
      <c r="K791" s="3" t="n">
        <v>4.46672340379332E-005</v>
      </c>
    </row>
    <row r="792" customFormat="false" ht="14.25" hidden="false" customHeight="false" outlineLevel="0" collapsed="false">
      <c r="A792" s="3" t="s">
        <v>802</v>
      </c>
      <c r="B792" s="3" t="n">
        <v>418</v>
      </c>
      <c r="C792" s="3" t="n">
        <v>360</v>
      </c>
      <c r="D792" s="3" t="n">
        <v>326</v>
      </c>
      <c r="E792" s="3" t="n">
        <v>126</v>
      </c>
      <c r="F792" s="3" t="n">
        <v>84</v>
      </c>
      <c r="G792" s="3" t="n">
        <v>87</v>
      </c>
      <c r="H792" s="3" t="n">
        <v>0.270448067703513</v>
      </c>
      <c r="I792" s="3" t="n">
        <v>-1.88657650512203</v>
      </c>
      <c r="J792" s="3" t="n">
        <v>1.4154513746161E-015</v>
      </c>
      <c r="K792" s="3" t="n">
        <v>2.96486511147264E-014</v>
      </c>
    </row>
    <row r="793" customFormat="false" ht="14.25" hidden="false" customHeight="false" outlineLevel="0" collapsed="false">
      <c r="A793" s="3" t="s">
        <v>803</v>
      </c>
      <c r="B793" s="3" t="n">
        <v>1235</v>
      </c>
      <c r="C793" s="3" t="n">
        <v>1362</v>
      </c>
      <c r="D793" s="3" t="n">
        <v>1363</v>
      </c>
      <c r="E793" s="3" t="n">
        <v>366</v>
      </c>
      <c r="F793" s="3" t="n">
        <v>345</v>
      </c>
      <c r="G793" s="3" t="n">
        <v>346</v>
      </c>
      <c r="H793" s="3" t="n">
        <v>0.266507364458702</v>
      </c>
      <c r="I793" s="3" t="n">
        <v>-1.90775269503143</v>
      </c>
      <c r="J793" s="3" t="n">
        <v>3.16402619370129E-025</v>
      </c>
      <c r="K793" s="3" t="n">
        <v>1.05108084991345E-023</v>
      </c>
    </row>
    <row r="794" customFormat="false" ht="14.25" hidden="false" customHeight="false" outlineLevel="0" collapsed="false">
      <c r="A794" s="3" t="s">
        <v>804</v>
      </c>
      <c r="B794" s="3" t="n">
        <v>479</v>
      </c>
      <c r="C794" s="3" t="n">
        <v>453</v>
      </c>
      <c r="D794" s="3" t="n">
        <v>464</v>
      </c>
      <c r="E794" s="3" t="n">
        <v>85</v>
      </c>
      <c r="F794" s="3" t="n">
        <v>147</v>
      </c>
      <c r="G794" s="3" t="n">
        <v>137</v>
      </c>
      <c r="H794" s="3" t="n">
        <v>0.264696546959158</v>
      </c>
      <c r="I794" s="3" t="n">
        <v>-1.91758872029354</v>
      </c>
      <c r="J794" s="3" t="n">
        <v>4.14175197374427E-018</v>
      </c>
      <c r="K794" s="3" t="n">
        <v>1.00563866446009E-016</v>
      </c>
    </row>
    <row r="795" customFormat="false" ht="14.25" hidden="false" customHeight="false" outlineLevel="0" collapsed="false">
      <c r="A795" s="3" t="s">
        <v>805</v>
      </c>
      <c r="B795" s="3" t="n">
        <v>51</v>
      </c>
      <c r="C795" s="3" t="n">
        <v>50</v>
      </c>
      <c r="D795" s="3" t="n">
        <v>32</v>
      </c>
      <c r="E795" s="3" t="n">
        <v>7</v>
      </c>
      <c r="F795" s="3" t="n">
        <v>22</v>
      </c>
      <c r="G795" s="3" t="n">
        <v>4</v>
      </c>
      <c r="H795" s="3" t="n">
        <v>0.255247809862025</v>
      </c>
      <c r="I795" s="3" t="n">
        <v>-1.97002951268635</v>
      </c>
      <c r="J795" s="3" t="n">
        <v>0.000498974776602583</v>
      </c>
      <c r="K795" s="3" t="n">
        <v>0.00322938070313738</v>
      </c>
    </row>
    <row r="796" customFormat="false" ht="14.25" hidden="false" customHeight="false" outlineLevel="0" collapsed="false">
      <c r="A796" s="3" t="s">
        <v>806</v>
      </c>
      <c r="B796" s="3" t="n">
        <v>281954</v>
      </c>
      <c r="C796" s="3" t="n">
        <v>325368</v>
      </c>
      <c r="D796" s="3" t="n">
        <v>347053</v>
      </c>
      <c r="E796" s="3" t="n">
        <v>87387</v>
      </c>
      <c r="F796" s="3" t="n">
        <v>77194</v>
      </c>
      <c r="G796" s="3" t="n">
        <v>79115</v>
      </c>
      <c r="H796" s="3" t="n">
        <v>0.254085814031176</v>
      </c>
      <c r="I796" s="3" t="n">
        <v>-1.9766122649435</v>
      </c>
      <c r="J796" s="3" t="n">
        <v>6.92561585654816E-014</v>
      </c>
      <c r="K796" s="3" t="n">
        <v>1.32278873998989E-012</v>
      </c>
    </row>
    <row r="797" customFormat="false" ht="14.25" hidden="false" customHeight="false" outlineLevel="0" collapsed="false">
      <c r="A797" s="3" t="s">
        <v>807</v>
      </c>
      <c r="B797" s="3" t="n">
        <v>58</v>
      </c>
      <c r="C797" s="3" t="n">
        <v>40</v>
      </c>
      <c r="D797" s="3" t="n">
        <v>54</v>
      </c>
      <c r="E797" s="3" t="n">
        <v>11</v>
      </c>
      <c r="F797" s="3" t="n">
        <v>18</v>
      </c>
      <c r="G797" s="3" t="n">
        <v>9</v>
      </c>
      <c r="H797" s="3" t="n">
        <v>0.250175247873273</v>
      </c>
      <c r="I797" s="3" t="n">
        <v>-1.99898903734593</v>
      </c>
      <c r="J797" s="3" t="n">
        <v>0.000180540905007465</v>
      </c>
      <c r="K797" s="3" t="n">
        <v>0.00129321119512296</v>
      </c>
    </row>
    <row r="798" customFormat="false" ht="14.25" hidden="false" customHeight="false" outlineLevel="0" collapsed="false">
      <c r="A798" s="3" t="s">
        <v>808</v>
      </c>
      <c r="B798" s="3" t="n">
        <v>6087</v>
      </c>
      <c r="C798" s="3" t="n">
        <v>6394</v>
      </c>
      <c r="D798" s="3" t="n">
        <v>5281</v>
      </c>
      <c r="E798" s="3" t="n">
        <v>1517</v>
      </c>
      <c r="F798" s="3" t="n">
        <v>1314</v>
      </c>
      <c r="G798" s="3" t="n">
        <v>1574</v>
      </c>
      <c r="H798" s="3" t="n">
        <v>0.249261318502756</v>
      </c>
      <c r="I798" s="3" t="n">
        <v>-2.00426907862075</v>
      </c>
      <c r="J798" s="3" t="n">
        <v>1.53534426364204E-049</v>
      </c>
      <c r="K798" s="3" t="n">
        <v>1.01808588335889E-047</v>
      </c>
    </row>
    <row r="799" customFormat="false" ht="14.25" hidden="false" customHeight="false" outlineLevel="0" collapsed="false">
      <c r="A799" s="3" t="s">
        <v>809</v>
      </c>
      <c r="B799" s="3" t="n">
        <v>3832</v>
      </c>
      <c r="C799" s="3" t="n">
        <v>4192</v>
      </c>
      <c r="D799" s="3" t="n">
        <v>4178</v>
      </c>
      <c r="E799" s="3" t="n">
        <v>866</v>
      </c>
      <c r="F799" s="3" t="n">
        <v>1006</v>
      </c>
      <c r="G799" s="3" t="n">
        <v>1001</v>
      </c>
      <c r="H799" s="3" t="n">
        <v>0.235241423686041</v>
      </c>
      <c r="I799" s="3" t="n">
        <v>-2.08778596802774</v>
      </c>
      <c r="J799" s="3" t="n">
        <v>3.08015740634328E-030</v>
      </c>
      <c r="K799" s="3" t="n">
        <v>1.20711652640068E-028</v>
      </c>
    </row>
    <row r="800" customFormat="false" ht="14.25" hidden="false" customHeight="false" outlineLevel="0" collapsed="false">
      <c r="A800" s="3" t="s">
        <v>810</v>
      </c>
      <c r="B800" s="3" t="n">
        <v>1357</v>
      </c>
      <c r="C800" s="3" t="n">
        <v>1751</v>
      </c>
      <c r="D800" s="3" t="n">
        <v>1411</v>
      </c>
      <c r="E800" s="3" t="n">
        <v>325</v>
      </c>
      <c r="F800" s="3" t="n">
        <v>374</v>
      </c>
      <c r="G800" s="3" t="n">
        <v>327</v>
      </c>
      <c r="H800" s="3" t="n">
        <v>0.228311497322675</v>
      </c>
      <c r="I800" s="3" t="n">
        <v>-2.13092458218085</v>
      </c>
      <c r="J800" s="3" t="n">
        <v>2.25713113667454E-033</v>
      </c>
      <c r="K800" s="3" t="n">
        <v>9.85633246165053E-032</v>
      </c>
    </row>
    <row r="801" customFormat="false" ht="14.25" hidden="false" customHeight="false" outlineLevel="0" collapsed="false">
      <c r="A801" s="3" t="s">
        <v>811</v>
      </c>
      <c r="B801" s="3" t="n">
        <v>366</v>
      </c>
      <c r="C801" s="3" t="n">
        <v>376</v>
      </c>
      <c r="D801" s="3" t="n">
        <v>435</v>
      </c>
      <c r="E801" s="3" t="n">
        <v>101</v>
      </c>
      <c r="F801" s="3" t="n">
        <v>87</v>
      </c>
      <c r="G801" s="3" t="n">
        <v>82</v>
      </c>
      <c r="H801" s="3" t="n">
        <v>0.22806549220064</v>
      </c>
      <c r="I801" s="3" t="n">
        <v>-2.13247992091228</v>
      </c>
      <c r="J801" s="3" t="n">
        <v>9.90589325718808E-014</v>
      </c>
      <c r="K801" s="3" t="n">
        <v>1.87100927778882E-012</v>
      </c>
    </row>
    <row r="802" customFormat="false" ht="14.25" hidden="false" customHeight="false" outlineLevel="0" collapsed="false">
      <c r="A802" s="3" t="s">
        <v>812</v>
      </c>
      <c r="B802" s="3" t="n">
        <v>31</v>
      </c>
      <c r="C802" s="3" t="n">
        <v>25</v>
      </c>
      <c r="D802" s="3" t="n">
        <v>13</v>
      </c>
      <c r="E802" s="3" t="n">
        <v>2</v>
      </c>
      <c r="F802" s="3" t="n">
        <v>6</v>
      </c>
      <c r="G802" s="3" t="n">
        <v>7</v>
      </c>
      <c r="H802" s="3" t="n">
        <v>0.222709652138213</v>
      </c>
      <c r="I802" s="3" t="n">
        <v>-2.16676400963918</v>
      </c>
      <c r="J802" s="3" t="n">
        <v>0.00876184176365727</v>
      </c>
      <c r="K802" s="3" t="n">
        <v>0.0399640079477513</v>
      </c>
    </row>
    <row r="803" customFormat="false" ht="14.25" hidden="false" customHeight="false" outlineLevel="0" collapsed="false">
      <c r="A803" s="3" t="s">
        <v>813</v>
      </c>
      <c r="B803" s="3" t="n">
        <v>729</v>
      </c>
      <c r="C803" s="3" t="n">
        <v>661</v>
      </c>
      <c r="D803" s="3" t="n">
        <v>709</v>
      </c>
      <c r="E803" s="3" t="n">
        <v>157</v>
      </c>
      <c r="F803" s="3" t="n">
        <v>149</v>
      </c>
      <c r="G803" s="3" t="n">
        <v>160</v>
      </c>
      <c r="H803" s="3" t="n">
        <v>0.221688388362177</v>
      </c>
      <c r="I803" s="3" t="n">
        <v>-2.17339488846661</v>
      </c>
      <c r="J803" s="3" t="n">
        <v>4.65028217928937E-027</v>
      </c>
      <c r="K803" s="3" t="n">
        <v>1.63756365313547E-025</v>
      </c>
    </row>
    <row r="804" customFormat="false" ht="14.25" hidden="false" customHeight="false" outlineLevel="0" collapsed="false">
      <c r="A804" s="3" t="s">
        <v>814</v>
      </c>
      <c r="B804" s="3" t="n">
        <v>7466</v>
      </c>
      <c r="C804" s="3" t="n">
        <v>8021</v>
      </c>
      <c r="D804" s="3" t="n">
        <v>7952</v>
      </c>
      <c r="E804" s="3" t="n">
        <v>1741</v>
      </c>
      <c r="F804" s="3" t="n">
        <v>1587</v>
      </c>
      <c r="G804" s="3" t="n">
        <v>1495</v>
      </c>
      <c r="H804" s="3" t="n">
        <v>0.205674303332399</v>
      </c>
      <c r="I804" s="3" t="n">
        <v>-2.28156653812082</v>
      </c>
      <c r="J804" s="3" t="n">
        <v>5.88652811711037E-040</v>
      </c>
      <c r="K804" s="3" t="n">
        <v>3.11418393405511E-038</v>
      </c>
    </row>
    <row r="805" customFormat="false" ht="14.25" hidden="false" customHeight="false" outlineLevel="0" collapsed="false">
      <c r="A805" s="3" t="s">
        <v>815</v>
      </c>
      <c r="B805" s="3" t="n">
        <v>406</v>
      </c>
      <c r="C805" s="3" t="n">
        <v>543</v>
      </c>
      <c r="D805" s="3" t="n">
        <v>525</v>
      </c>
      <c r="E805" s="3" t="n">
        <v>112</v>
      </c>
      <c r="F805" s="3" t="n">
        <v>99</v>
      </c>
      <c r="G805" s="3" t="n">
        <v>83</v>
      </c>
      <c r="H805" s="3" t="n">
        <v>0.199041722457294</v>
      </c>
      <c r="I805" s="3" t="n">
        <v>-2.32885721953006</v>
      </c>
      <c r="J805" s="3" t="n">
        <v>1.91044792626474E-014</v>
      </c>
      <c r="K805" s="3" t="n">
        <v>3.76522057402941E-013</v>
      </c>
    </row>
    <row r="806" customFormat="false" ht="14.25" hidden="false" customHeight="false" outlineLevel="0" collapsed="false">
      <c r="A806" s="3" t="s">
        <v>816</v>
      </c>
      <c r="B806" s="3" t="n">
        <v>3314</v>
      </c>
      <c r="C806" s="3" t="n">
        <v>2555</v>
      </c>
      <c r="D806" s="3" t="n">
        <v>2504</v>
      </c>
      <c r="E806" s="3" t="n">
        <v>403</v>
      </c>
      <c r="F806" s="3" t="n">
        <v>733</v>
      </c>
      <c r="G806" s="3" t="n">
        <v>513</v>
      </c>
      <c r="H806" s="3" t="n">
        <v>0.198642423223326</v>
      </c>
      <c r="I806" s="3" t="n">
        <v>-2.33175432882908</v>
      </c>
      <c r="J806" s="3" t="n">
        <v>2.06828729646499E-025</v>
      </c>
      <c r="K806" s="3" t="n">
        <v>6.93855315225342E-024</v>
      </c>
    </row>
    <row r="807" customFormat="false" ht="14.25" hidden="false" customHeight="false" outlineLevel="0" collapsed="false">
      <c r="A807" s="3" t="s">
        <v>817</v>
      </c>
      <c r="B807" s="3" t="n">
        <v>5852</v>
      </c>
      <c r="C807" s="3" t="n">
        <v>6970</v>
      </c>
      <c r="D807" s="3" t="n">
        <v>6798</v>
      </c>
      <c r="E807" s="3" t="n">
        <v>1346</v>
      </c>
      <c r="F807" s="3" t="n">
        <v>1305</v>
      </c>
      <c r="G807" s="3" t="n">
        <v>1251</v>
      </c>
      <c r="H807" s="3" t="n">
        <v>0.198603317874477</v>
      </c>
      <c r="I807" s="3" t="n">
        <v>-2.33203837010229</v>
      </c>
      <c r="J807" s="3" t="n">
        <v>2.68773634242082E-025</v>
      </c>
      <c r="K807" s="3" t="n">
        <v>8.97239716978695E-024</v>
      </c>
    </row>
    <row r="808" customFormat="false" ht="14.25" hidden="false" customHeight="false" outlineLevel="0" collapsed="false">
      <c r="A808" s="3" t="s">
        <v>818</v>
      </c>
      <c r="B808" s="3" t="n">
        <v>47</v>
      </c>
      <c r="C808" s="3" t="n">
        <v>33</v>
      </c>
      <c r="D808" s="3" t="n">
        <v>48</v>
      </c>
      <c r="E808" s="3" t="n">
        <v>3</v>
      </c>
      <c r="F808" s="3" t="n">
        <v>17</v>
      </c>
      <c r="G808" s="3" t="n">
        <v>5</v>
      </c>
      <c r="H808" s="3" t="n">
        <v>0.196047055772756</v>
      </c>
      <c r="I808" s="3" t="n">
        <v>-2.35072811920954</v>
      </c>
      <c r="J808" s="3" t="n">
        <v>0.000112581710944452</v>
      </c>
      <c r="K808" s="3" t="n">
        <v>0.000837640433332767</v>
      </c>
    </row>
    <row r="809" customFormat="false" ht="14.25" hidden="false" customHeight="false" outlineLevel="0" collapsed="false">
      <c r="A809" s="3" t="s">
        <v>819</v>
      </c>
      <c r="B809" s="3" t="n">
        <v>857</v>
      </c>
      <c r="C809" s="3" t="n">
        <v>871</v>
      </c>
      <c r="D809" s="3" t="n">
        <v>897</v>
      </c>
      <c r="E809" s="3" t="n">
        <v>179</v>
      </c>
      <c r="F809" s="3" t="n">
        <v>167</v>
      </c>
      <c r="G809" s="3" t="n">
        <v>169</v>
      </c>
      <c r="H809" s="3" t="n">
        <v>0.195909333569169</v>
      </c>
      <c r="I809" s="3" t="n">
        <v>-2.35174196234983</v>
      </c>
      <c r="J809" s="3" t="n">
        <v>3.83154157209469E-034</v>
      </c>
      <c r="K809" s="3" t="n">
        <v>1.71046653094416E-032</v>
      </c>
    </row>
    <row r="810" customFormat="false" ht="14.25" hidden="false" customHeight="false" outlineLevel="0" collapsed="false">
      <c r="A810" s="3" t="s">
        <v>820</v>
      </c>
      <c r="B810" s="3" t="n">
        <v>932</v>
      </c>
      <c r="C810" s="3" t="n">
        <v>932</v>
      </c>
      <c r="D810" s="3" t="n">
        <v>984</v>
      </c>
      <c r="E810" s="3" t="n">
        <v>173</v>
      </c>
      <c r="F810" s="3" t="n">
        <v>192</v>
      </c>
      <c r="G810" s="3" t="n">
        <v>188</v>
      </c>
      <c r="H810" s="3" t="n">
        <v>0.193851462090992</v>
      </c>
      <c r="I810" s="3" t="n">
        <v>-2.3669764784804</v>
      </c>
      <c r="J810" s="3" t="n">
        <v>4.29501277330995E-033</v>
      </c>
      <c r="K810" s="3" t="n">
        <v>1.86356440701128E-031</v>
      </c>
    </row>
    <row r="811" customFormat="false" ht="14.25" hidden="false" customHeight="false" outlineLevel="0" collapsed="false">
      <c r="A811" s="3" t="s">
        <v>821</v>
      </c>
      <c r="B811" s="3" t="n">
        <v>21</v>
      </c>
      <c r="C811" s="3" t="n">
        <v>26</v>
      </c>
      <c r="D811" s="3" t="n">
        <v>8</v>
      </c>
      <c r="E811" s="3" t="n">
        <v>4</v>
      </c>
      <c r="F811" s="3" t="n">
        <v>2</v>
      </c>
      <c r="G811" s="3" t="n">
        <v>4</v>
      </c>
      <c r="H811" s="3" t="n">
        <v>0.187096863532936</v>
      </c>
      <c r="I811" s="3" t="n">
        <v>-2.41814272125472</v>
      </c>
      <c r="J811" s="3" t="n">
        <v>0.0115659404523248</v>
      </c>
      <c r="K811" s="3" t="n">
        <v>0.0505770145734325</v>
      </c>
    </row>
    <row r="812" customFormat="false" ht="14.25" hidden="false" customHeight="false" outlineLevel="0" collapsed="false">
      <c r="A812" s="3" t="s">
        <v>822</v>
      </c>
      <c r="B812" s="3" t="n">
        <v>19</v>
      </c>
      <c r="C812" s="3" t="n">
        <v>17</v>
      </c>
      <c r="D812" s="3" t="n">
        <v>8</v>
      </c>
      <c r="E812" s="3" t="n">
        <v>2</v>
      </c>
      <c r="F812" s="3" t="n">
        <v>1</v>
      </c>
      <c r="G812" s="3" t="n">
        <v>5</v>
      </c>
      <c r="H812" s="3" t="n">
        <v>0.184674235027207</v>
      </c>
      <c r="I812" s="3" t="n">
        <v>-2.43694549327371</v>
      </c>
      <c r="J812" s="3" t="n">
        <v>0.0233429656661775</v>
      </c>
      <c r="K812" s="3" t="n">
        <v>0.0894108392147688</v>
      </c>
    </row>
    <row r="813" customFormat="false" ht="14.25" hidden="false" customHeight="false" outlineLevel="0" collapsed="false">
      <c r="A813" s="3" t="s">
        <v>823</v>
      </c>
      <c r="B813" s="3" t="n">
        <v>4300</v>
      </c>
      <c r="C813" s="3" t="n">
        <v>4699</v>
      </c>
      <c r="D813" s="3" t="n">
        <v>5106</v>
      </c>
      <c r="E813" s="3" t="n">
        <v>928</v>
      </c>
      <c r="F813" s="3" t="n">
        <v>805</v>
      </c>
      <c r="G813" s="3" t="n">
        <v>781</v>
      </c>
      <c r="H813" s="3" t="n">
        <v>0.17743042838229</v>
      </c>
      <c r="I813" s="3" t="n">
        <v>-2.4946746494434</v>
      </c>
      <c r="J813" s="3" t="n">
        <v>3.63349889872541E-020</v>
      </c>
      <c r="K813" s="3" t="n">
        <v>9.72468387395298E-019</v>
      </c>
    </row>
    <row r="814" customFormat="false" ht="14.25" hidden="false" customHeight="false" outlineLevel="0" collapsed="false">
      <c r="A814" s="3" t="s">
        <v>824</v>
      </c>
      <c r="B814" s="3" t="n">
        <v>3348</v>
      </c>
      <c r="C814" s="3" t="n">
        <v>2462</v>
      </c>
      <c r="D814" s="3" t="n">
        <v>2374</v>
      </c>
      <c r="E814" s="3" t="n">
        <v>381</v>
      </c>
      <c r="F814" s="3" t="n">
        <v>586</v>
      </c>
      <c r="G814" s="3" t="n">
        <v>469</v>
      </c>
      <c r="H814" s="3" t="n">
        <v>0.177000924851198</v>
      </c>
      <c r="I814" s="3" t="n">
        <v>-2.49817119630366</v>
      </c>
      <c r="J814" s="3" t="n">
        <v>1.53478633848433E-022</v>
      </c>
      <c r="K814" s="3" t="n">
        <v>4.55972287128572E-021</v>
      </c>
    </row>
    <row r="815" customFormat="false" ht="14.25" hidden="false" customHeight="false" outlineLevel="0" collapsed="false">
      <c r="A815" s="3" t="s">
        <v>825</v>
      </c>
      <c r="B815" s="3" t="n">
        <v>460</v>
      </c>
      <c r="C815" s="3" t="n">
        <v>527</v>
      </c>
      <c r="D815" s="3" t="n">
        <v>368</v>
      </c>
      <c r="E815" s="3" t="n">
        <v>81</v>
      </c>
      <c r="F815" s="3" t="n">
        <v>61</v>
      </c>
      <c r="G815" s="3" t="n">
        <v>82</v>
      </c>
      <c r="H815" s="3" t="n">
        <v>0.166791569494585</v>
      </c>
      <c r="I815" s="3" t="n">
        <v>-2.58388172550365</v>
      </c>
      <c r="J815" s="3" t="n">
        <v>7.25658684225912E-028</v>
      </c>
      <c r="K815" s="3" t="n">
        <v>2.64290486737825E-026</v>
      </c>
    </row>
    <row r="816" customFormat="false" ht="14.25" hidden="false" customHeight="false" outlineLevel="0" collapsed="false">
      <c r="A816" s="3" t="s">
        <v>826</v>
      </c>
      <c r="B816" s="3" t="n">
        <v>384</v>
      </c>
      <c r="C816" s="3" t="n">
        <v>428</v>
      </c>
      <c r="D816" s="3" t="n">
        <v>474</v>
      </c>
      <c r="E816" s="3" t="n">
        <v>54</v>
      </c>
      <c r="F816" s="3" t="n">
        <v>85</v>
      </c>
      <c r="G816" s="3" t="n">
        <v>71</v>
      </c>
      <c r="H816" s="3" t="n">
        <v>0.162710662916389</v>
      </c>
      <c r="I816" s="3" t="n">
        <v>-2.61961929665795</v>
      </c>
      <c r="J816" s="3" t="n">
        <v>7.70398679534111E-017</v>
      </c>
      <c r="K816" s="3" t="n">
        <v>1.7459461613399E-015</v>
      </c>
    </row>
    <row r="817" customFormat="false" ht="14.25" hidden="false" customHeight="false" outlineLevel="0" collapsed="false">
      <c r="A817" s="3" t="s">
        <v>827</v>
      </c>
      <c r="B817" s="3" t="n">
        <v>80</v>
      </c>
      <c r="C817" s="3" t="n">
        <v>180</v>
      </c>
      <c r="D817" s="3" t="n">
        <v>126</v>
      </c>
      <c r="E817" s="3" t="n">
        <v>3</v>
      </c>
      <c r="F817" s="3" t="n">
        <v>35</v>
      </c>
      <c r="G817" s="3" t="n">
        <v>23</v>
      </c>
      <c r="H817" s="3" t="n">
        <v>0.159577220451783</v>
      </c>
      <c r="I817" s="3" t="n">
        <v>-2.64767337244232</v>
      </c>
      <c r="J817" s="3" t="n">
        <v>1.45884693381219E-005</v>
      </c>
      <c r="K817" s="3" t="n">
        <v>0.000125634420626555</v>
      </c>
    </row>
    <row r="818" customFormat="false" ht="14.25" hidden="false" customHeight="false" outlineLevel="0" collapsed="false">
      <c r="A818" s="3" t="s">
        <v>828</v>
      </c>
      <c r="B818" s="3" t="n">
        <v>2527</v>
      </c>
      <c r="C818" s="3" t="n">
        <v>3044</v>
      </c>
      <c r="D818" s="3" t="n">
        <v>2973</v>
      </c>
      <c r="E818" s="3" t="n">
        <v>421</v>
      </c>
      <c r="F818" s="3" t="n">
        <v>475</v>
      </c>
      <c r="G818" s="3" t="n">
        <v>427</v>
      </c>
      <c r="H818" s="3" t="n">
        <v>0.154699559853924</v>
      </c>
      <c r="I818" s="3" t="n">
        <v>-2.69245900280283</v>
      </c>
      <c r="J818" s="3" t="n">
        <v>8.41418922240395E-028</v>
      </c>
      <c r="K818" s="3" t="n">
        <v>3.0449518593459E-026</v>
      </c>
    </row>
    <row r="819" customFormat="false" ht="14.25" hidden="false" customHeight="false" outlineLevel="0" collapsed="false">
      <c r="A819" s="3" t="s">
        <v>829</v>
      </c>
      <c r="B819" s="3" t="n">
        <v>529</v>
      </c>
      <c r="C819" s="3" t="n">
        <v>622</v>
      </c>
      <c r="D819" s="3" t="n">
        <v>554</v>
      </c>
      <c r="E819" s="3" t="n">
        <v>92</v>
      </c>
      <c r="F819" s="3" t="n">
        <v>99</v>
      </c>
      <c r="G819" s="3" t="n">
        <v>71</v>
      </c>
      <c r="H819" s="3" t="n">
        <v>0.154311596863227</v>
      </c>
      <c r="I819" s="3" t="n">
        <v>-2.69608160713052</v>
      </c>
      <c r="J819" s="3" t="n">
        <v>1.01106581913962E-033</v>
      </c>
      <c r="K819" s="3" t="n">
        <v>4.46667869736008E-032</v>
      </c>
    </row>
    <row r="820" customFormat="false" ht="14.25" hidden="false" customHeight="false" outlineLevel="0" collapsed="false">
      <c r="A820" s="3" t="s">
        <v>830</v>
      </c>
      <c r="B820" s="3" t="n">
        <v>28364</v>
      </c>
      <c r="C820" s="3" t="n">
        <v>27411</v>
      </c>
      <c r="D820" s="3" t="n">
        <v>16371</v>
      </c>
      <c r="E820" s="3" t="n">
        <v>3424</v>
      </c>
      <c r="F820" s="3" t="n">
        <v>3106</v>
      </c>
      <c r="G820" s="3" t="n">
        <v>4133</v>
      </c>
      <c r="H820" s="3" t="n">
        <v>0.150218532840396</v>
      </c>
      <c r="I820" s="3" t="n">
        <v>-2.7348652821181</v>
      </c>
      <c r="J820" s="3" t="n">
        <v>1.14005449346243E-018</v>
      </c>
      <c r="K820" s="3" t="n">
        <v>2.84528493793923E-017</v>
      </c>
    </row>
    <row r="821" customFormat="false" ht="14.25" hidden="false" customHeight="false" outlineLevel="0" collapsed="false">
      <c r="A821" s="3" t="s">
        <v>831</v>
      </c>
      <c r="B821" s="3" t="n">
        <v>7921</v>
      </c>
      <c r="C821" s="3" t="n">
        <v>7626</v>
      </c>
      <c r="D821" s="3" t="n">
        <v>6181</v>
      </c>
      <c r="E821" s="3" t="n">
        <v>1135</v>
      </c>
      <c r="F821" s="3" t="n">
        <v>1048</v>
      </c>
      <c r="G821" s="3" t="n">
        <v>1036</v>
      </c>
      <c r="H821" s="3" t="n">
        <v>0.149380491676645</v>
      </c>
      <c r="I821" s="3" t="n">
        <v>-2.74293634300551</v>
      </c>
      <c r="J821" s="3" t="n">
        <v>2.97126165872535E-088</v>
      </c>
      <c r="K821" s="3" t="n">
        <v>3.88743876326386E-086</v>
      </c>
    </row>
    <row r="822" customFormat="false" ht="14.25" hidden="false" customHeight="false" outlineLevel="0" collapsed="false">
      <c r="A822" s="3" t="s">
        <v>832</v>
      </c>
      <c r="B822" s="3" t="n">
        <v>4103</v>
      </c>
      <c r="C822" s="3" t="n">
        <v>4763</v>
      </c>
      <c r="D822" s="3" t="n">
        <v>4732</v>
      </c>
      <c r="E822" s="3" t="n">
        <v>783</v>
      </c>
      <c r="F822" s="3" t="n">
        <v>563</v>
      </c>
      <c r="G822" s="3" t="n">
        <v>662</v>
      </c>
      <c r="H822" s="3" t="n">
        <v>0.147171336550062</v>
      </c>
      <c r="I822" s="3" t="n">
        <v>-2.76443137895294</v>
      </c>
      <c r="J822" s="3" t="n">
        <v>4.9444095053093E-031</v>
      </c>
      <c r="K822" s="3" t="n">
        <v>1.99518360785417E-029</v>
      </c>
    </row>
    <row r="823" customFormat="false" ht="14.25" hidden="false" customHeight="false" outlineLevel="0" collapsed="false">
      <c r="A823" s="3" t="s">
        <v>833</v>
      </c>
      <c r="B823" s="3" t="n">
        <v>151</v>
      </c>
      <c r="C823" s="3" t="n">
        <v>157</v>
      </c>
      <c r="D823" s="3" t="n">
        <v>117</v>
      </c>
      <c r="E823" s="3" t="n">
        <v>22</v>
      </c>
      <c r="F823" s="3" t="n">
        <v>30</v>
      </c>
      <c r="G823" s="3" t="n">
        <v>9</v>
      </c>
      <c r="H823" s="3" t="n">
        <v>0.146032558547853</v>
      </c>
      <c r="I823" s="3" t="n">
        <v>-2.77563803524213</v>
      </c>
      <c r="J823" s="3" t="n">
        <v>9.70122149664461E-015</v>
      </c>
      <c r="K823" s="3" t="n">
        <v>1.93779478362513E-013</v>
      </c>
    </row>
    <row r="824" customFormat="false" ht="14.25" hidden="false" customHeight="false" outlineLevel="0" collapsed="false">
      <c r="A824" s="3" t="s">
        <v>834</v>
      </c>
      <c r="B824" s="3" t="n">
        <v>572</v>
      </c>
      <c r="C824" s="3" t="n">
        <v>568</v>
      </c>
      <c r="D824" s="3" t="n">
        <v>605</v>
      </c>
      <c r="E824" s="3" t="n">
        <v>94</v>
      </c>
      <c r="F824" s="3" t="n">
        <v>76</v>
      </c>
      <c r="G824" s="3" t="n">
        <v>83</v>
      </c>
      <c r="H824" s="3" t="n">
        <v>0.144548515384661</v>
      </c>
      <c r="I824" s="3" t="n">
        <v>-2.79037430349327</v>
      </c>
      <c r="J824" s="3" t="n">
        <v>9.23672433550068E-036</v>
      </c>
      <c r="K824" s="3" t="n">
        <v>4.32790153885298E-034</v>
      </c>
    </row>
    <row r="825" customFormat="false" ht="14.25" hidden="false" customHeight="false" outlineLevel="0" collapsed="false">
      <c r="A825" s="3" t="s">
        <v>835</v>
      </c>
      <c r="B825" s="3" t="n">
        <v>19051</v>
      </c>
      <c r="C825" s="3" t="n">
        <v>17783</v>
      </c>
      <c r="D825" s="3" t="n">
        <v>10619</v>
      </c>
      <c r="E825" s="3" t="n">
        <v>2288</v>
      </c>
      <c r="F825" s="3" t="n">
        <v>1935</v>
      </c>
      <c r="G825" s="3" t="n">
        <v>2434</v>
      </c>
      <c r="H825" s="3" t="n">
        <v>0.142687091209797</v>
      </c>
      <c r="I825" s="3" t="n">
        <v>-2.8090732736687</v>
      </c>
      <c r="J825" s="3" t="n">
        <v>2.58615059612767E-017</v>
      </c>
      <c r="K825" s="3" t="n">
        <v>6.01731086378078E-016</v>
      </c>
    </row>
    <row r="826" customFormat="false" ht="14.25" hidden="false" customHeight="false" outlineLevel="0" collapsed="false">
      <c r="A826" s="3" t="s">
        <v>836</v>
      </c>
      <c r="B826" s="3" t="n">
        <v>193</v>
      </c>
      <c r="C826" s="3" t="n">
        <v>211</v>
      </c>
      <c r="D826" s="3" t="n">
        <v>312</v>
      </c>
      <c r="E826" s="3" t="n">
        <v>26</v>
      </c>
      <c r="F826" s="3" t="n">
        <v>55</v>
      </c>
      <c r="G826" s="3" t="n">
        <v>14</v>
      </c>
      <c r="H826" s="3" t="n">
        <v>0.131715619013318</v>
      </c>
      <c r="I826" s="3" t="n">
        <v>-2.92450166245178</v>
      </c>
      <c r="J826" s="3" t="n">
        <v>2.96133866579293E-006</v>
      </c>
      <c r="K826" s="3" t="n">
        <v>2.83443605498813E-005</v>
      </c>
    </row>
    <row r="827" customFormat="false" ht="14.25" hidden="false" customHeight="false" outlineLevel="0" collapsed="false">
      <c r="A827" s="3" t="s">
        <v>837</v>
      </c>
      <c r="B827" s="3" t="n">
        <v>1139</v>
      </c>
      <c r="C827" s="3" t="n">
        <v>1263</v>
      </c>
      <c r="D827" s="3" t="n">
        <v>1310</v>
      </c>
      <c r="E827" s="3" t="n">
        <v>144</v>
      </c>
      <c r="F827" s="3" t="n">
        <v>159</v>
      </c>
      <c r="G827" s="3" t="n">
        <v>161</v>
      </c>
      <c r="H827" s="3" t="n">
        <v>0.124646184883985</v>
      </c>
      <c r="I827" s="3" t="n">
        <v>-3.00408936876221</v>
      </c>
      <c r="J827" s="3" t="n">
        <v>4.24448247262208E-032</v>
      </c>
      <c r="K827" s="3" t="n">
        <v>1.79582786406947E-030</v>
      </c>
    </row>
    <row r="828" customFormat="false" ht="14.25" hidden="false" customHeight="false" outlineLevel="0" collapsed="false">
      <c r="A828" s="3" t="s">
        <v>838</v>
      </c>
      <c r="B828" s="3" t="n">
        <v>91</v>
      </c>
      <c r="C828" s="3" t="n">
        <v>71</v>
      </c>
      <c r="D828" s="3" t="n">
        <v>51</v>
      </c>
      <c r="E828" s="3" t="n">
        <v>7</v>
      </c>
      <c r="F828" s="3" t="n">
        <v>11</v>
      </c>
      <c r="G828" s="3" t="n">
        <v>6</v>
      </c>
      <c r="H828" s="3" t="n">
        <v>0.114958920305635</v>
      </c>
      <c r="I828" s="3" t="n">
        <v>-3.12080967771</v>
      </c>
      <c r="J828" s="3" t="n">
        <v>1.12374577299156E-009</v>
      </c>
      <c r="K828" s="3" t="n">
        <v>1.5776500189787E-008</v>
      </c>
    </row>
    <row r="829" customFormat="false" ht="14.25" hidden="false" customHeight="false" outlineLevel="0" collapsed="false">
      <c r="A829" s="3" t="s">
        <v>839</v>
      </c>
      <c r="B829" s="3" t="n">
        <v>411</v>
      </c>
      <c r="C829" s="3" t="n">
        <v>549</v>
      </c>
      <c r="D829" s="3" t="n">
        <v>623</v>
      </c>
      <c r="E829" s="3" t="n">
        <v>60</v>
      </c>
      <c r="F829" s="3" t="n">
        <v>66</v>
      </c>
      <c r="G829" s="3" t="n">
        <v>53</v>
      </c>
      <c r="H829" s="3" t="n">
        <v>0.112204585548557</v>
      </c>
      <c r="I829" s="3" t="n">
        <v>-3.15579645804066</v>
      </c>
      <c r="J829" s="3" t="n">
        <v>3.02534258087989E-011</v>
      </c>
      <c r="K829" s="3" t="n">
        <v>4.82933264072225E-010</v>
      </c>
    </row>
    <row r="830" customFormat="false" ht="14.25" hidden="false" customHeight="false" outlineLevel="0" collapsed="false">
      <c r="A830" s="3" t="s">
        <v>840</v>
      </c>
      <c r="B830" s="3" t="n">
        <v>165</v>
      </c>
      <c r="C830" s="3" t="n">
        <v>194</v>
      </c>
      <c r="D830" s="3" t="n">
        <v>174</v>
      </c>
      <c r="E830" s="3" t="n">
        <v>8</v>
      </c>
      <c r="F830" s="3" t="n">
        <v>44</v>
      </c>
      <c r="G830" s="3" t="n">
        <v>6</v>
      </c>
      <c r="H830" s="3" t="n">
        <v>0.110683081631762</v>
      </c>
      <c r="I830" s="3" t="n">
        <v>-3.17549337783834</v>
      </c>
      <c r="J830" s="3" t="n">
        <v>1.64132680594043E-020</v>
      </c>
      <c r="K830" s="3" t="n">
        <v>4.45950590716258E-019</v>
      </c>
    </row>
    <row r="831" customFormat="false" ht="14.25" hidden="false" customHeight="false" outlineLevel="0" collapsed="false">
      <c r="A831" s="3" t="s">
        <v>841</v>
      </c>
      <c r="B831" s="3" t="n">
        <v>12</v>
      </c>
      <c r="C831" s="3" t="n">
        <v>4</v>
      </c>
      <c r="D831" s="3" t="n">
        <v>14</v>
      </c>
      <c r="E831" s="3" t="n">
        <v>2</v>
      </c>
      <c r="F831" s="3" t="n">
        <v>1</v>
      </c>
      <c r="G831" s="3" t="n">
        <v>0</v>
      </c>
      <c r="H831" s="3" t="n">
        <v>0.098044929178402</v>
      </c>
      <c r="I831" s="3" t="n">
        <v>-3.350413172701</v>
      </c>
      <c r="J831" s="3" t="n">
        <v>0.0197680969946677</v>
      </c>
      <c r="K831" s="3" t="n">
        <v>0.0781829270396013</v>
      </c>
    </row>
    <row r="832" customFormat="false" ht="14.25" hidden="false" customHeight="false" outlineLevel="0" collapsed="false">
      <c r="A832" s="3" t="s">
        <v>842</v>
      </c>
      <c r="B832" s="3" t="n">
        <v>22897</v>
      </c>
      <c r="C832" s="3" t="n">
        <v>23791</v>
      </c>
      <c r="D832" s="3" t="n">
        <v>16725</v>
      </c>
      <c r="E832" s="3" t="n">
        <v>1876</v>
      </c>
      <c r="F832" s="3" t="n">
        <v>1907</v>
      </c>
      <c r="G832" s="3" t="n">
        <v>2266</v>
      </c>
      <c r="H832" s="3" t="n">
        <v>0.0964471770153771</v>
      </c>
      <c r="I832" s="3" t="n">
        <v>-3.3741171782035</v>
      </c>
      <c r="J832" s="3" t="n">
        <v>2.36199974070224E-100</v>
      </c>
      <c r="K832" s="3" t="n">
        <v>3.73712303160317E-098</v>
      </c>
    </row>
    <row r="833" customFormat="false" ht="14.25" hidden="false" customHeight="false" outlineLevel="0" collapsed="false">
      <c r="A833" s="3" t="s">
        <v>843</v>
      </c>
      <c r="B833" s="3" t="n">
        <v>1174</v>
      </c>
      <c r="C833" s="3" t="n">
        <v>1162</v>
      </c>
      <c r="D833" s="3" t="n">
        <v>858</v>
      </c>
      <c r="E833" s="3" t="n">
        <v>80</v>
      </c>
      <c r="F833" s="3" t="n">
        <v>91</v>
      </c>
      <c r="G833" s="3" t="n">
        <v>89</v>
      </c>
      <c r="H833" s="3" t="n">
        <v>0.0823414428670521</v>
      </c>
      <c r="I833" s="3" t="n">
        <v>-3.60223746058479</v>
      </c>
      <c r="J833" s="3" t="n">
        <v>6.82573452599523E-071</v>
      </c>
      <c r="K833" s="3" t="n">
        <v>6.7301742426313E-069</v>
      </c>
    </row>
    <row r="834" customFormat="false" ht="14.25" hidden="false" customHeight="false" outlineLevel="0" collapsed="false">
      <c r="A834" s="3" t="s">
        <v>844</v>
      </c>
      <c r="B834" s="3" t="n">
        <v>630</v>
      </c>
      <c r="C834" s="3" t="n">
        <v>405</v>
      </c>
      <c r="D834" s="3" t="n">
        <v>401</v>
      </c>
      <c r="E834" s="3" t="n">
        <v>19</v>
      </c>
      <c r="F834" s="3" t="n">
        <v>44</v>
      </c>
      <c r="G834" s="3" t="n">
        <v>44</v>
      </c>
      <c r="H834" s="3" t="n">
        <v>0.0751858780563645</v>
      </c>
      <c r="I834" s="3" t="n">
        <v>-3.73339447961773</v>
      </c>
      <c r="J834" s="3" t="n">
        <v>2.13697857898621E-018</v>
      </c>
      <c r="K834" s="3" t="n">
        <v>5.27147210452314E-017</v>
      </c>
    </row>
    <row r="835" customFormat="false" ht="14.25" hidden="false" customHeight="false" outlineLevel="0" collapsed="false">
      <c r="A835" s="3" t="s">
        <v>845</v>
      </c>
      <c r="B835" s="3" t="n">
        <v>1122</v>
      </c>
      <c r="C835" s="3" t="n">
        <v>1067</v>
      </c>
      <c r="D835" s="3" t="n">
        <v>813</v>
      </c>
      <c r="E835" s="3" t="n">
        <v>57</v>
      </c>
      <c r="F835" s="3" t="n">
        <v>67</v>
      </c>
      <c r="G835" s="3" t="n">
        <v>79</v>
      </c>
      <c r="H835" s="3" t="n">
        <v>0.068281791106663</v>
      </c>
      <c r="I835" s="3" t="n">
        <v>-3.8723552874312</v>
      </c>
      <c r="J835" s="3" t="n">
        <v>1.17122331006486E-075</v>
      </c>
      <c r="K835" s="3" t="n">
        <v>1.26883768593874E-073</v>
      </c>
    </row>
    <row r="836" customFormat="false" ht="14.25" hidden="false" customHeight="false" outlineLevel="0" collapsed="false">
      <c r="A836" s="3" t="s">
        <v>846</v>
      </c>
      <c r="B836" s="3" t="n">
        <v>2086</v>
      </c>
      <c r="C836" s="3" t="n">
        <v>2181</v>
      </c>
      <c r="D836" s="3" t="n">
        <v>2259</v>
      </c>
      <c r="E836" s="3" t="n">
        <v>140</v>
      </c>
      <c r="F836" s="3" t="n">
        <v>158</v>
      </c>
      <c r="G836" s="3" t="n">
        <v>146</v>
      </c>
      <c r="H836" s="3" t="n">
        <v>0.0679523801022262</v>
      </c>
      <c r="I836" s="3" t="n">
        <v>-3.8793321060147</v>
      </c>
      <c r="J836" s="3" t="n">
        <v>2.52240927731925E-059</v>
      </c>
      <c r="K836" s="3" t="n">
        <v>2.04297134253736E-057</v>
      </c>
    </row>
    <row r="837" customFormat="false" ht="14.25" hidden="false" customHeight="false" outlineLevel="0" collapsed="false">
      <c r="A837" s="3" t="s">
        <v>847</v>
      </c>
      <c r="B837" s="3" t="n">
        <v>707</v>
      </c>
      <c r="C837" s="3" t="n">
        <v>662</v>
      </c>
      <c r="D837" s="3" t="n">
        <v>667</v>
      </c>
      <c r="E837" s="3" t="n">
        <v>62</v>
      </c>
      <c r="F837" s="3" t="n">
        <v>31</v>
      </c>
      <c r="G837" s="3" t="n">
        <v>42</v>
      </c>
      <c r="H837" s="3" t="n">
        <v>0.0661932091609427</v>
      </c>
      <c r="I837" s="3" t="n">
        <v>-3.91717297292898</v>
      </c>
      <c r="J837" s="3" t="n">
        <v>4.22201631140418E-062</v>
      </c>
      <c r="K837" s="3" t="n">
        <v>3.63595769278572E-060</v>
      </c>
    </row>
    <row r="838" customFormat="false" ht="14.25" hidden="false" customHeight="false" outlineLevel="0" collapsed="false">
      <c r="A838" s="3" t="s">
        <v>848</v>
      </c>
      <c r="B838" s="3" t="n">
        <v>1187</v>
      </c>
      <c r="C838" s="3" t="n">
        <v>1268</v>
      </c>
      <c r="D838" s="3" t="n">
        <v>1157</v>
      </c>
      <c r="E838" s="3" t="n">
        <v>54</v>
      </c>
      <c r="F838" s="3" t="n">
        <v>91</v>
      </c>
      <c r="G838" s="3" t="n">
        <v>69</v>
      </c>
      <c r="H838" s="3" t="n">
        <v>0.0595604826000834</v>
      </c>
      <c r="I838" s="3" t="n">
        <v>-4.06950074609772</v>
      </c>
      <c r="J838" s="3" t="n">
        <v>1.04479700255484E-088</v>
      </c>
      <c r="K838" s="3" t="n">
        <v>1.37223396277636E-086</v>
      </c>
    </row>
    <row r="839" customFormat="false" ht="14.25" hidden="false" customHeight="false" outlineLevel="0" collapsed="false">
      <c r="A839" s="3" t="s">
        <v>849</v>
      </c>
      <c r="B839" s="3" t="n">
        <v>294</v>
      </c>
      <c r="C839" s="3" t="n">
        <v>419</v>
      </c>
      <c r="D839" s="3" t="n">
        <v>360</v>
      </c>
      <c r="E839" s="3" t="n">
        <v>20</v>
      </c>
      <c r="F839" s="3" t="n">
        <v>20</v>
      </c>
      <c r="G839" s="3" t="n">
        <v>22</v>
      </c>
      <c r="H839" s="3" t="n">
        <v>0.057791974597913</v>
      </c>
      <c r="I839" s="3" t="n">
        <v>-4.11298702597041</v>
      </c>
      <c r="J839" s="3" t="n">
        <v>6.51102249687843E-031</v>
      </c>
      <c r="K839" s="3" t="n">
        <v>2.61185674854143E-029</v>
      </c>
    </row>
    <row r="840" customFormat="false" ht="14.25" hidden="false" customHeight="false" outlineLevel="0" collapsed="false">
      <c r="A840" s="3" t="s">
        <v>850</v>
      </c>
      <c r="B840" s="3" t="n">
        <v>1985</v>
      </c>
      <c r="C840" s="3" t="n">
        <v>2090</v>
      </c>
      <c r="D840" s="3" t="n">
        <v>2247</v>
      </c>
      <c r="E840" s="3" t="n">
        <v>113</v>
      </c>
      <c r="F840" s="3" t="n">
        <v>117</v>
      </c>
      <c r="G840" s="3" t="n">
        <v>119</v>
      </c>
      <c r="H840" s="3" t="n">
        <v>0.0550094354561846</v>
      </c>
      <c r="I840" s="3" t="n">
        <v>-4.1841770926221</v>
      </c>
      <c r="J840" s="3" t="n">
        <v>8.93689719184576E-047</v>
      </c>
      <c r="K840" s="3" t="n">
        <v>5.5475626236317E-045</v>
      </c>
    </row>
    <row r="841" customFormat="false" ht="14.25" hidden="false" customHeight="false" outlineLevel="0" collapsed="false">
      <c r="A841" s="3" t="s">
        <v>851</v>
      </c>
      <c r="B841" s="3" t="n">
        <v>404</v>
      </c>
      <c r="C841" s="3" t="n">
        <v>338</v>
      </c>
      <c r="D841" s="3" t="n">
        <v>276</v>
      </c>
      <c r="E841" s="3" t="n">
        <v>23</v>
      </c>
      <c r="F841" s="3" t="n">
        <v>18</v>
      </c>
      <c r="G841" s="3" t="n">
        <v>12</v>
      </c>
      <c r="H841" s="3" t="n">
        <v>0.0526850367021945</v>
      </c>
      <c r="I841" s="3" t="n">
        <v>-4.2464629155939</v>
      </c>
      <c r="J841" s="3" t="n">
        <v>1.11137542807891E-044</v>
      </c>
      <c r="K841" s="3" t="n">
        <v>6.6794448651873E-043</v>
      </c>
    </row>
    <row r="842" customFormat="false" ht="14.25" hidden="false" customHeight="false" outlineLevel="0" collapsed="false">
      <c r="A842" s="3" t="s">
        <v>852</v>
      </c>
      <c r="B842" s="3" t="n">
        <v>3007</v>
      </c>
      <c r="C842" s="3" t="n">
        <v>2930</v>
      </c>
      <c r="D842" s="3" t="n">
        <v>1934</v>
      </c>
      <c r="E842" s="3" t="n">
        <v>133</v>
      </c>
      <c r="F842" s="3" t="n">
        <v>145</v>
      </c>
      <c r="G842" s="3" t="n">
        <v>116</v>
      </c>
      <c r="H842" s="3" t="n">
        <v>0.0508927818106424</v>
      </c>
      <c r="I842" s="3" t="n">
        <v>-4.29639513827623</v>
      </c>
      <c r="J842" s="3" t="n">
        <v>7.84132350412415E-057</v>
      </c>
      <c r="K842" s="3" t="n">
        <v>6.03480320452016E-055</v>
      </c>
    </row>
    <row r="843" customFormat="false" ht="14.25" hidden="false" customHeight="false" outlineLevel="0" collapsed="false">
      <c r="A843" s="3" t="s">
        <v>853</v>
      </c>
      <c r="B843" s="3" t="n">
        <v>89</v>
      </c>
      <c r="C843" s="3" t="n">
        <v>44</v>
      </c>
      <c r="D843" s="3" t="n">
        <v>89</v>
      </c>
      <c r="E843" s="3" t="n">
        <v>5</v>
      </c>
      <c r="F843" s="3" t="n">
        <v>4</v>
      </c>
      <c r="G843" s="3" t="n">
        <v>1</v>
      </c>
      <c r="H843" s="3" t="n">
        <v>0.0446946703062882</v>
      </c>
      <c r="I843" s="3" t="n">
        <v>-4.48375338478941</v>
      </c>
      <c r="J843" s="3" t="n">
        <v>3.32859337567534E-008</v>
      </c>
      <c r="K843" s="3" t="n">
        <v>4.09063442414552E-007</v>
      </c>
    </row>
    <row r="844" customFormat="false" ht="14.25" hidden="false" customHeight="false" outlineLevel="0" collapsed="false">
      <c r="A844" s="3" t="s">
        <v>854</v>
      </c>
      <c r="B844" s="3" t="n">
        <v>489</v>
      </c>
      <c r="C844" s="3" t="n">
        <v>404</v>
      </c>
      <c r="D844" s="3" t="n">
        <v>327</v>
      </c>
      <c r="E844" s="3" t="n">
        <v>11</v>
      </c>
      <c r="F844" s="3" t="n">
        <v>29</v>
      </c>
      <c r="G844" s="3" t="n">
        <v>12</v>
      </c>
      <c r="H844" s="3" t="n">
        <v>0.0434155092508282</v>
      </c>
      <c r="I844" s="3" t="n">
        <v>-4.52564568345824</v>
      </c>
      <c r="J844" s="3" t="n">
        <v>4.58162835900473E-054</v>
      </c>
      <c r="K844" s="3" t="n">
        <v>3.35890629069534E-052</v>
      </c>
    </row>
    <row r="845" customFormat="false" ht="14.25" hidden="false" customHeight="false" outlineLevel="0" collapsed="false">
      <c r="A845" s="3" t="s">
        <v>855</v>
      </c>
      <c r="B845" s="3" t="n">
        <v>976</v>
      </c>
      <c r="C845" s="3" t="n">
        <v>998</v>
      </c>
      <c r="D845" s="3" t="n">
        <v>993</v>
      </c>
      <c r="E845" s="3" t="n">
        <v>36</v>
      </c>
      <c r="F845" s="3" t="n">
        <v>44</v>
      </c>
      <c r="G845" s="3" t="n">
        <v>42</v>
      </c>
      <c r="H845" s="3" t="n">
        <v>0.0411423811231289</v>
      </c>
      <c r="I845" s="3" t="n">
        <v>-4.60323089724585</v>
      </c>
      <c r="J845" s="3" t="n">
        <v>2.71838265755641E-093</v>
      </c>
      <c r="K845" s="3" t="n">
        <v>3.80540011778175E-091</v>
      </c>
    </row>
    <row r="846" customFormat="false" ht="14.25" hidden="false" customHeight="false" outlineLevel="0" collapsed="false">
      <c r="A846" s="3" t="s">
        <v>856</v>
      </c>
      <c r="B846" s="3" t="n">
        <v>1022</v>
      </c>
      <c r="C846" s="3" t="n">
        <v>1209</v>
      </c>
      <c r="D846" s="3" t="n">
        <v>1220</v>
      </c>
      <c r="E846" s="3" t="n">
        <v>47</v>
      </c>
      <c r="F846" s="3" t="n">
        <v>50</v>
      </c>
      <c r="G846" s="3" t="n">
        <v>45</v>
      </c>
      <c r="H846" s="3" t="n">
        <v>0.0410632252761252</v>
      </c>
      <c r="I846" s="3" t="n">
        <v>-4.60600924262217</v>
      </c>
      <c r="J846" s="3" t="n">
        <v>2.94990375082602E-046</v>
      </c>
      <c r="K846" s="3" t="n">
        <v>1.82448865257907E-044</v>
      </c>
    </row>
    <row r="847" customFormat="false" ht="14.25" hidden="false" customHeight="false" outlineLevel="0" collapsed="false">
      <c r="A847" s="3" t="s">
        <v>857</v>
      </c>
      <c r="B847" s="3" t="n">
        <v>6140</v>
      </c>
      <c r="C847" s="3" t="n">
        <v>6892</v>
      </c>
      <c r="D847" s="3" t="n">
        <v>6681</v>
      </c>
      <c r="E847" s="3" t="n">
        <v>237</v>
      </c>
      <c r="F847" s="3" t="n">
        <v>158</v>
      </c>
      <c r="G847" s="3" t="n">
        <v>156</v>
      </c>
      <c r="H847" s="3" t="n">
        <v>0.0279211816969299</v>
      </c>
      <c r="I847" s="3" t="n">
        <v>-5.16249618833376</v>
      </c>
      <c r="J847" s="3" t="n">
        <v>4.66537607695437E-102</v>
      </c>
      <c r="K847" s="3" t="n">
        <v>7.55724276236937E-100</v>
      </c>
    </row>
    <row r="848" customFormat="false" ht="14.25" hidden="false" customHeight="false" outlineLevel="0" collapsed="false">
      <c r="A848" s="3" t="s">
        <v>858</v>
      </c>
      <c r="B848" s="3" t="n">
        <v>49</v>
      </c>
      <c r="C848" s="3" t="n">
        <v>73</v>
      </c>
      <c r="D848" s="3" t="n">
        <v>43</v>
      </c>
      <c r="E848" s="3" t="n">
        <v>1</v>
      </c>
      <c r="F848" s="3" t="n">
        <v>2</v>
      </c>
      <c r="G848" s="3" t="n">
        <v>1</v>
      </c>
      <c r="H848" s="3" t="n">
        <v>0.0247259073218848</v>
      </c>
      <c r="I848" s="3" t="n">
        <v>-5.33783272784932</v>
      </c>
      <c r="J848" s="3" t="n">
        <v>1.66361380111582E-012</v>
      </c>
      <c r="K848" s="3" t="n">
        <v>2.90062279203264E-011</v>
      </c>
    </row>
    <row r="849" customFormat="false" ht="14.25" hidden="false" customHeight="false" outlineLevel="0" collapsed="false">
      <c r="A849" s="3" t="s">
        <v>859</v>
      </c>
      <c r="B849" s="3" t="n">
        <v>827</v>
      </c>
      <c r="C849" s="3" t="n">
        <v>925</v>
      </c>
      <c r="D849" s="3" t="n">
        <v>989</v>
      </c>
      <c r="E849" s="3" t="n">
        <v>28</v>
      </c>
      <c r="F849" s="3" t="n">
        <v>20</v>
      </c>
      <c r="G849" s="3" t="n">
        <v>15</v>
      </c>
      <c r="H849" s="3" t="n">
        <v>0.0229090512336812</v>
      </c>
      <c r="I849" s="3" t="n">
        <v>-5.44793847835197</v>
      </c>
      <c r="J849" s="3" t="n">
        <v>5.33097689081174E-049</v>
      </c>
      <c r="K849" s="3" t="n">
        <v>3.49410098063089E-047</v>
      </c>
    </row>
    <row r="850" customFormat="false" ht="14.25" hidden="false" customHeight="false" outlineLevel="0" collapsed="false">
      <c r="A850" s="3" t="s">
        <v>860</v>
      </c>
      <c r="B850" s="3" t="n">
        <v>34001</v>
      </c>
      <c r="C850" s="3" t="n">
        <v>37858</v>
      </c>
      <c r="D850" s="3" t="n">
        <v>34524</v>
      </c>
      <c r="E850" s="3" t="n">
        <v>836</v>
      </c>
      <c r="F850" s="3" t="n">
        <v>706</v>
      </c>
      <c r="G850" s="3" t="n">
        <v>751</v>
      </c>
      <c r="H850" s="3" t="n">
        <v>0.0215823733447036</v>
      </c>
      <c r="I850" s="3" t="n">
        <v>-5.5340026676567</v>
      </c>
      <c r="J850" s="3" t="n">
        <v>2.09552903167356E-230</v>
      </c>
      <c r="K850" s="3" t="n">
        <v>1.45476757286611E-227</v>
      </c>
    </row>
    <row r="851" customFormat="false" ht="14.25" hidden="false" customHeight="false" outlineLevel="0" collapsed="false">
      <c r="A851" s="3" t="s">
        <v>861</v>
      </c>
      <c r="B851" s="3" t="n">
        <v>38</v>
      </c>
      <c r="C851" s="3" t="n">
        <v>32</v>
      </c>
      <c r="D851" s="3" t="n">
        <v>25</v>
      </c>
      <c r="E851" s="3" t="n">
        <v>1</v>
      </c>
      <c r="F851" s="3" t="n">
        <v>1</v>
      </c>
      <c r="G851" s="3" t="n">
        <v>0</v>
      </c>
      <c r="H851" s="3" t="n">
        <v>0.0215000689145436</v>
      </c>
      <c r="I851" s="3" t="n">
        <v>-5.53951490565716</v>
      </c>
      <c r="J851" s="3" t="n">
        <v>9.76435261248594E-008</v>
      </c>
      <c r="K851" s="3" t="n">
        <v>1.14024710888752E-006</v>
      </c>
    </row>
    <row r="852" customFormat="false" ht="14.25" hidden="false" customHeight="false" outlineLevel="0" collapsed="false">
      <c r="A852" s="3" t="s">
        <v>862</v>
      </c>
      <c r="B852" s="3" t="n">
        <v>6966</v>
      </c>
      <c r="C852" s="3" t="n">
        <v>7015</v>
      </c>
      <c r="D852" s="3" t="n">
        <v>7925</v>
      </c>
      <c r="E852" s="3" t="n">
        <v>127</v>
      </c>
      <c r="F852" s="3" t="n">
        <v>133</v>
      </c>
      <c r="G852" s="3" t="n">
        <v>130</v>
      </c>
      <c r="H852" s="3" t="n">
        <v>0.0177241552577886</v>
      </c>
      <c r="I852" s="3" t="n">
        <v>-5.81813932024736</v>
      </c>
      <c r="J852" s="3" t="n">
        <v>2.32385693280189E-059</v>
      </c>
      <c r="K852" s="3" t="n">
        <v>1.88665014995518E-057</v>
      </c>
    </row>
    <row r="853" customFormat="false" ht="14.25" hidden="false" customHeight="false" outlineLevel="0" collapsed="false">
      <c r="A853" s="3" t="s">
        <v>863</v>
      </c>
      <c r="B853" s="3" t="n">
        <v>48</v>
      </c>
      <c r="C853" s="3" t="n">
        <v>44</v>
      </c>
      <c r="D853" s="3" t="n">
        <v>39</v>
      </c>
      <c r="E853" s="3" t="n">
        <v>1</v>
      </c>
      <c r="F853" s="3" t="n">
        <v>1</v>
      </c>
      <c r="G853" s="3" t="n">
        <v>0</v>
      </c>
      <c r="H853" s="3" t="n">
        <v>0.0155042624094346</v>
      </c>
      <c r="I853" s="3" t="n">
        <v>-6.01119129610812</v>
      </c>
      <c r="J853" s="3" t="n">
        <v>7.19865951053401E-011</v>
      </c>
      <c r="K853" s="3" t="n">
        <v>1.11206539768318E-009</v>
      </c>
    </row>
    <row r="854" customFormat="false" ht="14.25" hidden="false" customHeight="false" outlineLevel="0" collapsed="false">
      <c r="A854" s="3" t="s">
        <v>864</v>
      </c>
      <c r="B854" s="3" t="n">
        <v>264</v>
      </c>
      <c r="C854" s="3" t="n">
        <v>270</v>
      </c>
      <c r="D854" s="3" t="n">
        <v>217</v>
      </c>
      <c r="E854" s="3" t="n">
        <v>2</v>
      </c>
      <c r="F854" s="3" t="n">
        <v>3</v>
      </c>
      <c r="G854" s="3" t="n">
        <v>3</v>
      </c>
      <c r="H854" s="3" t="n">
        <v>0.0107414843557147</v>
      </c>
      <c r="I854" s="3" t="n">
        <v>-6.54066281799166</v>
      </c>
      <c r="J854" s="3" t="n">
        <v>2.71040736083524E-052</v>
      </c>
      <c r="K854" s="3" t="n">
        <v>1.93291251978055E-050</v>
      </c>
    </row>
    <row r="855" customFormat="false" ht="14.25" hidden="false" customHeight="false" outlineLevel="0" collapsed="false">
      <c r="A855" s="3" t="s">
        <v>865</v>
      </c>
      <c r="B855" s="3" t="n">
        <v>3113</v>
      </c>
      <c r="C855" s="3" t="n">
        <v>3392</v>
      </c>
      <c r="D855" s="3" t="n">
        <v>3145</v>
      </c>
      <c r="E855" s="3" t="n">
        <v>13</v>
      </c>
      <c r="F855" s="3" t="n">
        <v>20</v>
      </c>
      <c r="G855" s="3" t="n">
        <v>6</v>
      </c>
      <c r="H855" s="3" t="n">
        <v>0.00407913455190016</v>
      </c>
      <c r="I855" s="3" t="n">
        <v>-7.93752118886836</v>
      </c>
      <c r="J855" s="3" t="n">
        <v>5.61236534475414E-268</v>
      </c>
      <c r="K855" s="3" t="n">
        <v>5.02410084032899E-265</v>
      </c>
    </row>
    <row r="856" customFormat="false" ht="14.25" hidden="false" customHeight="false" outlineLevel="0" collapsed="false">
      <c r="A856" s="3" t="s">
        <v>866</v>
      </c>
      <c r="B856" s="3" t="n">
        <v>8600</v>
      </c>
      <c r="C856" s="3" t="n">
        <v>9611</v>
      </c>
      <c r="D856" s="3" t="n">
        <v>10628</v>
      </c>
      <c r="E856" s="3" t="n">
        <v>24</v>
      </c>
      <c r="F856" s="3" t="n">
        <v>33</v>
      </c>
      <c r="G856" s="3" t="n">
        <v>29</v>
      </c>
      <c r="H856" s="3" t="n">
        <v>0.00296969298482587</v>
      </c>
      <c r="I856" s="3" t="n">
        <v>-8.39547049577882</v>
      </c>
      <c r="J856" s="3" t="n">
        <v>1.41411341730366E-072</v>
      </c>
      <c r="K856" s="3" t="n">
        <v>1.43166357489341E-0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7" activeCellId="0" sqref="N27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67</v>
      </c>
      <c r="I1" s="1" t="s">
        <v>868</v>
      </c>
      <c r="J1" s="1" t="s">
        <v>869</v>
      </c>
    </row>
    <row r="2" customFormat="false" ht="14.25" hidden="false" customHeight="false" outlineLevel="0" collapsed="false">
      <c r="A2" s="3" t="s">
        <v>40</v>
      </c>
      <c r="B2" s="3" t="n">
        <v>0.0127164308632762</v>
      </c>
      <c r="C2" s="3" t="n">
        <v>0.00974335711550981</v>
      </c>
      <c r="D2" s="3" t="n">
        <v>0.00793695927640057</v>
      </c>
      <c r="E2" s="3" t="n">
        <v>0.247827479918375</v>
      </c>
      <c r="F2" s="3" t="n">
        <v>0.730168991404418</v>
      </c>
      <c r="G2" s="3" t="n">
        <v>0.217945531856636</v>
      </c>
      <c r="H2" s="3" t="n">
        <v>0.0187880552029955</v>
      </c>
      <c r="I2" s="3" t="n">
        <v>0.0557208900860099</v>
      </c>
      <c r="J2" s="3" t="n">
        <v>0.0753155352672388</v>
      </c>
    </row>
    <row r="3" customFormat="false" ht="14.25" hidden="false" customHeight="false" outlineLevel="0" collapsed="false">
      <c r="A3" s="3" t="s">
        <v>37</v>
      </c>
      <c r="B3" s="3" t="n">
        <v>0.00113607497431123</v>
      </c>
      <c r="C3" s="3" t="n">
        <v>0.00435231563939635</v>
      </c>
      <c r="D3" s="3" t="n">
        <v>0</v>
      </c>
      <c r="E3" s="3" t="n">
        <v>0.0600961680125481</v>
      </c>
      <c r="F3" s="3" t="n">
        <v>0.181201856757757</v>
      </c>
      <c r="G3" s="3" t="n">
        <v>0.0832928934047447</v>
      </c>
      <c r="H3" s="3" t="n">
        <v>0.018650096225543</v>
      </c>
      <c r="I3" s="3" t="n">
        <v>0.0184372455557349</v>
      </c>
      <c r="J3" s="3" t="n">
        <v>0.0227585846057835</v>
      </c>
    </row>
    <row r="4" customFormat="false" ht="14.25" hidden="false" customHeight="false" outlineLevel="0" collapsed="false">
      <c r="A4" s="3" t="s">
        <v>862</v>
      </c>
      <c r="B4" s="3" t="n">
        <v>197.748119141099</v>
      </c>
      <c r="C4" s="3" t="n">
        <v>190.726028686509</v>
      </c>
      <c r="D4" s="3" t="n">
        <v>234.026926699485</v>
      </c>
      <c r="E4" s="3" t="n">
        <v>3.34578125611899</v>
      </c>
      <c r="F4" s="3" t="n">
        <v>3.76371040737773</v>
      </c>
      <c r="G4" s="3" t="n">
        <v>3.51384397781381</v>
      </c>
      <c r="H4" s="3" t="n">
        <v>31.3863327752293</v>
      </c>
      <c r="I4" s="3" t="n">
        <v>16.8155393796986</v>
      </c>
      <c r="J4" s="3" t="n">
        <v>6.35436905353737</v>
      </c>
    </row>
    <row r="5" customFormat="false" ht="14.25" hidden="false" customHeight="false" outlineLevel="0" collapsed="false">
      <c r="A5" s="3" t="s">
        <v>48</v>
      </c>
      <c r="B5" s="3" t="n">
        <v>0.014664206945072</v>
      </c>
      <c r="C5" s="3" t="n">
        <v>0</v>
      </c>
      <c r="D5" s="3" t="n">
        <v>0</v>
      </c>
      <c r="E5" s="3" t="n">
        <v>0.122480238068347</v>
      </c>
      <c r="F5" s="3" t="n">
        <v>0.16080032926149</v>
      </c>
      <c r="G5" s="3" t="n">
        <v>0.0558507233893262</v>
      </c>
      <c r="H5" s="3" t="n">
        <v>0.0120365678666004</v>
      </c>
      <c r="I5" s="3" t="n">
        <v>0.0118991963752358</v>
      </c>
      <c r="J5" s="3" t="n">
        <v>0.0255445935219407</v>
      </c>
    </row>
    <row r="6" customFormat="false" ht="14.25" hidden="false" customHeight="false" outlineLevel="0" collapsed="false">
      <c r="A6" s="3" t="s">
        <v>58</v>
      </c>
      <c r="B6" s="3" t="n">
        <v>0.0145489058182702</v>
      </c>
      <c r="C6" s="3" t="n">
        <v>0</v>
      </c>
      <c r="D6" s="3" t="n">
        <v>0</v>
      </c>
      <c r="E6" s="3" t="n">
        <v>0.0247535048159733</v>
      </c>
      <c r="F6" s="3" t="n">
        <v>0.0991056938680539</v>
      </c>
      <c r="G6" s="3" t="n">
        <v>0.0577203985468674</v>
      </c>
      <c r="H6" s="3" t="n">
        <v>0.0179128908493653</v>
      </c>
      <c r="I6" s="3" t="n">
        <v>0.00196760597674855</v>
      </c>
      <c r="J6" s="3" t="n">
        <v>0.00422395708940358</v>
      </c>
    </row>
    <row r="7" customFormat="false" ht="14.25" hidden="false" customHeight="false" outlineLevel="0" collapsed="false">
      <c r="A7" s="3" t="s">
        <v>49</v>
      </c>
      <c r="B7" s="3" t="n">
        <v>0.00143762672974714</v>
      </c>
      <c r="C7" s="3" t="n">
        <v>0.00137689092731009</v>
      </c>
      <c r="D7" s="3" t="n">
        <v>0.0089729460501531</v>
      </c>
      <c r="E7" s="3" t="n">
        <v>0.0440275998217148</v>
      </c>
      <c r="F7" s="3" t="n">
        <v>0.174840337976754</v>
      </c>
      <c r="G7" s="3" t="n">
        <v>0.0561229157832987</v>
      </c>
      <c r="H7" s="3" t="n">
        <v>0.01062020100223</v>
      </c>
      <c r="I7" s="3" t="n">
        <v>0.0221645434953891</v>
      </c>
      <c r="J7" s="3" t="n">
        <v>0.0187822586921459</v>
      </c>
    </row>
    <row r="8" customFormat="false" ht="14.25" hidden="false" customHeight="false" outlineLevel="0" collapsed="false">
      <c r="A8" s="3" t="s">
        <v>34</v>
      </c>
      <c r="B8" s="3" t="n">
        <v>0</v>
      </c>
      <c r="C8" s="3" t="n">
        <v>0</v>
      </c>
      <c r="D8" s="3" t="n">
        <v>0.0117628676090803</v>
      </c>
      <c r="E8" s="3" t="n">
        <v>31.880728950202</v>
      </c>
      <c r="F8" s="3" t="n">
        <v>30.3900278036516</v>
      </c>
      <c r="G8" s="3" t="n">
        <v>30.4807494869824</v>
      </c>
      <c r="H8" s="3" t="n">
        <v>19.9738551888371</v>
      </c>
      <c r="I8" s="3" t="n">
        <v>18.2686246536306</v>
      </c>
      <c r="J8" s="3" t="n">
        <v>18.9295088177355</v>
      </c>
    </row>
    <row r="9" customFormat="false" ht="14.25" hidden="false" customHeight="false" outlineLevel="0" collapsed="false">
      <c r="A9" s="3" t="s">
        <v>76</v>
      </c>
      <c r="B9" s="3" t="n">
        <v>0.0164742365356212</v>
      </c>
      <c r="C9" s="3" t="n">
        <v>0</v>
      </c>
      <c r="D9" s="3" t="n">
        <v>0.0514119668871176</v>
      </c>
      <c r="E9" s="3" t="n">
        <v>0.107020818658398</v>
      </c>
      <c r="F9" s="3" t="n">
        <v>0.197070768859084</v>
      </c>
      <c r="G9" s="3" t="n">
        <v>0.125488958420696</v>
      </c>
      <c r="H9" s="3" t="n">
        <v>0.0202833948185043</v>
      </c>
      <c r="I9" s="3" t="n">
        <v>0.0200519035639344</v>
      </c>
      <c r="J9" s="3" t="n">
        <v>0.0358720111376504</v>
      </c>
    </row>
    <row r="10" customFormat="false" ht="14.25" hidden="false" customHeight="false" outlineLevel="0" collapsed="false">
      <c r="A10" s="3" t="s">
        <v>852</v>
      </c>
      <c r="B10" s="3" t="n">
        <v>9.81308884944014</v>
      </c>
      <c r="C10" s="3" t="n">
        <v>9.15784571495091</v>
      </c>
      <c r="D10" s="3" t="n">
        <v>6.5654793523698</v>
      </c>
      <c r="E10" s="3" t="n">
        <v>0.402799456084105</v>
      </c>
      <c r="F10" s="3" t="n">
        <v>0.471710966332408</v>
      </c>
      <c r="G10" s="3" t="n">
        <v>0.360446259077627</v>
      </c>
      <c r="H10" s="3" t="n">
        <v>0.634840663640438</v>
      </c>
      <c r="I10" s="3" t="n">
        <v>0.842089929916158</v>
      </c>
      <c r="J10" s="3" t="n">
        <v>0.764601248394583</v>
      </c>
    </row>
    <row r="11" customFormat="false" ht="14.25" hidden="false" customHeight="false" outlineLevel="0" collapsed="false">
      <c r="A11" s="3" t="s">
        <v>35</v>
      </c>
      <c r="B11" s="3" t="n">
        <v>0</v>
      </c>
      <c r="C11" s="3" t="n">
        <v>0.00554753037816057</v>
      </c>
      <c r="D11" s="3" t="n">
        <v>0</v>
      </c>
      <c r="E11" s="3" t="n">
        <v>2.23079323126949</v>
      </c>
      <c r="F11" s="3" t="n">
        <v>1.94586119972157</v>
      </c>
      <c r="G11" s="3" t="n">
        <v>1.82551125108931</v>
      </c>
      <c r="H11" s="3" t="n">
        <v>1.36449602420816</v>
      </c>
      <c r="I11" s="3" t="n">
        <v>1.53222639995381</v>
      </c>
      <c r="J11" s="3" t="n">
        <v>1.8262712411298</v>
      </c>
    </row>
    <row r="12" customFormat="false" ht="14.25" hidden="false" customHeight="false" outlineLevel="0" collapsed="false">
      <c r="A12" s="3" t="s">
        <v>108</v>
      </c>
      <c r="B12" s="3" t="n">
        <v>0.377924229915967</v>
      </c>
      <c r="C12" s="3" t="n">
        <v>0.672207646512285</v>
      </c>
      <c r="D12" s="3" t="n">
        <v>0.336973395697792</v>
      </c>
      <c r="E12" s="3" t="n">
        <v>1.15238995581901</v>
      </c>
      <c r="F12" s="3" t="n">
        <v>1.72223472979946</v>
      </c>
      <c r="G12" s="3" t="n">
        <v>1.33656558731698</v>
      </c>
      <c r="H12" s="3" t="n">
        <v>0.310205022259655</v>
      </c>
      <c r="I12" s="3" t="n">
        <v>0.394283185993225</v>
      </c>
      <c r="J12" s="3" t="n">
        <v>0.470237344939703</v>
      </c>
    </row>
    <row r="13" customFormat="false" ht="14.25" hidden="false" customHeight="false" outlineLevel="0" collapsed="false">
      <c r="A13" s="3" t="s">
        <v>88</v>
      </c>
      <c r="B13" s="3" t="n">
        <v>0.0334630813641758</v>
      </c>
      <c r="C13" s="3" t="n">
        <v>0.0961480727440506</v>
      </c>
      <c r="D13" s="3" t="n">
        <v>0.00870249144938126</v>
      </c>
      <c r="E13" s="3" t="n">
        <v>0.209620925325358</v>
      </c>
      <c r="F13" s="3" t="n">
        <v>0.191809203428009</v>
      </c>
      <c r="G13" s="3" t="n">
        <v>0.135414474835033</v>
      </c>
      <c r="H13" s="3" t="n">
        <v>0.0549338469341271</v>
      </c>
      <c r="I13" s="3" t="n">
        <v>0.0814603431261519</v>
      </c>
      <c r="J13" s="3" t="n">
        <v>0.0582916495001293</v>
      </c>
    </row>
    <row r="14" customFormat="false" ht="14.25" hidden="false" customHeight="false" outlineLevel="0" collapsed="false">
      <c r="A14" s="3" t="s">
        <v>800</v>
      </c>
      <c r="B14" s="3" t="n">
        <v>4.37232339224473</v>
      </c>
      <c r="C14" s="3" t="n">
        <v>5.34280596079764</v>
      </c>
      <c r="D14" s="3" t="n">
        <v>4.86198527841987</v>
      </c>
      <c r="E14" s="3" t="n">
        <v>0.419759433182383</v>
      </c>
      <c r="F14" s="3" t="n">
        <v>1.5029687341074</v>
      </c>
      <c r="G14" s="3" t="n">
        <v>2.00979862389146</v>
      </c>
      <c r="H14" s="3" t="n">
        <v>4.57888873597876</v>
      </c>
      <c r="I14" s="3" t="n">
        <v>3.05853417941246</v>
      </c>
      <c r="J14" s="3" t="n">
        <v>4.07086211134097</v>
      </c>
    </row>
    <row r="15" customFormat="false" ht="14.25" hidden="false" customHeight="false" outlineLevel="0" collapsed="false">
      <c r="A15" s="3" t="s">
        <v>45</v>
      </c>
      <c r="B15" s="3" t="n">
        <v>1.780967933479</v>
      </c>
      <c r="C15" s="3" t="n">
        <v>1.89316941984085</v>
      </c>
      <c r="D15" s="3" t="n">
        <v>1.89336926707697</v>
      </c>
      <c r="E15" s="3" t="n">
        <v>59.6280383280763</v>
      </c>
      <c r="F15" s="3" t="n">
        <v>56.4025146529909</v>
      </c>
      <c r="G15" s="3" t="n">
        <v>49.8481131904397</v>
      </c>
      <c r="H15" s="3" t="n">
        <v>42.6825492503092</v>
      </c>
      <c r="I15" s="3" t="n">
        <v>36.5418371085304</v>
      </c>
      <c r="J15" s="3" t="n">
        <v>36.5809386562219</v>
      </c>
    </row>
    <row r="16" customFormat="false" ht="14.25" hidden="false" customHeight="false" outlineLevel="0" collapsed="false">
      <c r="A16" s="3" t="s">
        <v>57</v>
      </c>
      <c r="B16" s="3" t="n">
        <v>0.144810492614893</v>
      </c>
      <c r="C16" s="3" t="n">
        <v>0.0231154408089205</v>
      </c>
      <c r="D16" s="3" t="n">
        <v>0.0920572247667156</v>
      </c>
      <c r="E16" s="3" t="n">
        <v>1.21697053059003</v>
      </c>
      <c r="F16" s="3" t="n">
        <v>1.25108780791707</v>
      </c>
      <c r="G16" s="3" t="n">
        <v>0.957519813048231</v>
      </c>
      <c r="H16" s="3" t="n">
        <v>0.706570321452976</v>
      </c>
      <c r="I16" s="3" t="n">
        <v>0.789899696770001</v>
      </c>
      <c r="J16" s="3" t="n">
        <v>0.651659745096085</v>
      </c>
    </row>
    <row r="17" customFormat="false" ht="14.25" hidden="false" customHeight="false" outlineLevel="0" collapsed="false">
      <c r="A17" s="3" t="s">
        <v>50</v>
      </c>
      <c r="B17" s="3" t="n">
        <v>0.0163223089332478</v>
      </c>
      <c r="C17" s="3" t="n">
        <v>0.117245519740515</v>
      </c>
      <c r="D17" s="3" t="n">
        <v>0.0424481990704583</v>
      </c>
      <c r="E17" s="3" t="n">
        <v>1.47690017088028</v>
      </c>
      <c r="F17" s="3" t="n">
        <v>1.13084235346934</v>
      </c>
      <c r="G17" s="3" t="n">
        <v>1.19669244445822</v>
      </c>
      <c r="H17" s="3" t="n">
        <v>0.857443782458581</v>
      </c>
      <c r="I17" s="3" t="n">
        <v>0.874147218558622</v>
      </c>
      <c r="J17" s="3" t="n">
        <v>0.909854583697287</v>
      </c>
    </row>
    <row r="18" customFormat="false" ht="14.25" hidden="false" customHeight="false" outlineLevel="0" collapsed="false">
      <c r="A18" s="3" t="s">
        <v>148</v>
      </c>
      <c r="B18" s="3" t="n">
        <v>0.0761268632983148</v>
      </c>
      <c r="C18" s="3" t="n">
        <v>0.0844229288336295</v>
      </c>
      <c r="D18" s="3" t="n">
        <v>0.0708550686688697</v>
      </c>
      <c r="E18" s="3" t="n">
        <v>0.0818035115847557</v>
      </c>
      <c r="F18" s="3" t="n">
        <v>0.239646589493502</v>
      </c>
      <c r="G18" s="3" t="n">
        <v>0.164045008600814</v>
      </c>
      <c r="H18" s="3" t="n">
        <v>0.016443657676025</v>
      </c>
      <c r="I18" s="3" t="n">
        <v>0.0357631752474607</v>
      </c>
      <c r="J18" s="3" t="n">
        <v>0.0663053169646279</v>
      </c>
    </row>
    <row r="19" customFormat="false" ht="14.25" hidden="false" customHeight="false" outlineLevel="0" collapsed="false">
      <c r="A19" s="3" t="s">
        <v>842</v>
      </c>
      <c r="B19" s="3" t="n">
        <v>78.8034644627635</v>
      </c>
      <c r="C19" s="3" t="n">
        <v>78.4210807282785</v>
      </c>
      <c r="D19" s="3" t="n">
        <v>59.8784459538998</v>
      </c>
      <c r="E19" s="3" t="n">
        <v>5.99189911215028</v>
      </c>
      <c r="F19" s="3" t="n">
        <v>6.54264094948054</v>
      </c>
      <c r="G19" s="3" t="n">
        <v>7.42569081881535</v>
      </c>
      <c r="H19" s="3" t="n">
        <v>10.7461110213718</v>
      </c>
      <c r="I19" s="3" t="n">
        <v>10.4559047388721</v>
      </c>
      <c r="J19" s="3" t="n">
        <v>10.0060686682971</v>
      </c>
    </row>
    <row r="20" customFormat="false" ht="14.25" hidden="false" customHeight="false" outlineLevel="0" collapsed="false">
      <c r="A20" s="3" t="s">
        <v>64</v>
      </c>
      <c r="B20" s="3" t="n">
        <v>6.54207128943303</v>
      </c>
      <c r="C20" s="3" t="n">
        <v>6.78143838456816</v>
      </c>
      <c r="D20" s="3" t="n">
        <v>7.16874655932725</v>
      </c>
      <c r="E20" s="3" t="n">
        <v>58.0722243357486</v>
      </c>
      <c r="F20" s="3" t="n">
        <v>60.3044038861529</v>
      </c>
      <c r="G20" s="3" t="n">
        <v>55.8609869831131</v>
      </c>
      <c r="H20" s="3" t="n">
        <v>41.2442443879156</v>
      </c>
      <c r="I20" s="3" t="n">
        <v>37.130189406073</v>
      </c>
      <c r="J20" s="3" t="n">
        <v>36.9200202152739</v>
      </c>
    </row>
    <row r="21" customFormat="false" ht="14.25" hidden="false" customHeight="false" outlineLevel="0" collapsed="false">
      <c r="A21" s="3" t="s">
        <v>75</v>
      </c>
      <c r="B21" s="3" t="n">
        <v>12.8290672426978</v>
      </c>
      <c r="C21" s="3" t="n">
        <v>13.1631480944086</v>
      </c>
      <c r="D21" s="3" t="n">
        <v>10.927697359391</v>
      </c>
      <c r="E21" s="3" t="n">
        <v>79.2138727969801</v>
      </c>
      <c r="F21" s="3" t="n">
        <v>76.5379818521379</v>
      </c>
      <c r="G21" s="3" t="n">
        <v>78.5944387164918</v>
      </c>
      <c r="H21" s="3" t="n">
        <v>38.2772656155479</v>
      </c>
      <c r="I21" s="3" t="n">
        <v>49.5715946965452</v>
      </c>
      <c r="J21" s="3" t="n">
        <v>61.5016485518598</v>
      </c>
    </row>
    <row r="22" customFormat="false" ht="14.25" hidden="false" customHeight="false" outlineLevel="0" collapsed="false">
      <c r="A22" s="3" t="s">
        <v>69</v>
      </c>
      <c r="B22" s="3" t="n">
        <v>0.903588901935843</v>
      </c>
      <c r="C22" s="3" t="n">
        <v>1.67535417420449</v>
      </c>
      <c r="D22" s="3" t="n">
        <v>1.68710451763702</v>
      </c>
      <c r="E22" s="3" t="n">
        <v>10.4927912950314</v>
      </c>
      <c r="F22" s="3" t="n">
        <v>11.1439528648743</v>
      </c>
      <c r="G22" s="3" t="n">
        <v>10.2471296209182</v>
      </c>
      <c r="H22" s="3" t="n">
        <v>7.3597207159381</v>
      </c>
      <c r="I22" s="3" t="n">
        <v>6.99372050040268</v>
      </c>
      <c r="J22" s="3" t="n">
        <v>6.77032045744803</v>
      </c>
    </row>
    <row r="23" customFormat="false" ht="14.25" hidden="false" customHeight="false" outlineLevel="0" collapsed="false">
      <c r="A23" s="3" t="s">
        <v>59</v>
      </c>
      <c r="B23" s="3" t="n">
        <v>0.21905563307365</v>
      </c>
      <c r="C23" s="3" t="n">
        <v>0.250595795276777</v>
      </c>
      <c r="D23" s="3" t="n">
        <v>0.363963168173338</v>
      </c>
      <c r="E23" s="3" t="n">
        <v>3.51807345568553</v>
      </c>
      <c r="F23" s="3" t="n">
        <v>3.7001337893496</v>
      </c>
      <c r="G23" s="3" t="n">
        <v>3.09677651512808</v>
      </c>
      <c r="H23" s="3" t="n">
        <v>2.48978115549251</v>
      </c>
      <c r="I23" s="3" t="n">
        <v>2.6440547942024</v>
      </c>
      <c r="J23" s="3" t="n">
        <v>2.28952869794499</v>
      </c>
    </row>
    <row r="24" customFormat="false" ht="14.25" hidden="false" customHeight="false" outlineLevel="0" collapsed="false">
      <c r="A24" s="3" t="s">
        <v>42</v>
      </c>
      <c r="B24" s="3" t="n">
        <v>0.0979226355177455</v>
      </c>
      <c r="C24" s="3" t="n">
        <v>0.217716737744958</v>
      </c>
      <c r="D24" s="3" t="n">
        <v>0.145520011658726</v>
      </c>
      <c r="E24" s="3" t="n">
        <v>5.23833808110592</v>
      </c>
      <c r="F24" s="3" t="n">
        <v>5.16316243734987</v>
      </c>
      <c r="G24" s="3" t="n">
        <v>5.11477470115528</v>
      </c>
      <c r="H24" s="3" t="n">
        <v>3.92120772639474</v>
      </c>
      <c r="I24" s="3" t="n">
        <v>4.37591106617383</v>
      </c>
      <c r="J24" s="3" t="n">
        <v>4.12738306017652</v>
      </c>
    </row>
    <row r="25" customFormat="false" ht="14.25" hidden="false" customHeight="false" outlineLevel="0" collapsed="false">
      <c r="A25" s="3" t="s">
        <v>830</v>
      </c>
      <c r="B25" s="3" t="n">
        <v>72.5183476091636</v>
      </c>
      <c r="C25" s="3" t="n">
        <v>67.1210438585478</v>
      </c>
      <c r="D25" s="3" t="n">
        <v>43.5404886485187</v>
      </c>
      <c r="E25" s="3" t="n">
        <v>8.12417202169847</v>
      </c>
      <c r="F25" s="3" t="n">
        <v>7.91621429341255</v>
      </c>
      <c r="G25" s="3" t="n">
        <v>10.0613454088086</v>
      </c>
      <c r="H25" s="3" t="n">
        <v>13.7498639134291</v>
      </c>
      <c r="I25" s="3" t="n">
        <v>12.5016864227802</v>
      </c>
      <c r="J25" s="3" t="n">
        <v>12.8333329697349</v>
      </c>
    </row>
    <row r="26" customFormat="false" ht="14.25" hidden="false" customHeight="false" outlineLevel="0" collapsed="false">
      <c r="A26" s="3" t="s">
        <v>61</v>
      </c>
      <c r="B26" s="3" t="n">
        <v>0.389238296218517</v>
      </c>
      <c r="C26" s="3" t="n">
        <v>0.248529360941594</v>
      </c>
      <c r="D26" s="3" t="n">
        <v>0.590486581172957</v>
      </c>
      <c r="E26" s="3" t="n">
        <v>4.74863310964692</v>
      </c>
      <c r="F26" s="3" t="n">
        <v>4.59962323946055</v>
      </c>
      <c r="G26" s="3" t="n">
        <v>4.33159074503186</v>
      </c>
      <c r="H26" s="3" t="n">
        <v>3.13501281659534</v>
      </c>
      <c r="I26" s="3" t="n">
        <v>3.64538280921527</v>
      </c>
      <c r="J26" s="3" t="n">
        <v>3.17125442589555</v>
      </c>
    </row>
    <row r="27" customFormat="false" ht="14.25" hidden="false" customHeight="false" outlineLevel="0" collapsed="false">
      <c r="A27" s="3" t="s">
        <v>781</v>
      </c>
      <c r="B27" s="3" t="n">
        <v>2.65528346916772</v>
      </c>
      <c r="C27" s="3" t="n">
        <v>2.14107001462258</v>
      </c>
      <c r="D27" s="3" t="n">
        <v>1.14751427898654</v>
      </c>
      <c r="E27" s="3" t="n">
        <v>0.606990259493949</v>
      </c>
      <c r="F27" s="3" t="n">
        <v>0.642275847525032</v>
      </c>
      <c r="G27" s="3" t="n">
        <v>0.641359170316852</v>
      </c>
      <c r="H27" s="3" t="n">
        <v>1.2580147353564</v>
      </c>
      <c r="I27" s="3" t="n">
        <v>0.958487401836021</v>
      </c>
      <c r="J27" s="3" t="n">
        <v>1.38592590330406</v>
      </c>
    </row>
    <row r="28" customFormat="false" ht="14.25" hidden="false" customHeight="false" outlineLevel="0" collapsed="false">
      <c r="A28" s="3" t="s">
        <v>798</v>
      </c>
      <c r="B28" s="3" t="n">
        <v>1.99660438653065</v>
      </c>
      <c r="C28" s="3" t="n">
        <v>1.6351592750915</v>
      </c>
      <c r="D28" s="3" t="n">
        <v>0.955801894758448</v>
      </c>
      <c r="E28" s="3" t="n">
        <v>0.416022118641396</v>
      </c>
      <c r="F28" s="3" t="n">
        <v>0.33911876545113</v>
      </c>
      <c r="G28" s="3" t="n">
        <v>0.493435296098669</v>
      </c>
      <c r="H28" s="3" t="n">
        <v>0.741130702978906</v>
      </c>
      <c r="I28" s="3" t="n">
        <v>0.748151284748503</v>
      </c>
      <c r="J28" s="3" t="n">
        <v>0.689512500492421</v>
      </c>
    </row>
    <row r="29" customFormat="false" ht="14.25" hidden="false" customHeight="false" outlineLevel="0" collapsed="false">
      <c r="A29" s="3" t="s">
        <v>771</v>
      </c>
      <c r="B29" s="3" t="n">
        <v>94.789085403018</v>
      </c>
      <c r="C29" s="3" t="n">
        <v>84.7135785417128</v>
      </c>
      <c r="D29" s="3" t="n">
        <v>42.5587486431234</v>
      </c>
      <c r="E29" s="3" t="n">
        <v>23.5689249307135</v>
      </c>
      <c r="F29" s="3" t="n">
        <v>24.3156891912086</v>
      </c>
      <c r="G29" s="3" t="n">
        <v>28.1536703950046</v>
      </c>
      <c r="H29" s="3" t="n">
        <v>50.2913041841454</v>
      </c>
      <c r="I29" s="3" t="n">
        <v>46.8361530053763</v>
      </c>
      <c r="J29" s="3" t="n">
        <v>48.3525786306727</v>
      </c>
    </row>
    <row r="30" customFormat="false" ht="14.25" hidden="false" customHeight="false" outlineLevel="0" collapsed="false">
      <c r="A30" s="3" t="s">
        <v>787</v>
      </c>
      <c r="B30" s="3" t="n">
        <v>3.52461639920174</v>
      </c>
      <c r="C30" s="3" t="n">
        <v>2.67787493174044</v>
      </c>
      <c r="D30" s="3" t="n">
        <v>1.38648468616925</v>
      </c>
      <c r="E30" s="3" t="n">
        <v>0.907076190738997</v>
      </c>
      <c r="F30" s="3" t="n">
        <v>0.661376229909891</v>
      </c>
      <c r="G30" s="3" t="n">
        <v>0.784006967764077</v>
      </c>
      <c r="H30" s="3" t="n">
        <v>1.40033346486214</v>
      </c>
      <c r="I30" s="3" t="n">
        <v>1.40357878175133</v>
      </c>
      <c r="J30" s="3" t="n">
        <v>1.41885496905191</v>
      </c>
    </row>
    <row r="31" customFormat="false" ht="14.25" hidden="false" customHeight="false" outlineLevel="0" collapsed="false">
      <c r="A31" s="3" t="s">
        <v>36</v>
      </c>
      <c r="B31" s="3" t="n">
        <v>0.101497727286425</v>
      </c>
      <c r="C31" s="3" t="n">
        <v>0.065963742338071</v>
      </c>
      <c r="D31" s="3" t="n">
        <v>0.0980413542484345</v>
      </c>
      <c r="E31" s="3" t="n">
        <v>44.9673366786645</v>
      </c>
      <c r="F31" s="3" t="n">
        <v>44.3237926357218</v>
      </c>
      <c r="G31" s="3" t="n">
        <v>41.6458602778658</v>
      </c>
      <c r="H31" s="3" t="n">
        <v>38.6531557932589</v>
      </c>
      <c r="I31" s="3" t="n">
        <v>40.1121719082988</v>
      </c>
      <c r="J31" s="3" t="n">
        <v>39.598205274232</v>
      </c>
    </row>
    <row r="32" customFormat="false" ht="14.25" hidden="false" customHeight="false" outlineLevel="0" collapsed="false">
      <c r="A32" s="3" t="s">
        <v>788</v>
      </c>
      <c r="B32" s="3" t="n">
        <v>3.96568174608421</v>
      </c>
      <c r="C32" s="3" t="n">
        <v>3.64346703719177</v>
      </c>
      <c r="D32" s="3" t="n">
        <v>1.65598657599874</v>
      </c>
      <c r="E32" s="3" t="n">
        <v>0.918289843120654</v>
      </c>
      <c r="F32" s="3" t="n">
        <v>1.0426135752473</v>
      </c>
      <c r="G32" s="3" t="n">
        <v>0.868935964953431</v>
      </c>
      <c r="H32" s="3" t="n">
        <v>1.68750862361093</v>
      </c>
      <c r="I32" s="3" t="n">
        <v>1.45815809606397</v>
      </c>
      <c r="J32" s="3" t="n">
        <v>1.69464892434612</v>
      </c>
    </row>
    <row r="33" customFormat="false" ht="14.25" hidden="false" customHeight="false" outlineLevel="0" collapsed="false">
      <c r="A33" s="3" t="s">
        <v>790</v>
      </c>
      <c r="B33" s="3" t="n">
        <v>14.6661904616238</v>
      </c>
      <c r="C33" s="3" t="n">
        <v>11.2228368816598</v>
      </c>
      <c r="D33" s="3" t="n">
        <v>7.14558586185519</v>
      </c>
      <c r="E33" s="3" t="n">
        <v>3.00942938174079</v>
      </c>
      <c r="F33" s="3" t="n">
        <v>3.48181013941098</v>
      </c>
      <c r="G33" s="3" t="n">
        <v>3.49195748456242</v>
      </c>
      <c r="H33" s="3" t="n">
        <v>5.75910892520626</v>
      </c>
      <c r="I33" s="3" t="n">
        <v>5.15988712051014</v>
      </c>
      <c r="J33" s="3" t="n">
        <v>5.74726709479224</v>
      </c>
    </row>
    <row r="34" customFormat="false" ht="14.25" hidden="false" customHeight="false" outlineLevel="0" collapsed="false">
      <c r="A34" s="3" t="s">
        <v>837</v>
      </c>
      <c r="B34" s="3" t="n">
        <v>5.30384672022113</v>
      </c>
      <c r="C34" s="3" t="n">
        <v>5.63279557739772</v>
      </c>
      <c r="D34" s="3" t="n">
        <v>6.34565129769193</v>
      </c>
      <c r="E34" s="3" t="n">
        <v>0.622292639446772</v>
      </c>
      <c r="F34" s="3" t="n">
        <v>0.738074213626522</v>
      </c>
      <c r="G34" s="3" t="n">
        <v>0.713844054813884</v>
      </c>
      <c r="H34" s="3" t="n">
        <v>0.936434515835311</v>
      </c>
      <c r="I34" s="3" t="n">
        <v>0.880404416503491</v>
      </c>
      <c r="J34" s="3" t="n">
        <v>0.916613183792098</v>
      </c>
    </row>
    <row r="35" customFormat="false" ht="14.25" hidden="false" customHeight="false" outlineLevel="0" collapsed="false">
      <c r="A35" s="3" t="s">
        <v>835</v>
      </c>
      <c r="B35" s="3" t="n">
        <v>68.5334951284317</v>
      </c>
      <c r="C35" s="3" t="n">
        <v>61.26938648991</v>
      </c>
      <c r="D35" s="3" t="n">
        <v>39.7380353576322</v>
      </c>
      <c r="E35" s="3" t="n">
        <v>7.63846434083742</v>
      </c>
      <c r="F35" s="3" t="n">
        <v>6.93907754625671</v>
      </c>
      <c r="G35" s="3" t="n">
        <v>8.33711722749702</v>
      </c>
      <c r="H35" s="3" t="n">
        <v>10.2903933108806</v>
      </c>
      <c r="I35" s="3" t="n">
        <v>10.6516777291712</v>
      </c>
      <c r="J35" s="3" t="n">
        <v>9.77888395353339</v>
      </c>
    </row>
    <row r="36" customFormat="false" ht="14.25" hidden="false" customHeight="false" outlineLevel="0" collapsed="false">
      <c r="A36" s="3" t="s">
        <v>129</v>
      </c>
      <c r="B36" s="3" t="n">
        <v>0.248142873998902</v>
      </c>
      <c r="C36" s="3" t="n">
        <v>0.243601003262148</v>
      </c>
      <c r="D36" s="3" t="n">
        <v>0.309756708754813</v>
      </c>
      <c r="E36" s="3" t="n">
        <v>0.564199664838253</v>
      </c>
      <c r="F36" s="3" t="n">
        <v>0.834855384916407</v>
      </c>
      <c r="G36" s="3" t="n">
        <v>0.502077746530989</v>
      </c>
      <c r="H36" s="3" t="n">
        <v>0.341162043682528</v>
      </c>
      <c r="I36" s="3" t="n">
        <v>0.372505412402688</v>
      </c>
      <c r="J36" s="3" t="n">
        <v>0.32959610550376</v>
      </c>
    </row>
    <row r="37" customFormat="false" ht="14.25" hidden="false" customHeight="false" outlineLevel="0" collapsed="false">
      <c r="A37" s="3" t="s">
        <v>720</v>
      </c>
      <c r="B37" s="3" t="n">
        <v>0.847174866969731</v>
      </c>
      <c r="C37" s="3" t="n">
        <v>0.783644417510052</v>
      </c>
      <c r="D37" s="3" t="n">
        <v>0.587515692748089</v>
      </c>
      <c r="E37" s="3" t="n">
        <v>0.356145943842043</v>
      </c>
      <c r="F37" s="3" t="n">
        <v>0.281505883496103</v>
      </c>
      <c r="G37" s="3" t="n">
        <v>0.434348155109947</v>
      </c>
      <c r="H37" s="3" t="n">
        <v>0.832068967569476</v>
      </c>
      <c r="I37" s="3" t="n">
        <v>0.705062308167654</v>
      </c>
      <c r="J37" s="3" t="n">
        <v>0.81986240752383</v>
      </c>
    </row>
    <row r="38" customFormat="false" ht="14.25" hidden="false" customHeight="false" outlineLevel="0" collapsed="false">
      <c r="A38" s="3" t="s">
        <v>84</v>
      </c>
      <c r="B38" s="3" t="n">
        <v>11.9450164851845</v>
      </c>
      <c r="C38" s="3" t="n">
        <v>12.7089383580603</v>
      </c>
      <c r="D38" s="3" t="n">
        <v>13.2348061469091</v>
      </c>
      <c r="E38" s="3" t="n">
        <v>58.1504646413272</v>
      </c>
      <c r="F38" s="3" t="n">
        <v>54.9891395071565</v>
      </c>
      <c r="G38" s="3" t="n">
        <v>55.9943180999388</v>
      </c>
      <c r="H38" s="3" t="n">
        <v>40.944020415668</v>
      </c>
      <c r="I38" s="3" t="n">
        <v>39.9492039585694</v>
      </c>
      <c r="J38" s="3" t="n">
        <v>39.1073238842496</v>
      </c>
    </row>
    <row r="39" customFormat="false" ht="14.25" hidden="false" customHeight="false" outlineLevel="0" collapsed="false">
      <c r="A39" s="3" t="s">
        <v>774</v>
      </c>
      <c r="B39" s="3" t="n">
        <v>12.6055159920119</v>
      </c>
      <c r="C39" s="3" t="n">
        <v>12.458079750445</v>
      </c>
      <c r="D39" s="3" t="n">
        <v>10.9152329347101</v>
      </c>
      <c r="E39" s="3" t="n">
        <v>3.90933056303442</v>
      </c>
      <c r="F39" s="3" t="n">
        <v>3.74752458113985</v>
      </c>
      <c r="G39" s="3" t="n">
        <v>4.47282155780708</v>
      </c>
      <c r="H39" s="3" t="n">
        <v>7.89497698076325</v>
      </c>
      <c r="I39" s="3" t="n">
        <v>6.75351968571677</v>
      </c>
      <c r="J39" s="3" t="n">
        <v>5.2533429819675</v>
      </c>
    </row>
    <row r="40" customFormat="false" ht="14.25" hidden="false" customHeight="false" outlineLevel="0" collapsed="false">
      <c r="A40" s="3" t="s">
        <v>100</v>
      </c>
      <c r="B40" s="3" t="n">
        <v>0.424934205975587</v>
      </c>
      <c r="C40" s="3" t="n">
        <v>0.390538183496699</v>
      </c>
      <c r="D40" s="3" t="n">
        <v>0.598313721490969</v>
      </c>
      <c r="E40" s="3" t="n">
        <v>1.70090204736387</v>
      </c>
      <c r="F40" s="3" t="n">
        <v>1.6901266922454</v>
      </c>
      <c r="G40" s="3" t="n">
        <v>1.61842252264321</v>
      </c>
      <c r="H40" s="3" t="n">
        <v>1.08865197499831</v>
      </c>
      <c r="I40" s="3" t="n">
        <v>1.1458860867027</v>
      </c>
      <c r="J40" s="3" t="n">
        <v>1.155195255674</v>
      </c>
    </row>
    <row r="41" customFormat="false" ht="14.25" hidden="false" customHeight="false" outlineLevel="0" collapsed="false">
      <c r="A41" s="3" t="s">
        <v>767</v>
      </c>
      <c r="B41" s="3" t="n">
        <v>14.5996366232856</v>
      </c>
      <c r="C41" s="3" t="n">
        <v>13.0796439361695</v>
      </c>
      <c r="D41" s="3" t="n">
        <v>7.38471920168518</v>
      </c>
      <c r="E41" s="3" t="n">
        <v>3.54931721493984</v>
      </c>
      <c r="F41" s="3" t="n">
        <v>4.17813702145686</v>
      </c>
      <c r="G41" s="3" t="n">
        <v>4.4480512842606</v>
      </c>
      <c r="H41" s="3" t="n">
        <v>6.69775361124723</v>
      </c>
      <c r="I41" s="3" t="n">
        <v>6.2847563331402</v>
      </c>
      <c r="J41" s="3" t="n">
        <v>6.58618742387835</v>
      </c>
    </row>
    <row r="42" customFormat="false" ht="14.25" hidden="false" customHeight="false" outlineLevel="0" collapsed="false">
      <c r="A42" s="3" t="s">
        <v>710</v>
      </c>
      <c r="B42" s="3" t="n">
        <v>0.788486922390009</v>
      </c>
      <c r="C42" s="3" t="n">
        <v>0.663355157079219</v>
      </c>
      <c r="D42" s="3" t="n">
        <v>0.40095288418532</v>
      </c>
      <c r="E42" s="3" t="n">
        <v>0.323202255098614</v>
      </c>
      <c r="F42" s="3" t="n">
        <v>0.302312993955564</v>
      </c>
      <c r="G42" s="3" t="n">
        <v>0.29061918278487</v>
      </c>
      <c r="H42" s="3" t="n">
        <v>0.599021442100148</v>
      </c>
      <c r="I42" s="3" t="n">
        <v>0.6366384612227</v>
      </c>
      <c r="J42" s="3" t="n">
        <v>0.644156907411106</v>
      </c>
    </row>
    <row r="43" customFormat="false" ht="14.25" hidden="false" customHeight="false" outlineLevel="0" collapsed="false">
      <c r="A43" s="3" t="s">
        <v>92</v>
      </c>
      <c r="B43" s="3" t="n">
        <v>0.123077365017445</v>
      </c>
      <c r="C43" s="3" t="n">
        <v>0.299605776437448</v>
      </c>
      <c r="D43" s="3" t="n">
        <v>0.213385353452704</v>
      </c>
      <c r="E43" s="3" t="n">
        <v>0.851892727206877</v>
      </c>
      <c r="F43" s="3" t="n">
        <v>0.889512107941113</v>
      </c>
      <c r="G43" s="3" t="n">
        <v>0.629893154718168</v>
      </c>
      <c r="H43" s="3" t="n">
        <v>0.593512880835636</v>
      </c>
      <c r="I43" s="3" t="n">
        <v>0.491029977102953</v>
      </c>
      <c r="J43" s="3" t="n">
        <v>0.616391234765256</v>
      </c>
    </row>
    <row r="44" customFormat="false" ht="14.25" hidden="false" customHeight="false" outlineLevel="0" collapsed="false">
      <c r="A44" s="3" t="s">
        <v>760</v>
      </c>
      <c r="B44" s="3" t="n">
        <v>1.07125890735579</v>
      </c>
      <c r="C44" s="3" t="n">
        <v>0.939099408378896</v>
      </c>
      <c r="D44" s="3" t="n">
        <v>0.505427788552373</v>
      </c>
      <c r="E44" s="3" t="n">
        <v>0.27163034934149</v>
      </c>
      <c r="F44" s="3" t="n">
        <v>0.347213009971748</v>
      </c>
      <c r="G44" s="3" t="n">
        <v>0.326068955835958</v>
      </c>
      <c r="H44" s="3" t="n">
        <v>0.57418963639964</v>
      </c>
      <c r="I44" s="3" t="n">
        <v>0.420383515772567</v>
      </c>
      <c r="J44" s="3" t="n">
        <v>0.509863327702813</v>
      </c>
    </row>
    <row r="45" customFormat="false" ht="14.25" hidden="false" customHeight="false" outlineLevel="0" collapsed="false">
      <c r="A45" s="3" t="s">
        <v>795</v>
      </c>
      <c r="B45" s="3" t="n">
        <v>17.3714919390738</v>
      </c>
      <c r="C45" s="3" t="n">
        <v>17.0653256217445</v>
      </c>
      <c r="D45" s="3" t="n">
        <v>12.9985520783841</v>
      </c>
      <c r="E45" s="3" t="n">
        <v>4.19854058843605</v>
      </c>
      <c r="F45" s="3" t="n">
        <v>4.46113375157622</v>
      </c>
      <c r="G45" s="3" t="n">
        <v>4.67175269459247</v>
      </c>
      <c r="H45" s="3" t="n">
        <v>6.12129119518716</v>
      </c>
      <c r="I45" s="3" t="n">
        <v>6.21525033969696</v>
      </c>
      <c r="J45" s="3" t="n">
        <v>6.49811616146817</v>
      </c>
    </row>
    <row r="46" customFormat="false" ht="14.25" hidden="false" customHeight="false" outlineLevel="0" collapsed="false">
      <c r="A46" s="3" t="s">
        <v>765</v>
      </c>
      <c r="B46" s="3" t="n">
        <v>2.81143890915205</v>
      </c>
      <c r="C46" s="3" t="n">
        <v>2.41658463467521</v>
      </c>
      <c r="D46" s="3" t="n">
        <v>1.46814087907337</v>
      </c>
      <c r="E46" s="3" t="n">
        <v>0.795589655866186</v>
      </c>
      <c r="F46" s="3" t="n">
        <v>0.761297754962621</v>
      </c>
      <c r="G46" s="3" t="n">
        <v>0.844787132759757</v>
      </c>
      <c r="H46" s="3" t="n">
        <v>1.32437224971504</v>
      </c>
      <c r="I46" s="3" t="n">
        <v>1.16952226577129</v>
      </c>
      <c r="J46" s="3" t="n">
        <v>1.12817178128793</v>
      </c>
    </row>
    <row r="47" customFormat="false" ht="14.25" hidden="false" customHeight="false" outlineLevel="0" collapsed="false">
      <c r="A47" s="3" t="s">
        <v>99</v>
      </c>
      <c r="B47" s="3" t="n">
        <v>1.19442992468056</v>
      </c>
      <c r="C47" s="3" t="n">
        <v>1.23043126016322</v>
      </c>
      <c r="D47" s="3" t="n">
        <v>1.37253521743619</v>
      </c>
      <c r="E47" s="3" t="n">
        <v>4.73679401313794</v>
      </c>
      <c r="F47" s="3" t="n">
        <v>4.22969553165639</v>
      </c>
      <c r="G47" s="3" t="n">
        <v>4.48964738653337</v>
      </c>
      <c r="H47" s="3" t="n">
        <v>3.47131167693429</v>
      </c>
      <c r="I47" s="3" t="n">
        <v>3.2513752290049</v>
      </c>
      <c r="J47" s="3" t="n">
        <v>3.16332881402614</v>
      </c>
    </row>
    <row r="48" customFormat="false" ht="14.25" hidden="false" customHeight="false" outlineLevel="0" collapsed="false">
      <c r="A48" s="3" t="s">
        <v>56</v>
      </c>
      <c r="B48" s="3" t="n">
        <v>14.7362122530643</v>
      </c>
      <c r="C48" s="3" t="n">
        <v>13.8049871496868</v>
      </c>
      <c r="D48" s="3" t="n">
        <v>17.2619443075445</v>
      </c>
      <c r="E48" s="3" t="n">
        <v>216.724102008993</v>
      </c>
      <c r="F48" s="3" t="n">
        <v>203.763784591531</v>
      </c>
      <c r="G48" s="3" t="n">
        <v>204.915090346224</v>
      </c>
      <c r="H48" s="3" t="n">
        <v>191.679036115549</v>
      </c>
      <c r="I48" s="3" t="n">
        <v>171.754973212493</v>
      </c>
      <c r="J48" s="3" t="n">
        <v>174.626616300934</v>
      </c>
    </row>
    <row r="49" customFormat="false" ht="14.25" hidden="false" customHeight="false" outlineLevel="0" collapsed="false">
      <c r="A49" s="3" t="s">
        <v>753</v>
      </c>
      <c r="B49" s="3" t="n">
        <v>2.05879974765371</v>
      </c>
      <c r="C49" s="3" t="n">
        <v>1.8341794199646</v>
      </c>
      <c r="D49" s="3" t="n">
        <v>1.496108403363</v>
      </c>
      <c r="E49" s="3" t="n">
        <v>0.684031619786108</v>
      </c>
      <c r="F49" s="3" t="n">
        <v>0.701117428732314</v>
      </c>
      <c r="G49" s="3" t="n">
        <v>0.773342067826037</v>
      </c>
      <c r="H49" s="3" t="n">
        <v>1.16442382065206</v>
      </c>
      <c r="I49" s="3" t="n">
        <v>1.13964959046736</v>
      </c>
      <c r="J49" s="3" t="n">
        <v>1.06111653943995</v>
      </c>
    </row>
    <row r="50" customFormat="false" ht="14.25" hidden="false" customHeight="false" outlineLevel="0" collapsed="false">
      <c r="A50" s="3" t="s">
        <v>103</v>
      </c>
      <c r="B50" s="3" t="n">
        <v>2.5892452777715</v>
      </c>
      <c r="C50" s="3" t="n">
        <v>3.0668050775393</v>
      </c>
      <c r="D50" s="3" t="n">
        <v>2.99627730441309</v>
      </c>
      <c r="E50" s="3" t="n">
        <v>9.2846299917684</v>
      </c>
      <c r="F50" s="3" t="n">
        <v>9.2935735103566</v>
      </c>
      <c r="G50" s="3" t="n">
        <v>8.89140573527333</v>
      </c>
      <c r="H50" s="3" t="n">
        <v>7.13039575818071</v>
      </c>
      <c r="I50" s="3" t="n">
        <v>6.55794852093067</v>
      </c>
      <c r="J50" s="3" t="n">
        <v>6.20511537483287</v>
      </c>
    </row>
    <row r="51" customFormat="false" ht="14.25" hidden="false" customHeight="false" outlineLevel="0" collapsed="false">
      <c r="A51" s="3" t="s">
        <v>693</v>
      </c>
      <c r="B51" s="3" t="n">
        <v>1.90431792703182</v>
      </c>
      <c r="C51" s="3" t="n">
        <v>1.51002449977341</v>
      </c>
      <c r="D51" s="3" t="n">
        <v>0.707070625186117</v>
      </c>
      <c r="E51" s="3" t="n">
        <v>0.682929675789369</v>
      </c>
      <c r="F51" s="3" t="n">
        <v>0.655180988644701</v>
      </c>
      <c r="G51" s="3" t="n">
        <v>0.80587404409158</v>
      </c>
      <c r="H51" s="3" t="n">
        <v>1.4969991295006</v>
      </c>
      <c r="I51" s="3" t="n">
        <v>1.23680706890758</v>
      </c>
      <c r="J51" s="3" t="n">
        <v>1.32429564841142</v>
      </c>
    </row>
    <row r="52" customFormat="false" ht="14.25" hidden="false" customHeight="false" outlineLevel="0" collapsed="false">
      <c r="A52" s="3" t="s">
        <v>130</v>
      </c>
      <c r="B52" s="3" t="n">
        <v>0.493283219222418</v>
      </c>
      <c r="C52" s="3" t="n">
        <v>0.825629156422147</v>
      </c>
      <c r="D52" s="3" t="n">
        <v>0.836962627055504</v>
      </c>
      <c r="E52" s="3" t="n">
        <v>1.72447051843868</v>
      </c>
      <c r="F52" s="3" t="n">
        <v>1.72346308839351</v>
      </c>
      <c r="G52" s="3" t="n">
        <v>1.66441726373532</v>
      </c>
      <c r="H52" s="3" t="n">
        <v>1.00240537193048</v>
      </c>
      <c r="I52" s="3" t="n">
        <v>1.01428189940328</v>
      </c>
      <c r="J52" s="3" t="n">
        <v>1.33481019514178</v>
      </c>
    </row>
    <row r="53" customFormat="false" ht="14.25" hidden="false" customHeight="false" outlineLevel="0" collapsed="false">
      <c r="A53" s="3" t="s">
        <v>745</v>
      </c>
      <c r="B53" s="3" t="n">
        <v>0.761756505204236</v>
      </c>
      <c r="C53" s="3" t="n">
        <v>0.612431446013301</v>
      </c>
      <c r="D53" s="3" t="n">
        <v>0.358261815641063</v>
      </c>
      <c r="E53" s="3" t="n">
        <v>0.23099934017311</v>
      </c>
      <c r="F53" s="3" t="n">
        <v>0.234227350291947</v>
      </c>
      <c r="G53" s="3" t="n">
        <v>0.280931699932869</v>
      </c>
      <c r="H53" s="3" t="n">
        <v>0.354020135571886</v>
      </c>
      <c r="I53" s="3" t="n">
        <v>0.470992659940729</v>
      </c>
      <c r="J53" s="3" t="n">
        <v>0.362576763841653</v>
      </c>
    </row>
    <row r="54" customFormat="false" ht="14.25" hidden="false" customHeight="false" outlineLevel="0" collapsed="false">
      <c r="A54" s="3" t="s">
        <v>83</v>
      </c>
      <c r="B54" s="3" t="n">
        <v>2.07544435897373</v>
      </c>
      <c r="C54" s="3" t="n">
        <v>2.34085189605005</v>
      </c>
      <c r="D54" s="3" t="n">
        <v>2.52354543473875</v>
      </c>
      <c r="E54" s="3" t="n">
        <v>10.9102722978431</v>
      </c>
      <c r="F54" s="3" t="n">
        <v>10.7847753115249</v>
      </c>
      <c r="G54" s="3" t="n">
        <v>11.1982199073329</v>
      </c>
      <c r="H54" s="3" t="n">
        <v>8.90628505770079</v>
      </c>
      <c r="I54" s="3" t="n">
        <v>8.16201853692047</v>
      </c>
      <c r="J54" s="3" t="n">
        <v>9.10975498298596</v>
      </c>
    </row>
    <row r="55" customFormat="false" ht="14.25" hidden="false" customHeight="false" outlineLevel="0" collapsed="false">
      <c r="A55" s="3" t="s">
        <v>646</v>
      </c>
      <c r="B55" s="3" t="n">
        <v>2.16704319089687</v>
      </c>
      <c r="C55" s="3" t="n">
        <v>1.9541684393719</v>
      </c>
      <c r="D55" s="3" t="n">
        <v>1.26596588048826</v>
      </c>
      <c r="E55" s="3" t="n">
        <v>0.974058342392549</v>
      </c>
      <c r="F55" s="3" t="n">
        <v>1.09139783381393</v>
      </c>
      <c r="G55" s="3" t="n">
        <v>1.05537880616661</v>
      </c>
      <c r="H55" s="3" t="n">
        <v>1.97183541711153</v>
      </c>
      <c r="I55" s="3" t="n">
        <v>1.89793636854495</v>
      </c>
      <c r="J55" s="3" t="n">
        <v>2.58491527565521</v>
      </c>
    </row>
    <row r="56" customFormat="false" ht="14.25" hidden="false" customHeight="false" outlineLevel="0" collapsed="false">
      <c r="A56" s="3" t="s">
        <v>715</v>
      </c>
      <c r="B56" s="3" t="n">
        <v>3.23351043878181</v>
      </c>
      <c r="C56" s="3" t="n">
        <v>2.6379029430239</v>
      </c>
      <c r="D56" s="3" t="n">
        <v>1.762475094114</v>
      </c>
      <c r="E56" s="3" t="n">
        <v>1.08573509898629</v>
      </c>
      <c r="F56" s="3" t="n">
        <v>1.23089392309931</v>
      </c>
      <c r="G56" s="3" t="n">
        <v>1.43204116926417</v>
      </c>
      <c r="H56" s="3" t="n">
        <v>2.14966433638832</v>
      </c>
      <c r="I56" s="3" t="n">
        <v>1.96728985168857</v>
      </c>
      <c r="J56" s="3" t="n">
        <v>2.18775645189281</v>
      </c>
    </row>
    <row r="57" customFormat="false" ht="14.25" hidden="false" customHeight="false" outlineLevel="0" collapsed="false">
      <c r="A57" s="3" t="s">
        <v>73</v>
      </c>
      <c r="B57" s="3" t="n">
        <v>0.138512968892977</v>
      </c>
      <c r="C57" s="3" t="n">
        <v>0.322689342909153</v>
      </c>
      <c r="D57" s="3" t="n">
        <v>0.272599102215215</v>
      </c>
      <c r="E57" s="3" t="n">
        <v>1.52864388026691</v>
      </c>
      <c r="F57" s="3" t="n">
        <v>1.63455106212563</v>
      </c>
      <c r="G57" s="3" t="n">
        <v>1.6396712281413</v>
      </c>
      <c r="H57" s="3" t="n">
        <v>1.2905715658476</v>
      </c>
      <c r="I57" s="3" t="n">
        <v>1.29710651294634</v>
      </c>
      <c r="J57" s="3" t="n">
        <v>1.41184503265224</v>
      </c>
    </row>
    <row r="58" customFormat="false" ht="14.25" hidden="false" customHeight="false" outlineLevel="0" collapsed="false">
      <c r="A58" s="3" t="s">
        <v>96</v>
      </c>
      <c r="B58" s="3" t="n">
        <v>8.4505327321868</v>
      </c>
      <c r="C58" s="3" t="n">
        <v>8.47848483390655</v>
      </c>
      <c r="D58" s="3" t="n">
        <v>9.22390175255935</v>
      </c>
      <c r="E58" s="3" t="n">
        <v>31.477463276332</v>
      </c>
      <c r="F58" s="3" t="n">
        <v>31.4368278260408</v>
      </c>
      <c r="G58" s="3" t="n">
        <v>31.0553542335017</v>
      </c>
      <c r="H58" s="3" t="n">
        <v>23.4999625618726</v>
      </c>
      <c r="I58" s="3" t="n">
        <v>24.2416668344267</v>
      </c>
      <c r="J58" s="3" t="n">
        <v>24.8731165337201</v>
      </c>
    </row>
    <row r="59" customFormat="false" ht="14.25" hidden="false" customHeight="false" outlineLevel="0" collapsed="false">
      <c r="A59" s="3" t="s">
        <v>706</v>
      </c>
      <c r="B59" s="3" t="n">
        <v>1.51107292981558</v>
      </c>
      <c r="C59" s="3" t="n">
        <v>1.05751617358956</v>
      </c>
      <c r="D59" s="3" t="n">
        <v>0.597451772147999</v>
      </c>
      <c r="E59" s="3" t="n">
        <v>0.503501527515728</v>
      </c>
      <c r="F59" s="3" t="n">
        <v>0.566195426905515</v>
      </c>
      <c r="G59" s="3" t="n">
        <v>0.512554254278262</v>
      </c>
      <c r="H59" s="3" t="n">
        <v>0.902832826655424</v>
      </c>
      <c r="I59" s="3" t="n">
        <v>0.840937667030045</v>
      </c>
      <c r="J59" s="3" t="n">
        <v>0.92479195127214</v>
      </c>
    </row>
    <row r="60" customFormat="false" ht="14.25" hidden="false" customHeight="false" outlineLevel="0" collapsed="false">
      <c r="A60" s="3" t="s">
        <v>759</v>
      </c>
      <c r="B60" s="3" t="n">
        <v>1.38736426873799</v>
      </c>
      <c r="C60" s="3" t="n">
        <v>0.997625241938419</v>
      </c>
      <c r="D60" s="3" t="n">
        <v>0.691632024053068</v>
      </c>
      <c r="E60" s="3" t="n">
        <v>0.361987664503971</v>
      </c>
      <c r="F60" s="3" t="n">
        <v>0.362322819829462</v>
      </c>
      <c r="G60" s="3" t="n">
        <v>0.460026548509252</v>
      </c>
      <c r="H60" s="3" t="n">
        <v>0.502075861376331</v>
      </c>
      <c r="I60" s="3" t="n">
        <v>0.683374579285102</v>
      </c>
      <c r="J60" s="3" t="n">
        <v>0.517322521595469</v>
      </c>
    </row>
    <row r="61" customFormat="false" ht="14.25" hidden="false" customHeight="false" outlineLevel="0" collapsed="false">
      <c r="A61" s="3" t="s">
        <v>699</v>
      </c>
      <c r="B61" s="3" t="n">
        <v>2.29436192413651</v>
      </c>
      <c r="C61" s="3" t="n">
        <v>1.79534820759343</v>
      </c>
      <c r="D61" s="3" t="n">
        <v>1.22636252540286</v>
      </c>
      <c r="E61" s="3" t="n">
        <v>0.797336541744687</v>
      </c>
      <c r="F61" s="3" t="n">
        <v>0.929465135123138</v>
      </c>
      <c r="G61" s="3" t="n">
        <v>1.01328308466458</v>
      </c>
      <c r="H61" s="3" t="n">
        <v>1.61678285795239</v>
      </c>
      <c r="I61" s="3" t="n">
        <v>1.42205884643458</v>
      </c>
      <c r="J61" s="3" t="n">
        <v>1.6348233527222</v>
      </c>
    </row>
    <row r="62" customFormat="false" ht="14.25" hidden="false" customHeight="false" outlineLevel="0" collapsed="false">
      <c r="A62" s="3" t="s">
        <v>667</v>
      </c>
      <c r="B62" s="3" t="n">
        <v>3.66339683663306</v>
      </c>
      <c r="C62" s="3" t="n">
        <v>3.00612890350065</v>
      </c>
      <c r="D62" s="3" t="n">
        <v>1.5699281379094</v>
      </c>
      <c r="E62" s="3" t="n">
        <v>1.58101960883251</v>
      </c>
      <c r="F62" s="3" t="n">
        <v>1.27062959469534</v>
      </c>
      <c r="G62" s="3" t="n">
        <v>1.67795220321318</v>
      </c>
      <c r="H62" s="3" t="n">
        <v>2.81950260035034</v>
      </c>
      <c r="I62" s="3" t="n">
        <v>2.49682127598496</v>
      </c>
      <c r="J62" s="3" t="n">
        <v>2.89238391887006</v>
      </c>
    </row>
    <row r="63" customFormat="false" ht="14.25" hidden="false" customHeight="false" outlineLevel="0" collapsed="false">
      <c r="A63" s="3" t="s">
        <v>728</v>
      </c>
      <c r="B63" s="3" t="n">
        <v>3.28279250943309</v>
      </c>
      <c r="C63" s="3" t="n">
        <v>2.7235361437548</v>
      </c>
      <c r="D63" s="3" t="n">
        <v>1.38613169861503</v>
      </c>
      <c r="E63" s="3" t="n">
        <v>0.843141250998686</v>
      </c>
      <c r="F63" s="3" t="n">
        <v>1.24077101937136</v>
      </c>
      <c r="G63" s="3" t="n">
        <v>1.337957635987</v>
      </c>
      <c r="H63" s="3" t="n">
        <v>1.88420193404579</v>
      </c>
      <c r="I63" s="3" t="n">
        <v>1.72999903830597</v>
      </c>
      <c r="J63" s="3" t="n">
        <v>1.71186403657837</v>
      </c>
    </row>
    <row r="64" customFormat="false" ht="14.25" hidden="false" customHeight="false" outlineLevel="0" collapsed="false">
      <c r="A64" s="3" t="s">
        <v>120</v>
      </c>
      <c r="B64" s="3" t="n">
        <v>2.32559428813663</v>
      </c>
      <c r="C64" s="3" t="n">
        <v>2.29397423900115</v>
      </c>
      <c r="D64" s="3" t="n">
        <v>2.18141460836363</v>
      </c>
      <c r="E64" s="3" t="n">
        <v>6.07810839405447</v>
      </c>
      <c r="F64" s="3" t="n">
        <v>6.12268952571192</v>
      </c>
      <c r="G64" s="3" t="n">
        <v>5.35605164800315</v>
      </c>
      <c r="H64" s="3" t="n">
        <v>4.02169472950626</v>
      </c>
      <c r="I64" s="3" t="n">
        <v>3.88708630965564</v>
      </c>
      <c r="J64" s="3" t="n">
        <v>4.85614197962463</v>
      </c>
    </row>
    <row r="65" customFormat="false" ht="14.25" hidden="false" customHeight="false" outlineLevel="0" collapsed="false">
      <c r="A65" s="3" t="s">
        <v>169</v>
      </c>
      <c r="B65" s="3" t="n">
        <v>0.397123814511445</v>
      </c>
      <c r="C65" s="3" t="n">
        <v>0.567983984357935</v>
      </c>
      <c r="D65" s="3" t="n">
        <v>0.738086281818464</v>
      </c>
      <c r="E65" s="3" t="n">
        <v>1.17934492153219</v>
      </c>
      <c r="F65" s="3" t="n">
        <v>1.05039685332454</v>
      </c>
      <c r="G65" s="3" t="n">
        <v>1.02346014731205</v>
      </c>
      <c r="H65" s="3" t="n">
        <v>0.586735714579498</v>
      </c>
      <c r="I65" s="3" t="n">
        <v>0.747606325435991</v>
      </c>
      <c r="J65" s="3" t="n">
        <v>0.737895854494352</v>
      </c>
    </row>
    <row r="66" customFormat="false" ht="14.25" hidden="false" customHeight="false" outlineLevel="0" collapsed="false">
      <c r="A66" s="3" t="s">
        <v>80</v>
      </c>
      <c r="B66" s="3" t="n">
        <v>3.93111369093296</v>
      </c>
      <c r="C66" s="3" t="n">
        <v>4.04704336996251</v>
      </c>
      <c r="D66" s="3" t="n">
        <v>4.90079392138371</v>
      </c>
      <c r="E66" s="3" t="n">
        <v>22.5760185944717</v>
      </c>
      <c r="F66" s="3" t="n">
        <v>23.9891021875424</v>
      </c>
      <c r="G66" s="3" t="n">
        <v>22.2205167751014</v>
      </c>
      <c r="H66" s="3" t="n">
        <v>19.2868573795911</v>
      </c>
      <c r="I66" s="3" t="n">
        <v>19.762258881946</v>
      </c>
      <c r="J66" s="3" t="n">
        <v>18.4087075488109</v>
      </c>
    </row>
    <row r="67" customFormat="false" ht="14.25" hidden="false" customHeight="false" outlineLevel="0" collapsed="false">
      <c r="A67" s="3" t="s">
        <v>63</v>
      </c>
      <c r="B67" s="3" t="n">
        <v>1.64791031044008</v>
      </c>
      <c r="C67" s="3" t="n">
        <v>1.3912582429751</v>
      </c>
      <c r="D67" s="3" t="n">
        <v>1.61444912446459</v>
      </c>
      <c r="E67" s="3" t="n">
        <v>13.4936301210523</v>
      </c>
      <c r="F67" s="3" t="n">
        <v>13.5312722910625</v>
      </c>
      <c r="G67" s="3" t="n">
        <v>13.1332585912815</v>
      </c>
      <c r="H67" s="3" t="n">
        <v>11.6224580659504</v>
      </c>
      <c r="I67" s="3" t="n">
        <v>11.8428749811823</v>
      </c>
      <c r="J67" s="3" t="n">
        <v>11.6316345616354</v>
      </c>
    </row>
    <row r="68" customFormat="false" ht="14.25" hidden="false" customHeight="false" outlineLevel="0" collapsed="false">
      <c r="A68" s="3" t="s">
        <v>153</v>
      </c>
      <c r="B68" s="3" t="n">
        <v>9.41053463420741</v>
      </c>
      <c r="C68" s="3" t="n">
        <v>10.3602641801595</v>
      </c>
      <c r="D68" s="3" t="n">
        <v>10.4856601537188</v>
      </c>
      <c r="E68" s="3" t="n">
        <v>22.3554910708453</v>
      </c>
      <c r="F68" s="3" t="n">
        <v>19.4680299493497</v>
      </c>
      <c r="G68" s="3" t="n">
        <v>19.5280004518719</v>
      </c>
      <c r="H68" s="3" t="n">
        <v>15.3530152294405</v>
      </c>
      <c r="I68" s="3" t="n">
        <v>13.3278032292777</v>
      </c>
      <c r="J68" s="3" t="n">
        <v>13.1058375593212</v>
      </c>
    </row>
    <row r="69" customFormat="false" ht="14.25" hidden="false" customHeight="false" outlineLevel="0" collapsed="false">
      <c r="A69" s="3" t="s">
        <v>681</v>
      </c>
      <c r="B69" s="3" t="n">
        <v>2.28207809905615</v>
      </c>
      <c r="C69" s="3" t="n">
        <v>2.23654743396433</v>
      </c>
      <c r="D69" s="3" t="n">
        <v>1.46328364424352</v>
      </c>
      <c r="E69" s="3" t="n">
        <v>0.859573192439412</v>
      </c>
      <c r="F69" s="3" t="n">
        <v>1.15818306728964</v>
      </c>
      <c r="G69" s="3" t="n">
        <v>1.1986166084626</v>
      </c>
      <c r="H69" s="3" t="n">
        <v>1.9319319753313</v>
      </c>
      <c r="I69" s="3" t="n">
        <v>1.70933603345103</v>
      </c>
      <c r="J69" s="3" t="n">
        <v>1.62754310650471</v>
      </c>
    </row>
    <row r="70" customFormat="false" ht="14.25" hidden="false" customHeight="false" outlineLevel="0" collapsed="false">
      <c r="A70" s="3" t="s">
        <v>62</v>
      </c>
      <c r="B70" s="3" t="n">
        <v>132.575252968176</v>
      </c>
      <c r="C70" s="3" t="n">
        <v>134.669575746536</v>
      </c>
      <c r="D70" s="3" t="n">
        <v>130.474315663299</v>
      </c>
      <c r="E70" s="3" t="n">
        <v>1389.10044764321</v>
      </c>
      <c r="F70" s="3" t="n">
        <v>1322.56814843685</v>
      </c>
      <c r="G70" s="3" t="n">
        <v>1231.06428389421</v>
      </c>
      <c r="H70" s="3" t="n">
        <v>1182.77986523128</v>
      </c>
      <c r="I70" s="3" t="n">
        <v>1159.54062030252</v>
      </c>
      <c r="J70" s="3" t="n">
        <v>1144.11300588206</v>
      </c>
    </row>
    <row r="71" customFormat="false" ht="14.25" hidden="false" customHeight="false" outlineLevel="0" collapsed="false">
      <c r="A71" s="3" t="s">
        <v>638</v>
      </c>
      <c r="B71" s="3" t="n">
        <v>1.9363823297404</v>
      </c>
      <c r="C71" s="3" t="n">
        <v>1.80422500043224</v>
      </c>
      <c r="D71" s="3" t="n">
        <v>1.00260343805334</v>
      </c>
      <c r="E71" s="3" t="n">
        <v>0.959501760739756</v>
      </c>
      <c r="F71" s="3" t="n">
        <v>0.860341228660918</v>
      </c>
      <c r="G71" s="3" t="n">
        <v>1.02198649353069</v>
      </c>
      <c r="H71" s="3" t="n">
        <v>1.95259763580949</v>
      </c>
      <c r="I71" s="3" t="n">
        <v>1.54282839063088</v>
      </c>
      <c r="J71" s="3" t="n">
        <v>1.75142662247958</v>
      </c>
    </row>
    <row r="72" customFormat="false" ht="14.25" hidden="false" customHeight="false" outlineLevel="0" collapsed="false">
      <c r="A72" s="3" t="s">
        <v>644</v>
      </c>
      <c r="B72" s="3" t="n">
        <v>3.33879717055917</v>
      </c>
      <c r="C72" s="3" t="n">
        <v>2.50449114880122</v>
      </c>
      <c r="D72" s="3" t="n">
        <v>1.88241232211428</v>
      </c>
      <c r="E72" s="3" t="n">
        <v>1.56345408715377</v>
      </c>
      <c r="F72" s="3" t="n">
        <v>1.48123158299427</v>
      </c>
      <c r="G72" s="3" t="n">
        <v>1.4730505906299</v>
      </c>
      <c r="H72" s="3" t="n">
        <v>2.89533565980422</v>
      </c>
      <c r="I72" s="3" t="n">
        <v>2.6285929735762</v>
      </c>
      <c r="J72" s="3" t="n">
        <v>2.53510099006099</v>
      </c>
    </row>
    <row r="73" customFormat="false" ht="14.25" hidden="false" customHeight="false" outlineLevel="0" collapsed="false">
      <c r="A73" s="3" t="s">
        <v>155</v>
      </c>
      <c r="B73" s="3" t="n">
        <v>0.962685369448106</v>
      </c>
      <c r="C73" s="3" t="n">
        <v>1.18544726851153</v>
      </c>
      <c r="D73" s="3" t="n">
        <v>1.54766968173526</v>
      </c>
      <c r="E73" s="3" t="n">
        <v>2.43656427737931</v>
      </c>
      <c r="F73" s="3" t="n">
        <v>2.77929199879012</v>
      </c>
      <c r="G73" s="3" t="n">
        <v>2.29752997303843</v>
      </c>
      <c r="H73" s="3" t="n">
        <v>2.01137851042562</v>
      </c>
      <c r="I73" s="3" t="n">
        <v>1.32899697697566</v>
      </c>
      <c r="J73" s="3" t="n">
        <v>1.79675147677975</v>
      </c>
    </row>
    <row r="74" customFormat="false" ht="14.25" hidden="false" customHeight="false" outlineLevel="0" collapsed="false">
      <c r="A74" s="3" t="s">
        <v>195</v>
      </c>
      <c r="B74" s="3" t="n">
        <v>3.24663742474699</v>
      </c>
      <c r="C74" s="3" t="n">
        <v>5.04293200660596</v>
      </c>
      <c r="D74" s="3" t="n">
        <v>5.13091955218167</v>
      </c>
      <c r="E74" s="3" t="n">
        <v>8.57545345090389</v>
      </c>
      <c r="F74" s="3" t="n">
        <v>8.15337486585562</v>
      </c>
      <c r="G74" s="3" t="n">
        <v>6.87620629098709</v>
      </c>
      <c r="H74" s="3" t="n">
        <v>4.73187266572502</v>
      </c>
      <c r="I74" s="3" t="n">
        <v>5.60668719514383</v>
      </c>
      <c r="J74" s="3" t="n">
        <v>4.47730381630268</v>
      </c>
    </row>
    <row r="75" customFormat="false" ht="14.25" hidden="false" customHeight="false" outlineLevel="0" collapsed="false">
      <c r="A75" s="3" t="s">
        <v>685</v>
      </c>
      <c r="B75" s="3" t="n">
        <v>3.76829487184473</v>
      </c>
      <c r="C75" s="3" t="n">
        <v>3.22328283324917</v>
      </c>
      <c r="D75" s="3" t="n">
        <v>2.04188820965108</v>
      </c>
      <c r="E75" s="3" t="n">
        <v>1.5191545517207</v>
      </c>
      <c r="F75" s="3" t="n">
        <v>1.35072486989321</v>
      </c>
      <c r="G75" s="3" t="n">
        <v>1.92476987421466</v>
      </c>
      <c r="H75" s="3" t="n">
        <v>2.69027470276413</v>
      </c>
      <c r="I75" s="3" t="n">
        <v>2.53179274066946</v>
      </c>
      <c r="J75" s="3" t="n">
        <v>2.51342622319733</v>
      </c>
    </row>
    <row r="76" customFormat="false" ht="14.25" hidden="false" customHeight="false" outlineLevel="0" collapsed="false">
      <c r="A76" s="3" t="s">
        <v>654</v>
      </c>
      <c r="B76" s="3" t="n">
        <v>2.55235119053313</v>
      </c>
      <c r="C76" s="3" t="n">
        <v>2.19419957871026</v>
      </c>
      <c r="D76" s="3" t="n">
        <v>1.62380074646072</v>
      </c>
      <c r="E76" s="3" t="n">
        <v>1.15757250702262</v>
      </c>
      <c r="F76" s="3" t="n">
        <v>1.23443885268146</v>
      </c>
      <c r="G76" s="3" t="n">
        <v>1.24086834348544</v>
      </c>
      <c r="H76" s="3" t="n">
        <v>2.11719519310503</v>
      </c>
      <c r="I76" s="3" t="n">
        <v>1.9789463710258</v>
      </c>
      <c r="J76" s="3" t="n">
        <v>2.09746177825425</v>
      </c>
    </row>
    <row r="77" customFormat="false" ht="14.25" hidden="false" customHeight="false" outlineLevel="0" collapsed="false">
      <c r="A77" s="3" t="s">
        <v>686</v>
      </c>
      <c r="B77" s="3" t="n">
        <v>3.76924430365925</v>
      </c>
      <c r="C77" s="3" t="n">
        <v>3.63550949080421</v>
      </c>
      <c r="D77" s="3" t="n">
        <v>2.75532388017045</v>
      </c>
      <c r="E77" s="3" t="n">
        <v>1.49995558324683</v>
      </c>
      <c r="F77" s="3" t="n">
        <v>1.82765899052462</v>
      </c>
      <c r="G77" s="3" t="n">
        <v>2.08898905880022</v>
      </c>
      <c r="H77" s="3" t="n">
        <v>2.78614080328907</v>
      </c>
      <c r="I77" s="3" t="n">
        <v>3.03526272369954</v>
      </c>
      <c r="J77" s="3" t="n">
        <v>2.77088396691468</v>
      </c>
    </row>
    <row r="78" customFormat="false" ht="14.25" hidden="false" customHeight="false" outlineLevel="0" collapsed="false">
      <c r="A78" s="3" t="s">
        <v>690</v>
      </c>
      <c r="B78" s="3" t="n">
        <v>2.11466180594282</v>
      </c>
      <c r="C78" s="3" t="n">
        <v>2.25469153772511</v>
      </c>
      <c r="D78" s="3" t="n">
        <v>1.30043421643627</v>
      </c>
      <c r="E78" s="3" t="n">
        <v>0.820108881985347</v>
      </c>
      <c r="F78" s="3" t="n">
        <v>1.05282084462977</v>
      </c>
      <c r="G78" s="3" t="n">
        <v>1.11278245627191</v>
      </c>
      <c r="H78" s="3" t="n">
        <v>1.63942048121352</v>
      </c>
      <c r="I78" s="3" t="n">
        <v>1.52548845588062</v>
      </c>
      <c r="J78" s="3" t="n">
        <v>1.52686879231604</v>
      </c>
    </row>
    <row r="79" customFormat="false" ht="14.25" hidden="false" customHeight="false" outlineLevel="0" collapsed="false">
      <c r="A79" s="3" t="s">
        <v>114</v>
      </c>
      <c r="B79" s="3" t="n">
        <v>5.47759670500612</v>
      </c>
      <c r="C79" s="3" t="n">
        <v>6.27078462230746</v>
      </c>
      <c r="D79" s="3" t="n">
        <v>6.96295545122842</v>
      </c>
      <c r="E79" s="3" t="n">
        <v>18.522973795773</v>
      </c>
      <c r="F79" s="3" t="n">
        <v>17.5554993050133</v>
      </c>
      <c r="G79" s="3" t="n">
        <v>16.007069166953</v>
      </c>
      <c r="H79" s="3" t="n">
        <v>14.0232627245247</v>
      </c>
      <c r="I79" s="3" t="n">
        <v>14.1549497676113</v>
      </c>
      <c r="J79" s="3" t="n">
        <v>12.377867840935</v>
      </c>
    </row>
    <row r="80" customFormat="false" ht="14.25" hidden="false" customHeight="false" outlineLevel="0" collapsed="false">
      <c r="A80" s="3" t="s">
        <v>134</v>
      </c>
      <c r="B80" s="3" t="n">
        <v>9.55974911226492</v>
      </c>
      <c r="C80" s="3" t="n">
        <v>10.7613448799682</v>
      </c>
      <c r="D80" s="3" t="n">
        <v>12.0093122509246</v>
      </c>
      <c r="E80" s="3" t="n">
        <v>26.5437813863884</v>
      </c>
      <c r="F80" s="3" t="n">
        <v>23.6950634178203</v>
      </c>
      <c r="G80" s="3" t="n">
        <v>23.2402134858769</v>
      </c>
      <c r="H80" s="3" t="n">
        <v>17.2076134660017</v>
      </c>
      <c r="I80" s="3" t="n">
        <v>17.9161386018843</v>
      </c>
      <c r="J80" s="3" t="n">
        <v>19.2368394040008</v>
      </c>
    </row>
    <row r="81" customFormat="false" ht="14.25" hidden="false" customHeight="false" outlineLevel="0" collapsed="false">
      <c r="A81" s="3" t="s">
        <v>631</v>
      </c>
      <c r="B81" s="3" t="n">
        <v>3.48175191309255</v>
      </c>
      <c r="C81" s="3" t="n">
        <v>2.68057399122979</v>
      </c>
      <c r="D81" s="3" t="n">
        <v>1.83948978188734</v>
      </c>
      <c r="E81" s="3" t="n">
        <v>1.30718972676179</v>
      </c>
      <c r="F81" s="3" t="n">
        <v>1.51354985012044</v>
      </c>
      <c r="G81" s="3" t="n">
        <v>2.04949399601017</v>
      </c>
      <c r="H81" s="3" t="n">
        <v>2.88789644299925</v>
      </c>
      <c r="I81" s="3" t="n">
        <v>2.74113566540753</v>
      </c>
      <c r="J81" s="3" t="n">
        <v>2.85197963588071</v>
      </c>
    </row>
    <row r="82" customFormat="false" ht="14.25" hidden="false" customHeight="false" outlineLevel="0" collapsed="false">
      <c r="A82" s="3" t="s">
        <v>773</v>
      </c>
      <c r="B82" s="3" t="n">
        <v>9.48219572575401</v>
      </c>
      <c r="C82" s="3" t="n">
        <v>8.70136341858439</v>
      </c>
      <c r="D82" s="3" t="n">
        <v>6.63801786769319</v>
      </c>
      <c r="E82" s="3" t="n">
        <v>2.6711737003358</v>
      </c>
      <c r="F82" s="3" t="n">
        <v>2.78964439396765</v>
      </c>
      <c r="G82" s="3" t="n">
        <v>2.88351944233306</v>
      </c>
      <c r="H82" s="3" t="n">
        <v>3.58654792327649</v>
      </c>
      <c r="I82" s="3" t="n">
        <v>3.51222159955557</v>
      </c>
      <c r="J82" s="3" t="n">
        <v>3.39040678282549</v>
      </c>
    </row>
    <row r="83" customFormat="false" ht="14.25" hidden="false" customHeight="false" outlineLevel="0" collapsed="false">
      <c r="A83" s="3" t="s">
        <v>831</v>
      </c>
      <c r="B83" s="3" t="n">
        <v>23.6155550458677</v>
      </c>
      <c r="C83" s="3" t="n">
        <v>21.7755104521426</v>
      </c>
      <c r="D83" s="3" t="n">
        <v>19.1696663900844</v>
      </c>
      <c r="E83" s="3" t="n">
        <v>3.14035638637618</v>
      </c>
      <c r="F83" s="3" t="n">
        <v>3.11469190715563</v>
      </c>
      <c r="G83" s="3" t="n">
        <v>2.94095331077716</v>
      </c>
      <c r="H83" s="3" t="n">
        <v>3.84204002229105</v>
      </c>
      <c r="I83" s="3" t="n">
        <v>3.23209154591376</v>
      </c>
      <c r="J83" s="3" t="n">
        <v>3.32642467633141</v>
      </c>
    </row>
    <row r="84" customFormat="false" ht="14.25" hidden="false" customHeight="false" outlineLevel="0" collapsed="false">
      <c r="A84" s="3" t="s">
        <v>648</v>
      </c>
      <c r="B84" s="3" t="n">
        <v>1.435336870935</v>
      </c>
      <c r="C84" s="3" t="n">
        <v>1.55157766227764</v>
      </c>
      <c r="D84" s="3" t="n">
        <v>0.775203309480939</v>
      </c>
      <c r="E84" s="3" t="n">
        <v>0.580326436992836</v>
      </c>
      <c r="F84" s="3" t="n">
        <v>0.794549373761647</v>
      </c>
      <c r="G84" s="3" t="n">
        <v>0.802109561315665</v>
      </c>
      <c r="H84" s="3" t="n">
        <v>1.21803475629885</v>
      </c>
      <c r="I84" s="3" t="n">
        <v>1.15943860153659</v>
      </c>
      <c r="J84" s="3" t="n">
        <v>1.11187702551184</v>
      </c>
    </row>
    <row r="85" customFormat="false" ht="14.25" hidden="false" customHeight="false" outlineLevel="0" collapsed="false">
      <c r="A85" s="3" t="s">
        <v>705</v>
      </c>
      <c r="B85" s="3" t="n">
        <v>6.25692804119855</v>
      </c>
      <c r="C85" s="3" t="n">
        <v>5.27746212193322</v>
      </c>
      <c r="D85" s="3" t="n">
        <v>3.36253601121423</v>
      </c>
      <c r="E85" s="3" t="n">
        <v>2.11828912937522</v>
      </c>
      <c r="F85" s="3" t="n">
        <v>2.25183590461923</v>
      </c>
      <c r="G85" s="3" t="n">
        <v>3.15428857958752</v>
      </c>
      <c r="H85" s="3" t="n">
        <v>3.5841752328139</v>
      </c>
      <c r="I85" s="3" t="n">
        <v>3.14446002935649</v>
      </c>
      <c r="J85" s="3" t="n">
        <v>3.93497055872785</v>
      </c>
    </row>
    <row r="86" customFormat="false" ht="14.25" hidden="false" customHeight="false" outlineLevel="0" collapsed="false">
      <c r="A86" s="3" t="s">
        <v>770</v>
      </c>
      <c r="B86" s="3" t="n">
        <v>15.5327425716984</v>
      </c>
      <c r="C86" s="3" t="n">
        <v>14.437119831961</v>
      </c>
      <c r="D86" s="3" t="n">
        <v>7.79382666453792</v>
      </c>
      <c r="E86" s="3" t="n">
        <v>4.40206167750006</v>
      </c>
      <c r="F86" s="3" t="n">
        <v>4.05413973148626</v>
      </c>
      <c r="G86" s="3" t="n">
        <v>4.48317544039971</v>
      </c>
      <c r="H86" s="3" t="n">
        <v>5.3933940737425</v>
      </c>
      <c r="I86" s="3" t="n">
        <v>5.28767101000087</v>
      </c>
      <c r="J86" s="3" t="n">
        <v>5.34378257743456</v>
      </c>
    </row>
    <row r="87" customFormat="false" ht="14.25" hidden="false" customHeight="false" outlineLevel="0" collapsed="false">
      <c r="A87" s="3" t="s">
        <v>135</v>
      </c>
      <c r="B87" s="3" t="n">
        <v>28.1687218879076</v>
      </c>
      <c r="C87" s="3" t="n">
        <v>27.0729354268449</v>
      </c>
      <c r="D87" s="3" t="n">
        <v>29.0772626777653</v>
      </c>
      <c r="E87" s="3" t="n">
        <v>67.1625242014278</v>
      </c>
      <c r="F87" s="3" t="n">
        <v>60.3698497983549</v>
      </c>
      <c r="G87" s="3" t="n">
        <v>59.5182092133592</v>
      </c>
      <c r="H87" s="3" t="n">
        <v>49.6840186764384</v>
      </c>
      <c r="I87" s="3" t="n">
        <v>46.7370052692347</v>
      </c>
      <c r="J87" s="3" t="n">
        <v>48.2803687604475</v>
      </c>
    </row>
    <row r="88" customFormat="false" ht="14.25" hidden="false" customHeight="false" outlineLevel="0" collapsed="false">
      <c r="A88" s="3" t="s">
        <v>684</v>
      </c>
      <c r="B88" s="3" t="n">
        <v>20.6211831690275</v>
      </c>
      <c r="C88" s="3" t="n">
        <v>17.5788520753806</v>
      </c>
      <c r="D88" s="3" t="n">
        <v>13.1239436048534</v>
      </c>
      <c r="E88" s="3" t="n">
        <v>7.93399118485448</v>
      </c>
      <c r="F88" s="3" t="n">
        <v>9.3088476412442</v>
      </c>
      <c r="G88" s="3" t="n">
        <v>10.249645941593</v>
      </c>
      <c r="H88" s="3" t="n">
        <v>13.7544627841751</v>
      </c>
      <c r="I88" s="3" t="n">
        <v>13.1924871045735</v>
      </c>
      <c r="J88" s="3" t="n">
        <v>12.559049314211</v>
      </c>
    </row>
    <row r="89" customFormat="false" ht="14.25" hidden="false" customHeight="false" outlineLevel="0" collapsed="false">
      <c r="A89" s="3" t="s">
        <v>736</v>
      </c>
      <c r="B89" s="3" t="n">
        <v>6.25725395681691</v>
      </c>
      <c r="C89" s="3" t="n">
        <v>6.20481837780661</v>
      </c>
      <c r="D89" s="3" t="n">
        <v>4.76922064159626</v>
      </c>
      <c r="E89" s="3" t="n">
        <v>2.7180097955743</v>
      </c>
      <c r="F89" s="3" t="n">
        <v>2.46421869654675</v>
      </c>
      <c r="G89" s="3" t="n">
        <v>2.53720925050003</v>
      </c>
      <c r="H89" s="3" t="n">
        <v>3.52101477808428</v>
      </c>
      <c r="I89" s="3" t="n">
        <v>3.25881364724494</v>
      </c>
      <c r="J89" s="3" t="n">
        <v>3.36737759723771</v>
      </c>
    </row>
    <row r="90" customFormat="false" ht="14.25" hidden="false" customHeight="false" outlineLevel="0" collapsed="false">
      <c r="A90" s="3" t="s">
        <v>709</v>
      </c>
      <c r="B90" s="3" t="n">
        <v>16.0867525242453</v>
      </c>
      <c r="C90" s="3" t="n">
        <v>13.0353319592924</v>
      </c>
      <c r="D90" s="3" t="n">
        <v>7.7040531110984</v>
      </c>
      <c r="E90" s="3" t="n">
        <v>5.64358492217328</v>
      </c>
      <c r="F90" s="3" t="n">
        <v>6.25126848459322</v>
      </c>
      <c r="G90" s="3" t="n">
        <v>6.50021133017388</v>
      </c>
      <c r="H90" s="3" t="n">
        <v>8.8410569189617</v>
      </c>
      <c r="I90" s="3" t="n">
        <v>8.21887904218176</v>
      </c>
      <c r="J90" s="3" t="n">
        <v>8.27400871932352</v>
      </c>
    </row>
    <row r="91" customFormat="false" ht="14.25" hidden="false" customHeight="false" outlineLevel="0" collapsed="false">
      <c r="A91" s="3" t="s">
        <v>127</v>
      </c>
      <c r="B91" s="3" t="n">
        <v>45.5019230644355</v>
      </c>
      <c r="C91" s="3" t="n">
        <v>47.4868895809103</v>
      </c>
      <c r="D91" s="3" t="n">
        <v>55.1394029361596</v>
      </c>
      <c r="E91" s="3" t="n">
        <v>122.887088962707</v>
      </c>
      <c r="F91" s="3" t="n">
        <v>119.716862500437</v>
      </c>
      <c r="G91" s="3" t="n">
        <v>111.979186166352</v>
      </c>
      <c r="H91" s="3" t="n">
        <v>94.4855834116514</v>
      </c>
      <c r="I91" s="3" t="n">
        <v>94.2988067393756</v>
      </c>
      <c r="J91" s="3" t="n">
        <v>93.3302858923081</v>
      </c>
    </row>
    <row r="92" customFormat="false" ht="14.25" hidden="false" customHeight="false" outlineLevel="0" collapsed="false">
      <c r="A92" s="3" t="s">
        <v>600</v>
      </c>
      <c r="B92" s="3" t="n">
        <v>6.25618370519612</v>
      </c>
      <c r="C92" s="3" t="n">
        <v>5.48014094270904</v>
      </c>
      <c r="D92" s="3" t="n">
        <v>3.35576607610293</v>
      </c>
      <c r="E92" s="3" t="n">
        <v>2.83547134985536</v>
      </c>
      <c r="F92" s="3" t="n">
        <v>3.02325661741852</v>
      </c>
      <c r="G92" s="3" t="n">
        <v>3.86218696611136</v>
      </c>
      <c r="H92" s="3" t="n">
        <v>5.74050237643207</v>
      </c>
      <c r="I92" s="3" t="n">
        <v>5.09893909846098</v>
      </c>
      <c r="J92" s="3" t="n">
        <v>5.29172908849363</v>
      </c>
    </row>
    <row r="93" customFormat="false" ht="14.25" hidden="false" customHeight="false" outlineLevel="0" collapsed="false">
      <c r="A93" s="3" t="s">
        <v>151</v>
      </c>
      <c r="B93" s="3" t="n">
        <v>2.36243977565456</v>
      </c>
      <c r="C93" s="3" t="n">
        <v>2.24052272652261</v>
      </c>
      <c r="D93" s="3" t="n">
        <v>2.46553262853464</v>
      </c>
      <c r="E93" s="3" t="n">
        <v>5.36324009240024</v>
      </c>
      <c r="F93" s="3" t="n">
        <v>4.59499306932305</v>
      </c>
      <c r="G93" s="3" t="n">
        <v>4.44755463772037</v>
      </c>
      <c r="H93" s="3" t="n">
        <v>3.51189279642942</v>
      </c>
      <c r="I93" s="3" t="n">
        <v>3.88393368688491</v>
      </c>
      <c r="J93" s="3" t="n">
        <v>3.70644808734875</v>
      </c>
    </row>
    <row r="94" customFormat="false" ht="14.25" hidden="false" customHeight="false" outlineLevel="0" collapsed="false">
      <c r="A94" s="3" t="s">
        <v>664</v>
      </c>
      <c r="B94" s="3" t="n">
        <v>11.6535684509402</v>
      </c>
      <c r="C94" s="3" t="n">
        <v>10.3661015711483</v>
      </c>
      <c r="D94" s="3" t="n">
        <v>8.36856150129454</v>
      </c>
      <c r="E94" s="3" t="n">
        <v>5.10041827826818</v>
      </c>
      <c r="F94" s="3" t="n">
        <v>5.56419656123414</v>
      </c>
      <c r="G94" s="3" t="n">
        <v>6.32394277587245</v>
      </c>
      <c r="H94" s="3" t="n">
        <v>8.33074703292619</v>
      </c>
      <c r="I94" s="3" t="n">
        <v>8.13374905316119</v>
      </c>
      <c r="J94" s="3" t="n">
        <v>7.69260593134948</v>
      </c>
    </row>
    <row r="95" customFormat="false" ht="14.25" hidden="false" customHeight="false" outlineLevel="0" collapsed="false">
      <c r="A95" s="3" t="s">
        <v>230</v>
      </c>
      <c r="B95" s="3" t="n">
        <v>12.8466551414658</v>
      </c>
      <c r="C95" s="3" t="n">
        <v>14.7262531159999</v>
      </c>
      <c r="D95" s="3" t="n">
        <v>15.7441458767691</v>
      </c>
      <c r="E95" s="3" t="n">
        <v>25.3159646314286</v>
      </c>
      <c r="F95" s="3" t="n">
        <v>22.2910717872201</v>
      </c>
      <c r="G95" s="3" t="n">
        <v>22.4764461488453</v>
      </c>
      <c r="H95" s="3" t="n">
        <v>16.1630451982874</v>
      </c>
      <c r="I95" s="3" t="n">
        <v>16.3694921022401</v>
      </c>
      <c r="J95" s="3" t="n">
        <v>16.1194950371767</v>
      </c>
    </row>
    <row r="96" customFormat="false" ht="14.25" hidden="false" customHeight="false" outlineLevel="0" collapsed="false">
      <c r="A96" s="3" t="s">
        <v>660</v>
      </c>
      <c r="B96" s="3" t="n">
        <v>4.15049324561726</v>
      </c>
      <c r="C96" s="3" t="n">
        <v>3.45924204201824</v>
      </c>
      <c r="D96" s="3" t="n">
        <v>2.20574011246912</v>
      </c>
      <c r="E96" s="3" t="n">
        <v>1.53147659192287</v>
      </c>
      <c r="F96" s="3" t="n">
        <v>1.77231673349654</v>
      </c>
      <c r="G96" s="3" t="n">
        <v>2.21462599954472</v>
      </c>
      <c r="H96" s="3" t="n">
        <v>2.74228994972569</v>
      </c>
      <c r="I96" s="3" t="n">
        <v>2.56192592210355</v>
      </c>
      <c r="J96" s="3" t="n">
        <v>2.58176631556126</v>
      </c>
    </row>
    <row r="97" customFormat="false" ht="14.25" hidden="false" customHeight="false" outlineLevel="0" collapsed="false">
      <c r="A97" s="3" t="s">
        <v>122</v>
      </c>
      <c r="B97" s="3" t="n">
        <v>11.0864512425679</v>
      </c>
      <c r="C97" s="3" t="n">
        <v>11.7886842931974</v>
      </c>
      <c r="D97" s="3" t="n">
        <v>12.8863855891211</v>
      </c>
      <c r="E97" s="3" t="n">
        <v>31.2061706480856</v>
      </c>
      <c r="F97" s="3" t="n">
        <v>29.6001489827474</v>
      </c>
      <c r="G97" s="3" t="n">
        <v>30.8946828631728</v>
      </c>
      <c r="H97" s="3" t="n">
        <v>26.0663165419578</v>
      </c>
      <c r="I97" s="3" t="n">
        <v>25.0745784093323</v>
      </c>
      <c r="J97" s="3" t="n">
        <v>24.7289531168462</v>
      </c>
    </row>
    <row r="98" customFormat="false" ht="14.25" hidden="false" customHeight="false" outlineLevel="0" collapsed="false">
      <c r="A98" s="3" t="s">
        <v>119</v>
      </c>
      <c r="B98" s="3" t="n">
        <v>4.18731622449526</v>
      </c>
      <c r="C98" s="3" t="n">
        <v>4.3602765940782</v>
      </c>
      <c r="D98" s="3" t="n">
        <v>4.91172128345935</v>
      </c>
      <c r="E98" s="3" t="n">
        <v>11.9717357771395</v>
      </c>
      <c r="F98" s="3" t="n">
        <v>11.6648386207214</v>
      </c>
      <c r="G98" s="3" t="n">
        <v>11.4234528089538</v>
      </c>
      <c r="H98" s="3" t="n">
        <v>9.97895390280842</v>
      </c>
      <c r="I98" s="3" t="n">
        <v>9.78912398947403</v>
      </c>
      <c r="J98" s="3" t="n">
        <v>9.36094549674391</v>
      </c>
    </row>
    <row r="99" customFormat="false" ht="14.25" hidden="false" customHeight="false" outlineLevel="0" collapsed="false">
      <c r="A99" s="3" t="s">
        <v>189</v>
      </c>
      <c r="B99" s="3" t="n">
        <v>3.21487544915183</v>
      </c>
      <c r="C99" s="3" t="n">
        <v>4.17871850821637</v>
      </c>
      <c r="D99" s="3" t="n">
        <v>4.25634840254722</v>
      </c>
      <c r="E99" s="3" t="n">
        <v>6.76135579295315</v>
      </c>
      <c r="F99" s="3" t="n">
        <v>7.63739342885651</v>
      </c>
      <c r="G99" s="3" t="n">
        <v>6.26129571289261</v>
      </c>
      <c r="H99" s="3" t="n">
        <v>5.53464846382131</v>
      </c>
      <c r="I99" s="3" t="n">
        <v>5.48842194902569</v>
      </c>
      <c r="J99" s="3" t="n">
        <v>4.32743753969844</v>
      </c>
    </row>
    <row r="100" customFormat="false" ht="14.25" hidden="false" customHeight="false" outlineLevel="0" collapsed="false">
      <c r="A100" s="3" t="s">
        <v>597</v>
      </c>
      <c r="B100" s="3" t="n">
        <v>1.44560647044474</v>
      </c>
      <c r="C100" s="3" t="n">
        <v>1.10025669606021</v>
      </c>
      <c r="D100" s="3" t="n">
        <v>0.714730005952761</v>
      </c>
      <c r="E100" s="3" t="n">
        <v>0.669937415638099</v>
      </c>
      <c r="F100" s="3" t="n">
        <v>0.695878988557152</v>
      </c>
      <c r="G100" s="3" t="n">
        <v>0.737944462130587</v>
      </c>
      <c r="H100" s="3" t="n">
        <v>1.15950211804003</v>
      </c>
      <c r="I100" s="3" t="n">
        <v>1.06003855410693</v>
      </c>
      <c r="J100" s="3" t="n">
        <v>1.11228550627834</v>
      </c>
    </row>
    <row r="101" customFormat="false" ht="14.25" hidden="false" customHeight="false" outlineLevel="0" collapsed="false">
      <c r="A101" s="3" t="s">
        <v>695</v>
      </c>
      <c r="B101" s="3" t="n">
        <v>7.12468320125098</v>
      </c>
      <c r="C101" s="3" t="n">
        <v>5.51579337329524</v>
      </c>
      <c r="D101" s="3" t="n">
        <v>3.06298158723746</v>
      </c>
      <c r="E101" s="3" t="n">
        <v>2.27427468268824</v>
      </c>
      <c r="F101" s="3" t="n">
        <v>2.66713178137136</v>
      </c>
      <c r="G101" s="3" t="n">
        <v>3.1656462304456</v>
      </c>
      <c r="H101" s="3" t="n">
        <v>3.35124702883697</v>
      </c>
      <c r="I101" s="3" t="n">
        <v>3.3148810810199</v>
      </c>
      <c r="J101" s="3" t="n">
        <v>4.15382034844453</v>
      </c>
    </row>
    <row r="102" customFormat="false" ht="14.25" hidden="false" customHeight="false" outlineLevel="0" collapsed="false">
      <c r="A102" s="3" t="s">
        <v>627</v>
      </c>
      <c r="B102" s="3" t="n">
        <v>26.0283452096324</v>
      </c>
      <c r="C102" s="3" t="n">
        <v>23.8654084440543</v>
      </c>
      <c r="D102" s="3" t="n">
        <v>16.408356089719</v>
      </c>
      <c r="E102" s="3" t="n">
        <v>12.8639194714505</v>
      </c>
      <c r="F102" s="3" t="n">
        <v>13.5267186069666</v>
      </c>
      <c r="G102" s="3" t="n">
        <v>14.3048756463306</v>
      </c>
      <c r="H102" s="3" t="n">
        <v>19.3659815076841</v>
      </c>
      <c r="I102" s="3" t="n">
        <v>20.5937398977818</v>
      </c>
      <c r="J102" s="3" t="n">
        <v>20.5129604537744</v>
      </c>
    </row>
    <row r="103" customFormat="false" ht="14.25" hidden="false" customHeight="false" outlineLevel="0" collapsed="false">
      <c r="A103" s="3" t="s">
        <v>116</v>
      </c>
      <c r="B103" s="3" t="n">
        <v>14.6148117216781</v>
      </c>
      <c r="C103" s="3" t="n">
        <v>14.9671982546201</v>
      </c>
      <c r="D103" s="3" t="n">
        <v>16.6193101438773</v>
      </c>
      <c r="E103" s="3" t="n">
        <v>41.709176743836</v>
      </c>
      <c r="F103" s="3" t="n">
        <v>42.4605194798236</v>
      </c>
      <c r="G103" s="3" t="n">
        <v>43.3225242795731</v>
      </c>
      <c r="H103" s="3" t="n">
        <v>36.4619315857924</v>
      </c>
      <c r="I103" s="3" t="n">
        <v>35.7902776027356</v>
      </c>
      <c r="J103" s="3" t="n">
        <v>35.5742076100289</v>
      </c>
    </row>
    <row r="104" customFormat="false" ht="14.25" hidden="false" customHeight="false" outlineLevel="0" collapsed="false">
      <c r="A104" s="3" t="s">
        <v>203</v>
      </c>
      <c r="B104" s="3" t="n">
        <v>6.94714608782226</v>
      </c>
      <c r="C104" s="3" t="n">
        <v>6.1341966640862</v>
      </c>
      <c r="D104" s="3" t="n">
        <v>7.49935637328612</v>
      </c>
      <c r="E104" s="3" t="n">
        <v>11.8933934009625</v>
      </c>
      <c r="F104" s="3" t="n">
        <v>12.271244724284</v>
      </c>
      <c r="G104" s="3" t="n">
        <v>11.1813315443166</v>
      </c>
      <c r="H104" s="3" t="n">
        <v>8.79355610705485</v>
      </c>
      <c r="I104" s="3" t="n">
        <v>8.84154467337222</v>
      </c>
      <c r="J104" s="3" t="n">
        <v>8.54550782209736</v>
      </c>
    </row>
    <row r="105" customFormat="false" ht="14.25" hidden="false" customHeight="false" outlineLevel="0" collapsed="false">
      <c r="A105" s="3" t="s">
        <v>639</v>
      </c>
      <c r="B105" s="3" t="n">
        <v>15.3500634613663</v>
      </c>
      <c r="C105" s="3" t="n">
        <v>12.8738538423394</v>
      </c>
      <c r="D105" s="3" t="n">
        <v>9.54297719261615</v>
      </c>
      <c r="E105" s="3" t="n">
        <v>7.40269889755482</v>
      </c>
      <c r="F105" s="3" t="n">
        <v>7.61917121824075</v>
      </c>
      <c r="G105" s="3" t="n">
        <v>7.64651459709556</v>
      </c>
      <c r="H105" s="3" t="n">
        <v>11.0371700990659</v>
      </c>
      <c r="I105" s="3" t="n">
        <v>10.4374966834093</v>
      </c>
      <c r="J105" s="3" t="n">
        <v>11.4340777516777</v>
      </c>
    </row>
    <row r="106" customFormat="false" ht="14.25" hidden="false" customHeight="false" outlineLevel="0" collapsed="false">
      <c r="A106" s="3" t="s">
        <v>145</v>
      </c>
      <c r="B106" s="3" t="n">
        <v>8.06641968299992</v>
      </c>
      <c r="C106" s="3" t="n">
        <v>8.52193488078437</v>
      </c>
      <c r="D106" s="3" t="n">
        <v>10.1042385942886</v>
      </c>
      <c r="E106" s="3" t="n">
        <v>19.8981798864029</v>
      </c>
      <c r="F106" s="3" t="n">
        <v>18.0825556868856</v>
      </c>
      <c r="G106" s="3" t="n">
        <v>18.1013817817269</v>
      </c>
      <c r="H106" s="3" t="n">
        <v>15.2040668156777</v>
      </c>
      <c r="I106" s="3" t="n">
        <v>14.7970105661803</v>
      </c>
      <c r="J106" s="3" t="n">
        <v>14.92183517626</v>
      </c>
    </row>
    <row r="107" customFormat="false" ht="14.25" hidden="false" customHeight="false" outlineLevel="0" collapsed="false">
      <c r="A107" s="3" t="s">
        <v>611</v>
      </c>
      <c r="B107" s="3" t="n">
        <v>7.49368167515662</v>
      </c>
      <c r="C107" s="3" t="n">
        <v>6.17402457206193</v>
      </c>
      <c r="D107" s="3" t="n">
        <v>4.47228762344501</v>
      </c>
      <c r="E107" s="3" t="n">
        <v>3.57927007773778</v>
      </c>
      <c r="F107" s="3" t="n">
        <v>3.80984024623331</v>
      </c>
      <c r="G107" s="3" t="n">
        <v>4.14117030185526</v>
      </c>
      <c r="H107" s="3" t="n">
        <v>5.84931375695651</v>
      </c>
      <c r="I107" s="3" t="n">
        <v>5.66694587809204</v>
      </c>
      <c r="J107" s="3" t="n">
        <v>5.9390693703464</v>
      </c>
    </row>
    <row r="108" customFormat="false" ht="14.25" hidden="false" customHeight="false" outlineLevel="0" collapsed="false">
      <c r="A108" s="3" t="s">
        <v>202</v>
      </c>
      <c r="B108" s="3" t="n">
        <v>9.55922425610759</v>
      </c>
      <c r="C108" s="3" t="n">
        <v>9.13418014903828</v>
      </c>
      <c r="D108" s="3" t="n">
        <v>10.1473115939176</v>
      </c>
      <c r="E108" s="3" t="n">
        <v>17.5235682923031</v>
      </c>
      <c r="F108" s="3" t="n">
        <v>16.5107338097174</v>
      </c>
      <c r="G108" s="3" t="n">
        <v>15.506970046581</v>
      </c>
      <c r="H108" s="3" t="n">
        <v>12.8562409089472</v>
      </c>
      <c r="I108" s="3" t="n">
        <v>12.0391752528342</v>
      </c>
      <c r="J108" s="3" t="n">
        <v>12.2544158823383</v>
      </c>
    </row>
    <row r="109" customFormat="false" ht="14.25" hidden="false" customHeight="false" outlineLevel="0" collapsed="false">
      <c r="A109" s="3" t="s">
        <v>188</v>
      </c>
      <c r="B109" s="3" t="n">
        <v>1.36137065074166</v>
      </c>
      <c r="C109" s="3" t="n">
        <v>1.2582670726577</v>
      </c>
      <c r="D109" s="3" t="n">
        <v>1.38645586411985</v>
      </c>
      <c r="E109" s="3" t="n">
        <v>2.49146267871115</v>
      </c>
      <c r="F109" s="3" t="n">
        <v>2.47694590019991</v>
      </c>
      <c r="G109" s="3" t="n">
        <v>2.13925511683756</v>
      </c>
      <c r="H109" s="3" t="n">
        <v>1.49251189615468</v>
      </c>
      <c r="I109" s="3" t="n">
        <v>2.17845455959275</v>
      </c>
      <c r="J109" s="3" t="n">
        <v>1.74128580911489</v>
      </c>
    </row>
    <row r="110" customFormat="false" ht="14.25" hidden="false" customHeight="false" outlineLevel="0" collapsed="false">
      <c r="A110" s="3" t="s">
        <v>147</v>
      </c>
      <c r="B110" s="3" t="n">
        <v>16.9009017941811</v>
      </c>
      <c r="C110" s="3" t="n">
        <v>18.0859048697142</v>
      </c>
      <c r="D110" s="3" t="n">
        <v>18.8790517312337</v>
      </c>
      <c r="E110" s="3" t="n">
        <v>38.0599967174265</v>
      </c>
      <c r="F110" s="3" t="n">
        <v>38.9262926114992</v>
      </c>
      <c r="G110" s="3" t="n">
        <v>35.8129161917722</v>
      </c>
      <c r="H110" s="3" t="n">
        <v>30.8504812114457</v>
      </c>
      <c r="I110" s="3" t="n">
        <v>29.8143236351793</v>
      </c>
      <c r="J110" s="3" t="n">
        <v>30.2749647111945</v>
      </c>
    </row>
    <row r="111" customFormat="false" ht="14.25" hidden="false" customHeight="false" outlineLevel="0" collapsed="false">
      <c r="A111" s="3" t="s">
        <v>308</v>
      </c>
      <c r="B111" s="3" t="n">
        <v>1.29683805368556</v>
      </c>
      <c r="C111" s="3" t="n">
        <v>2.35196737774271</v>
      </c>
      <c r="D111" s="3" t="n">
        <v>1.90395805583939</v>
      </c>
      <c r="E111" s="3" t="n">
        <v>2.91062291106356</v>
      </c>
      <c r="F111" s="3" t="n">
        <v>2.73223823647269</v>
      </c>
      <c r="G111" s="3" t="n">
        <v>2.42580916468985</v>
      </c>
      <c r="H111" s="3" t="n">
        <v>1.79675010181846</v>
      </c>
      <c r="I111" s="3" t="n">
        <v>1.5971270211157</v>
      </c>
      <c r="J111" s="3" t="n">
        <v>2.01872700942845</v>
      </c>
    </row>
    <row r="112" customFormat="false" ht="14.25" hidden="false" customHeight="false" outlineLevel="0" collapsed="false">
      <c r="A112" s="3" t="s">
        <v>583</v>
      </c>
      <c r="B112" s="3" t="n">
        <v>0.286698395646443</v>
      </c>
      <c r="C112" s="3" t="n">
        <v>0.397511376256261</v>
      </c>
      <c r="D112" s="3" t="n">
        <v>0.28956825839731</v>
      </c>
      <c r="E112" s="3" t="n">
        <v>0.215018856322644</v>
      </c>
      <c r="F112" s="3" t="n">
        <v>0.222657476046211</v>
      </c>
      <c r="G112" s="3" t="n">
        <v>0.220608299175937</v>
      </c>
      <c r="H112" s="3" t="n">
        <v>0.363933924239769</v>
      </c>
      <c r="I112" s="3" t="n">
        <v>0.359780402531165</v>
      </c>
      <c r="J112" s="3" t="n">
        <v>0.320848127658187</v>
      </c>
    </row>
    <row r="113" customFormat="false" ht="14.25" hidden="false" customHeight="false" outlineLevel="0" collapsed="false">
      <c r="A113" s="3" t="s">
        <v>133</v>
      </c>
      <c r="B113" s="3" t="n">
        <v>1.29062732483792</v>
      </c>
      <c r="C113" s="3" t="n">
        <v>1.62138034309729</v>
      </c>
      <c r="D113" s="3" t="n">
        <v>1.68548363764478</v>
      </c>
      <c r="E113" s="3" t="n">
        <v>3.6813927779789</v>
      </c>
      <c r="F113" s="3" t="n">
        <v>3.63138369410192</v>
      </c>
      <c r="G113" s="3" t="n">
        <v>3.21850716847054</v>
      </c>
      <c r="H113" s="3" t="n">
        <v>2.78369503505263</v>
      </c>
      <c r="I113" s="3" t="n">
        <v>2.9695403218726</v>
      </c>
      <c r="J113" s="3" t="n">
        <v>2.97331215193044</v>
      </c>
    </row>
    <row r="114" customFormat="false" ht="14.25" hidden="false" customHeight="false" outlineLevel="0" collapsed="false">
      <c r="A114" s="3" t="s">
        <v>306</v>
      </c>
      <c r="B114" s="3" t="n">
        <v>2.50664030046305</v>
      </c>
      <c r="C114" s="3" t="n">
        <v>2.33963180864016</v>
      </c>
      <c r="D114" s="3" t="n">
        <v>3.14800254509019</v>
      </c>
      <c r="E114" s="3" t="n">
        <v>3.92502327131579</v>
      </c>
      <c r="F114" s="3" t="n">
        <v>3.63458628042093</v>
      </c>
      <c r="G114" s="3" t="n">
        <v>4.13988172175454</v>
      </c>
      <c r="H114" s="3" t="n">
        <v>2.73084013102423</v>
      </c>
      <c r="I114" s="3" t="n">
        <v>2.75144803385748</v>
      </c>
      <c r="J114" s="3" t="n">
        <v>2.4611123378013</v>
      </c>
    </row>
    <row r="115" customFormat="false" ht="14.25" hidden="false" customHeight="false" outlineLevel="0" collapsed="false">
      <c r="A115" s="3" t="s">
        <v>199</v>
      </c>
      <c r="B115" s="3" t="n">
        <v>24.514122931144</v>
      </c>
      <c r="C115" s="3" t="n">
        <v>24.830986717335</v>
      </c>
      <c r="D115" s="3" t="n">
        <v>28.7224459765039</v>
      </c>
      <c r="E115" s="3" t="n">
        <v>49.1533461095674</v>
      </c>
      <c r="F115" s="3" t="n">
        <v>43.4608794460105</v>
      </c>
      <c r="G115" s="3" t="n">
        <v>42.1505095230873</v>
      </c>
      <c r="H115" s="3" t="n">
        <v>34.6576801510388</v>
      </c>
      <c r="I115" s="3" t="n">
        <v>33.5940611120026</v>
      </c>
      <c r="J115" s="3" t="n">
        <v>34.3113912692308</v>
      </c>
    </row>
    <row r="116" customFormat="false" ht="14.25" hidden="false" customHeight="false" outlineLevel="0" collapsed="false">
      <c r="A116" s="3" t="s">
        <v>764</v>
      </c>
      <c r="B116" s="3" t="n">
        <v>8.2508854207211</v>
      </c>
      <c r="C116" s="3" t="n">
        <v>7.00132385061224</v>
      </c>
      <c r="D116" s="3" t="n">
        <v>5.14437432519881</v>
      </c>
      <c r="E116" s="3" t="n">
        <v>2.44310112188358</v>
      </c>
      <c r="F116" s="3" t="n">
        <v>2.44266739915719</v>
      </c>
      <c r="G116" s="3" t="n">
        <v>2.45704411859166</v>
      </c>
      <c r="H116" s="3" t="n">
        <v>2.86584656023239</v>
      </c>
      <c r="I116" s="3" t="n">
        <v>2.90555159659859</v>
      </c>
      <c r="J116" s="3" t="n">
        <v>2.85318270069854</v>
      </c>
    </row>
    <row r="117" customFormat="false" ht="14.25" hidden="false" customHeight="false" outlineLevel="0" collapsed="false">
      <c r="A117" s="3" t="s">
        <v>182</v>
      </c>
      <c r="B117" s="3" t="n">
        <v>2.89829270727973</v>
      </c>
      <c r="C117" s="3" t="n">
        <v>2.32792686903817</v>
      </c>
      <c r="D117" s="3" t="n">
        <v>2.322880846298</v>
      </c>
      <c r="E117" s="3" t="n">
        <v>4.52362107604315</v>
      </c>
      <c r="F117" s="3" t="n">
        <v>4.72778514418249</v>
      </c>
      <c r="G117" s="3" t="n">
        <v>4.40288061919078</v>
      </c>
      <c r="H117" s="3" t="n">
        <v>4.11451180172114</v>
      </c>
      <c r="I117" s="3" t="n">
        <v>3.31925194732743</v>
      </c>
      <c r="J117" s="3" t="n">
        <v>3.18414598279802</v>
      </c>
    </row>
    <row r="118" customFormat="false" ht="14.25" hidden="false" customHeight="false" outlineLevel="0" collapsed="false">
      <c r="A118" s="3" t="s">
        <v>226</v>
      </c>
      <c r="B118" s="3" t="n">
        <v>149.388182970382</v>
      </c>
      <c r="C118" s="3" t="n">
        <v>158.899225605919</v>
      </c>
      <c r="D118" s="3" t="n">
        <v>182.975997113144</v>
      </c>
      <c r="E118" s="3" t="n">
        <v>298.786012894412</v>
      </c>
      <c r="F118" s="3" t="n">
        <v>270.282946142919</v>
      </c>
      <c r="G118" s="3" t="n">
        <v>247.163604532419</v>
      </c>
      <c r="H118" s="3" t="n">
        <v>203.648526304836</v>
      </c>
      <c r="I118" s="3" t="n">
        <v>204.128162936163</v>
      </c>
      <c r="J118" s="3" t="n">
        <v>202.015128782243</v>
      </c>
    </row>
    <row r="119" customFormat="false" ht="14.25" hidden="false" customHeight="false" outlineLevel="0" collapsed="false">
      <c r="A119" s="3" t="s">
        <v>221</v>
      </c>
      <c r="B119" s="3" t="n">
        <v>17.6623854712627</v>
      </c>
      <c r="C119" s="3" t="n">
        <v>17.5575703634906</v>
      </c>
      <c r="D119" s="3" t="n">
        <v>20.905231779276</v>
      </c>
      <c r="E119" s="3" t="n">
        <v>32.6392505795311</v>
      </c>
      <c r="F119" s="3" t="n">
        <v>30.8234590718065</v>
      </c>
      <c r="G119" s="3" t="n">
        <v>30.1462981322825</v>
      </c>
      <c r="H119" s="3" t="n">
        <v>24.1378537045583</v>
      </c>
      <c r="I119" s="3" t="n">
        <v>23.0629539028167</v>
      </c>
      <c r="J119" s="3" t="n">
        <v>23.2689831871677</v>
      </c>
    </row>
    <row r="120" customFormat="false" ht="14.25" hidden="false" customHeight="false" outlineLevel="0" collapsed="false">
      <c r="A120" s="3" t="s">
        <v>254</v>
      </c>
      <c r="B120" s="3" t="n">
        <v>6.54091967801994</v>
      </c>
      <c r="C120" s="3" t="n">
        <v>5.96176393290264</v>
      </c>
      <c r="D120" s="3" t="n">
        <v>6.82474726522952</v>
      </c>
      <c r="E120" s="3" t="n">
        <v>10.389045971264</v>
      </c>
      <c r="F120" s="3" t="n">
        <v>10.0662425361552</v>
      </c>
      <c r="G120" s="3" t="n">
        <v>9.4172724354914</v>
      </c>
      <c r="H120" s="3" t="n">
        <v>7.03143573999782</v>
      </c>
      <c r="I120" s="3" t="n">
        <v>7.48034315665819</v>
      </c>
      <c r="J120" s="3" t="n">
        <v>7.22887196094686</v>
      </c>
    </row>
    <row r="121" customFormat="false" ht="14.25" hidden="false" customHeight="false" outlineLevel="0" collapsed="false">
      <c r="A121" s="3" t="s">
        <v>180</v>
      </c>
      <c r="B121" s="3" t="n">
        <v>3.27546361030584</v>
      </c>
      <c r="C121" s="3" t="n">
        <v>3.39767268527623</v>
      </c>
      <c r="D121" s="3" t="n">
        <v>3.76653673364279</v>
      </c>
      <c r="E121" s="3" t="n">
        <v>6.49386187375727</v>
      </c>
      <c r="F121" s="3" t="n">
        <v>6.25219538697324</v>
      </c>
      <c r="G121" s="3" t="n">
        <v>6.33053352813699</v>
      </c>
      <c r="H121" s="3" t="n">
        <v>5.20242947957067</v>
      </c>
      <c r="I121" s="3" t="n">
        <v>4.65054446385317</v>
      </c>
      <c r="J121" s="3" t="n">
        <v>5.23179542263557</v>
      </c>
    </row>
    <row r="122" customFormat="false" ht="14.25" hidden="false" customHeight="false" outlineLevel="0" collapsed="false">
      <c r="A122" s="3" t="s">
        <v>207</v>
      </c>
      <c r="B122" s="3" t="n">
        <v>22.3248177804745</v>
      </c>
      <c r="C122" s="3" t="n">
        <v>23.2669838679007</v>
      </c>
      <c r="D122" s="3" t="n">
        <v>26.9082897935692</v>
      </c>
      <c r="E122" s="3" t="n">
        <v>43.0779483092308</v>
      </c>
      <c r="F122" s="3" t="n">
        <v>41.6452769597316</v>
      </c>
      <c r="G122" s="3" t="n">
        <v>39.5165460775118</v>
      </c>
      <c r="H122" s="3" t="n">
        <v>33.520176483133</v>
      </c>
      <c r="I122" s="3" t="n">
        <v>32.0968174577695</v>
      </c>
      <c r="J122" s="3" t="n">
        <v>30.8572770212848</v>
      </c>
    </row>
    <row r="123" customFormat="false" ht="14.25" hidden="false" customHeight="false" outlineLevel="0" collapsed="false">
      <c r="A123" s="3" t="s">
        <v>628</v>
      </c>
      <c r="B123" s="3" t="n">
        <v>13.8617799605236</v>
      </c>
      <c r="C123" s="3" t="n">
        <v>13.8802162267033</v>
      </c>
      <c r="D123" s="3" t="n">
        <v>9.85561113652685</v>
      </c>
      <c r="E123" s="3" t="n">
        <v>6.86474209436531</v>
      </c>
      <c r="F123" s="3" t="n">
        <v>7.53104272728722</v>
      </c>
      <c r="G123" s="3" t="n">
        <v>8.66854393714238</v>
      </c>
      <c r="H123" s="3" t="n">
        <v>10.7702025478553</v>
      </c>
      <c r="I123" s="3" t="n">
        <v>11.2035683131082</v>
      </c>
      <c r="J123" s="3" t="n">
        <v>9.95368445818326</v>
      </c>
    </row>
    <row r="124" customFormat="false" ht="14.25" hidden="false" customHeight="false" outlineLevel="0" collapsed="false">
      <c r="A124" s="3" t="s">
        <v>170</v>
      </c>
      <c r="B124" s="3" t="n">
        <v>7.18058405825669</v>
      </c>
      <c r="C124" s="3" t="n">
        <v>6.94565408515633</v>
      </c>
      <c r="D124" s="3" t="n">
        <v>8.75169737514551</v>
      </c>
      <c r="E124" s="3" t="n">
        <v>15.6318486591438</v>
      </c>
      <c r="F124" s="3" t="n">
        <v>13.8976795165477</v>
      </c>
      <c r="G124" s="3" t="n">
        <v>13.818704103184</v>
      </c>
      <c r="H124" s="3" t="n">
        <v>11.8831293542439</v>
      </c>
      <c r="I124" s="3" t="n">
        <v>11.037295655254</v>
      </c>
      <c r="J124" s="3" t="n">
        <v>12.0649614740921</v>
      </c>
    </row>
    <row r="125" customFormat="false" ht="14.25" hidden="false" customHeight="false" outlineLevel="0" collapsed="false">
      <c r="A125" s="3" t="s">
        <v>656</v>
      </c>
      <c r="B125" s="3" t="n">
        <v>6.70073238582768</v>
      </c>
      <c r="C125" s="3" t="n">
        <v>7.03870714039897</v>
      </c>
      <c r="D125" s="3" t="n">
        <v>4.28643386405363</v>
      </c>
      <c r="E125" s="3" t="n">
        <v>3.08006031190487</v>
      </c>
      <c r="F125" s="3" t="n">
        <v>3.3384937978748</v>
      </c>
      <c r="G125" s="3" t="n">
        <v>3.83227257624378</v>
      </c>
      <c r="H125" s="3" t="n">
        <v>4.76565891301808</v>
      </c>
      <c r="I125" s="3" t="n">
        <v>4.42486309257599</v>
      </c>
      <c r="J125" s="3" t="n">
        <v>4.29197932188634</v>
      </c>
    </row>
    <row r="126" customFormat="false" ht="14.25" hidden="false" customHeight="false" outlineLevel="0" collapsed="false">
      <c r="A126" s="3" t="s">
        <v>110</v>
      </c>
      <c r="B126" s="3" t="n">
        <v>11.8449173723069</v>
      </c>
      <c r="C126" s="3" t="n">
        <v>11.3039858894051</v>
      </c>
      <c r="D126" s="3" t="n">
        <v>13.9184619939747</v>
      </c>
      <c r="E126" s="3" t="n">
        <v>38.8944255078361</v>
      </c>
      <c r="F126" s="3" t="n">
        <v>34.5798833746978</v>
      </c>
      <c r="G126" s="3" t="n">
        <v>36.5565371304213</v>
      </c>
      <c r="H126" s="3" t="n">
        <v>31.9551435370951</v>
      </c>
      <c r="I126" s="3" t="n">
        <v>32.311306776723</v>
      </c>
      <c r="J126" s="3" t="n">
        <v>32.5872106517424</v>
      </c>
    </row>
    <row r="127" customFormat="false" ht="14.25" hidden="false" customHeight="false" outlineLevel="0" collapsed="false">
      <c r="A127" s="3" t="s">
        <v>251</v>
      </c>
      <c r="B127" s="3" t="n">
        <v>4.20352679951564</v>
      </c>
      <c r="C127" s="3" t="n">
        <v>3.96660964281075</v>
      </c>
      <c r="D127" s="3" t="n">
        <v>5.36693620389952</v>
      </c>
      <c r="E127" s="3" t="n">
        <v>7.76919959590176</v>
      </c>
      <c r="F127" s="3" t="n">
        <v>7.05741840363473</v>
      </c>
      <c r="G127" s="3" t="n">
        <v>6.32805694047315</v>
      </c>
      <c r="H127" s="3" t="n">
        <v>5.3606895977152</v>
      </c>
      <c r="I127" s="3" t="n">
        <v>5.06253896566228</v>
      </c>
      <c r="J127" s="3" t="n">
        <v>5.37233899532439</v>
      </c>
    </row>
    <row r="128" customFormat="false" ht="14.25" hidden="false" customHeight="false" outlineLevel="0" collapsed="false">
      <c r="A128" s="3" t="s">
        <v>126</v>
      </c>
      <c r="B128" s="3" t="n">
        <v>7.57221839051145</v>
      </c>
      <c r="C128" s="3" t="n">
        <v>7.14862124207119</v>
      </c>
      <c r="D128" s="3" t="n">
        <v>9.29472648935277</v>
      </c>
      <c r="E128" s="3" t="n">
        <v>20.4258407536058</v>
      </c>
      <c r="F128" s="3" t="n">
        <v>18.5696113542133</v>
      </c>
      <c r="G128" s="3" t="n">
        <v>19.7804179331996</v>
      </c>
      <c r="H128" s="3" t="n">
        <v>17.4072272034236</v>
      </c>
      <c r="I128" s="3" t="n">
        <v>16.6556134434701</v>
      </c>
      <c r="J128" s="3" t="n">
        <v>16.4077815709333</v>
      </c>
    </row>
    <row r="129" customFormat="false" ht="14.25" hidden="false" customHeight="false" outlineLevel="0" collapsed="false">
      <c r="A129" s="3" t="s">
        <v>176</v>
      </c>
      <c r="B129" s="3" t="n">
        <v>3.76978899214244</v>
      </c>
      <c r="C129" s="3" t="n">
        <v>4.244363116803</v>
      </c>
      <c r="D129" s="3" t="n">
        <v>4.10000529958118</v>
      </c>
      <c r="E129" s="3" t="n">
        <v>7.29726297858969</v>
      </c>
      <c r="F129" s="3" t="n">
        <v>7.81891248957606</v>
      </c>
      <c r="G129" s="3" t="n">
        <v>7.29558145186858</v>
      </c>
      <c r="H129" s="3" t="n">
        <v>6.37367577528054</v>
      </c>
      <c r="I129" s="3" t="n">
        <v>5.90314776014926</v>
      </c>
      <c r="J129" s="3" t="n">
        <v>5.80684228076794</v>
      </c>
    </row>
    <row r="130" customFormat="false" ht="14.25" hidden="false" customHeight="false" outlineLevel="0" collapsed="false">
      <c r="A130" s="3" t="s">
        <v>204</v>
      </c>
      <c r="B130" s="3" t="n">
        <v>151.488714926629</v>
      </c>
      <c r="C130" s="3" t="n">
        <v>154.226058336402</v>
      </c>
      <c r="D130" s="3" t="n">
        <v>186.826062019249</v>
      </c>
      <c r="E130" s="3" t="n">
        <v>295.16828639426</v>
      </c>
      <c r="F130" s="3" t="n">
        <v>281.918353030329</v>
      </c>
      <c r="G130" s="3" t="n">
        <v>270.126311156928</v>
      </c>
      <c r="H130" s="3" t="n">
        <v>225.385134195093</v>
      </c>
      <c r="I130" s="3" t="n">
        <v>220.827161590844</v>
      </c>
      <c r="J130" s="3" t="n">
        <v>220.108818658166</v>
      </c>
    </row>
    <row r="131" customFormat="false" ht="14.25" hidden="false" customHeight="false" outlineLevel="0" collapsed="false">
      <c r="A131" s="3" t="s">
        <v>168</v>
      </c>
      <c r="B131" s="3" t="n">
        <v>18.7632250379076</v>
      </c>
      <c r="C131" s="3" t="n">
        <v>18.170696826943</v>
      </c>
      <c r="D131" s="3" t="n">
        <v>20.2552151538904</v>
      </c>
      <c r="E131" s="3" t="n">
        <v>37.8430010383022</v>
      </c>
      <c r="F131" s="3" t="n">
        <v>36.4712124904892</v>
      </c>
      <c r="G131" s="3" t="n">
        <v>34.8799396496198</v>
      </c>
      <c r="H131" s="3" t="n">
        <v>30.7831275084186</v>
      </c>
      <c r="I131" s="3" t="n">
        <v>28.7641792291099</v>
      </c>
      <c r="J131" s="3" t="n">
        <v>29.9544675940216</v>
      </c>
    </row>
    <row r="132" customFormat="false" ht="14.25" hidden="false" customHeight="false" outlineLevel="0" collapsed="false">
      <c r="A132" s="3" t="s">
        <v>154</v>
      </c>
      <c r="B132" s="3" t="n">
        <v>2.41151320897229</v>
      </c>
      <c r="C132" s="3" t="n">
        <v>2.12343036316528</v>
      </c>
      <c r="D132" s="3" t="n">
        <v>2.65636837593743</v>
      </c>
      <c r="E132" s="3" t="n">
        <v>4.67024777146527</v>
      </c>
      <c r="F132" s="3" t="n">
        <v>5.08742769062529</v>
      </c>
      <c r="G132" s="3" t="n">
        <v>4.77029194738591</v>
      </c>
      <c r="H132" s="3" t="n">
        <v>4.1061057667248</v>
      </c>
      <c r="I132" s="3" t="n">
        <v>4.07744630060689</v>
      </c>
      <c r="J132" s="3" t="n">
        <v>3.88490849554419</v>
      </c>
    </row>
    <row r="133" customFormat="false" ht="14.25" hidden="false" customHeight="false" outlineLevel="0" collapsed="false">
      <c r="A133" s="3" t="s">
        <v>167</v>
      </c>
      <c r="B133" s="3" t="n">
        <v>11.0942302616096</v>
      </c>
      <c r="C133" s="3" t="n">
        <v>11.950880466082</v>
      </c>
      <c r="D133" s="3" t="n">
        <v>15.2423732025356</v>
      </c>
      <c r="E133" s="3" t="n">
        <v>25.2442736039755</v>
      </c>
      <c r="F133" s="3" t="n">
        <v>24.9172246600357</v>
      </c>
      <c r="G133" s="3" t="n">
        <v>24.1838405841884</v>
      </c>
      <c r="H133" s="3" t="n">
        <v>21.1203514650466</v>
      </c>
      <c r="I133" s="3" t="n">
        <v>20.0515789734209</v>
      </c>
      <c r="J133" s="3" t="n">
        <v>20.0283109966945</v>
      </c>
    </row>
    <row r="134" customFormat="false" ht="14.25" hidden="false" customHeight="false" outlineLevel="0" collapsed="false">
      <c r="A134" s="3" t="s">
        <v>231</v>
      </c>
      <c r="B134" s="3" t="n">
        <v>1.18544804363437</v>
      </c>
      <c r="C134" s="3" t="n">
        <v>1.59593914317559</v>
      </c>
      <c r="D134" s="3" t="n">
        <v>1.58798712722584</v>
      </c>
      <c r="E134" s="3" t="n">
        <v>2.42341881547466</v>
      </c>
      <c r="F134" s="3" t="n">
        <v>2.46936937206849</v>
      </c>
      <c r="G134" s="3" t="n">
        <v>2.16696203668988</v>
      </c>
      <c r="H134" s="3" t="n">
        <v>1.79000959273301</v>
      </c>
      <c r="I134" s="3" t="n">
        <v>1.80587957648167</v>
      </c>
      <c r="J134" s="3" t="n">
        <v>1.85071983615555</v>
      </c>
    </row>
    <row r="135" customFormat="false" ht="14.25" hidden="false" customHeight="false" outlineLevel="0" collapsed="false">
      <c r="A135" s="3" t="s">
        <v>141</v>
      </c>
      <c r="B135" s="3" t="n">
        <v>10.0957952905215</v>
      </c>
      <c r="C135" s="3" t="n">
        <v>10.5369024168631</v>
      </c>
      <c r="D135" s="3" t="n">
        <v>12.3814243724701</v>
      </c>
      <c r="E135" s="3" t="n">
        <v>23.0246742343236</v>
      </c>
      <c r="F135" s="3" t="n">
        <v>24.137206137875</v>
      </c>
      <c r="G135" s="3" t="n">
        <v>23.3489789962383</v>
      </c>
      <c r="H135" s="3" t="n">
        <v>20.9618857683945</v>
      </c>
      <c r="I135" s="3" t="n">
        <v>20.1192849069713</v>
      </c>
      <c r="J135" s="3" t="n">
        <v>18.4348766217867</v>
      </c>
    </row>
    <row r="136" customFormat="false" ht="14.25" hidden="false" customHeight="false" outlineLevel="0" collapsed="false">
      <c r="A136" s="3" t="s">
        <v>160</v>
      </c>
      <c r="B136" s="3" t="n">
        <v>9.93498435676237</v>
      </c>
      <c r="C136" s="3" t="n">
        <v>10.675936060928</v>
      </c>
      <c r="D136" s="3" t="n">
        <v>11.7869064817733</v>
      </c>
      <c r="E136" s="3" t="n">
        <v>21.4558603179376</v>
      </c>
      <c r="F136" s="3" t="n">
        <v>21.6396930357569</v>
      </c>
      <c r="G136" s="3" t="n">
        <v>21.0006127929382</v>
      </c>
      <c r="H136" s="3" t="n">
        <v>17.8623424008442</v>
      </c>
      <c r="I136" s="3" t="n">
        <v>17.2463103554231</v>
      </c>
      <c r="J136" s="3" t="n">
        <v>18.2696448779166</v>
      </c>
    </row>
    <row r="137" customFormat="false" ht="14.25" hidden="false" customHeight="false" outlineLevel="0" collapsed="false">
      <c r="A137" s="3" t="s">
        <v>629</v>
      </c>
      <c r="B137" s="3" t="n">
        <v>1.30609610105986</v>
      </c>
      <c r="C137" s="3" t="n">
        <v>1.21034682381036</v>
      </c>
      <c r="D137" s="3" t="n">
        <v>1.41007528466811</v>
      </c>
      <c r="E137" s="3" t="n">
        <v>0.989339350840892</v>
      </c>
      <c r="F137" s="3" t="n">
        <v>0.703783486314598</v>
      </c>
      <c r="G137" s="3" t="n">
        <v>0.726001286763229</v>
      </c>
      <c r="H137" s="3" t="n">
        <v>1.06626539735929</v>
      </c>
      <c r="I137" s="3" t="n">
        <v>1.11711290007677</v>
      </c>
      <c r="J137" s="3" t="n">
        <v>1.06379985689602</v>
      </c>
    </row>
    <row r="138" customFormat="false" ht="14.25" hidden="false" customHeight="false" outlineLevel="0" collapsed="false">
      <c r="A138" s="3" t="s">
        <v>387</v>
      </c>
      <c r="B138" s="3" t="n">
        <v>21.0134317067466</v>
      </c>
      <c r="C138" s="3" t="n">
        <v>22.6304900525829</v>
      </c>
      <c r="D138" s="3" t="n">
        <v>25.6916800024919</v>
      </c>
      <c r="E138" s="3" t="n">
        <v>29.6106277251059</v>
      </c>
      <c r="F138" s="3" t="n">
        <v>32.7815113502911</v>
      </c>
      <c r="G138" s="3" t="n">
        <v>28.9295514608989</v>
      </c>
      <c r="H138" s="3" t="n">
        <v>19.936106838394</v>
      </c>
      <c r="I138" s="3" t="n">
        <v>20.7419877713541</v>
      </c>
      <c r="J138" s="3" t="n">
        <v>19.5304543391817</v>
      </c>
    </row>
    <row r="139" customFormat="false" ht="14.25" hidden="false" customHeight="false" outlineLevel="0" collapsed="false">
      <c r="A139" s="3" t="s">
        <v>104</v>
      </c>
      <c r="B139" s="3" t="n">
        <v>4.92871050937941</v>
      </c>
      <c r="C139" s="3" t="n">
        <v>5.44705328740348</v>
      </c>
      <c r="D139" s="3" t="n">
        <v>6.69104432193045</v>
      </c>
      <c r="E139" s="3" t="n">
        <v>18.2491527687932</v>
      </c>
      <c r="F139" s="3" t="n">
        <v>18.2642783991739</v>
      </c>
      <c r="G139" s="3" t="n">
        <v>17.8611294659301</v>
      </c>
      <c r="H139" s="3" t="n">
        <v>16.3520159497583</v>
      </c>
      <c r="I139" s="3" t="n">
        <v>16.2959695949035</v>
      </c>
      <c r="J139" s="3" t="n">
        <v>16.1181365065536</v>
      </c>
    </row>
    <row r="140" customFormat="false" ht="14.25" hidden="false" customHeight="false" outlineLevel="0" collapsed="false">
      <c r="A140" s="3" t="s">
        <v>190</v>
      </c>
      <c r="B140" s="3" t="n">
        <v>30.0145843228265</v>
      </c>
      <c r="C140" s="3" t="n">
        <v>30.7530079686835</v>
      </c>
      <c r="D140" s="3" t="n">
        <v>34.8685823838338</v>
      </c>
      <c r="E140" s="3" t="n">
        <v>58.6946544008439</v>
      </c>
      <c r="F140" s="3" t="n">
        <v>57.1289413166422</v>
      </c>
      <c r="G140" s="3" t="n">
        <v>52.9977594615782</v>
      </c>
      <c r="H140" s="3" t="n">
        <v>46.8033662682664</v>
      </c>
      <c r="I140" s="3" t="n">
        <v>44.8109572545451</v>
      </c>
      <c r="J140" s="3" t="n">
        <v>45.1846477071147</v>
      </c>
    </row>
    <row r="141" customFormat="false" ht="14.25" hidden="false" customHeight="false" outlineLevel="0" collapsed="false">
      <c r="A141" s="3" t="s">
        <v>216</v>
      </c>
      <c r="B141" s="3" t="n">
        <v>20.5480580276894</v>
      </c>
      <c r="C141" s="3" t="n">
        <v>21.9633949857847</v>
      </c>
      <c r="D141" s="3" t="n">
        <v>24.3831490619551</v>
      </c>
      <c r="E141" s="3" t="n">
        <v>40.1173699243283</v>
      </c>
      <c r="F141" s="3" t="n">
        <v>37.5515832813881</v>
      </c>
      <c r="G141" s="3" t="n">
        <v>35.8125100101657</v>
      </c>
      <c r="H141" s="3" t="n">
        <v>30.5088404280382</v>
      </c>
      <c r="I141" s="3" t="n">
        <v>30.1495927980818</v>
      </c>
      <c r="J141" s="3" t="n">
        <v>30.000458024673</v>
      </c>
    </row>
    <row r="142" customFormat="false" ht="14.25" hidden="false" customHeight="false" outlineLevel="0" collapsed="false">
      <c r="A142" s="3" t="s">
        <v>156</v>
      </c>
      <c r="B142" s="3" t="n">
        <v>5.03771216793752</v>
      </c>
      <c r="C142" s="3" t="n">
        <v>5.86466348852775</v>
      </c>
      <c r="D142" s="3" t="n">
        <v>5.52078410309522</v>
      </c>
      <c r="E142" s="3" t="n">
        <v>12.2424465537325</v>
      </c>
      <c r="F142" s="3" t="n">
        <v>10.4642612093801</v>
      </c>
      <c r="G142" s="3" t="n">
        <v>10.2701679214232</v>
      </c>
      <c r="H142" s="3" t="n">
        <v>9.73171754023072</v>
      </c>
      <c r="I142" s="3" t="n">
        <v>9.0787763410764</v>
      </c>
      <c r="J142" s="3" t="n">
        <v>8.9796205808056</v>
      </c>
    </row>
    <row r="143" customFormat="false" ht="14.25" hidden="false" customHeight="false" outlineLevel="0" collapsed="false">
      <c r="A143" s="3" t="s">
        <v>365</v>
      </c>
      <c r="B143" s="3" t="n">
        <v>11.5359946001745</v>
      </c>
      <c r="C143" s="3" t="n">
        <v>12.9960144992375</v>
      </c>
      <c r="D143" s="3" t="n">
        <v>16.2415246552705</v>
      </c>
      <c r="E143" s="3" t="n">
        <v>19.4464638027894</v>
      </c>
      <c r="F143" s="3" t="n">
        <v>19.0508288455259</v>
      </c>
      <c r="G143" s="3" t="n">
        <v>16.9526603091111</v>
      </c>
      <c r="H143" s="3" t="n">
        <v>13.360216525471</v>
      </c>
      <c r="I143" s="3" t="n">
        <v>12.6862678572152</v>
      </c>
      <c r="J143" s="3" t="n">
        <v>12.4425969762586</v>
      </c>
    </row>
    <row r="144" customFormat="false" ht="14.25" hidden="false" customHeight="false" outlineLevel="0" collapsed="false">
      <c r="A144" s="3" t="s">
        <v>739</v>
      </c>
      <c r="B144" s="3" t="n">
        <v>67.2298922639958</v>
      </c>
      <c r="C144" s="3" t="n">
        <v>59.0001934938691</v>
      </c>
      <c r="D144" s="3" t="n">
        <v>45.5160447824872</v>
      </c>
      <c r="E144" s="3" t="n">
        <v>25.2570833864193</v>
      </c>
      <c r="F144" s="3" t="n">
        <v>24.3739054953337</v>
      </c>
      <c r="G144" s="3" t="n">
        <v>25.9180471108038</v>
      </c>
      <c r="H144" s="3" t="n">
        <v>29.6637906520092</v>
      </c>
      <c r="I144" s="3" t="n">
        <v>29.5653671972647</v>
      </c>
      <c r="J144" s="3" t="n">
        <v>29.1613064003876</v>
      </c>
    </row>
    <row r="145" customFormat="false" ht="14.25" hidden="false" customHeight="false" outlineLevel="0" collapsed="false">
      <c r="A145" s="3" t="s">
        <v>236</v>
      </c>
      <c r="B145" s="3" t="n">
        <v>4.35736434939283</v>
      </c>
      <c r="C145" s="3" t="n">
        <v>3.9806647951555</v>
      </c>
      <c r="D145" s="3" t="n">
        <v>4.70708411528451</v>
      </c>
      <c r="E145" s="3" t="n">
        <v>7.24771948442533</v>
      </c>
      <c r="F145" s="3" t="n">
        <v>7.20051344537167</v>
      </c>
      <c r="G145" s="3" t="n">
        <v>6.43081186454242</v>
      </c>
      <c r="H145" s="3" t="n">
        <v>5.66750395547358</v>
      </c>
      <c r="I145" s="3" t="n">
        <v>5.33763951689149</v>
      </c>
      <c r="J145" s="3" t="n">
        <v>5.41545382665142</v>
      </c>
    </row>
    <row r="146" customFormat="false" ht="14.25" hidden="false" customHeight="false" outlineLevel="0" collapsed="false">
      <c r="A146" s="3" t="s">
        <v>235</v>
      </c>
      <c r="B146" s="3" t="n">
        <v>3.6205375158524</v>
      </c>
      <c r="C146" s="3" t="n">
        <v>3.73431659499185</v>
      </c>
      <c r="D146" s="3" t="n">
        <v>4.57102084512494</v>
      </c>
      <c r="E146" s="3" t="n">
        <v>7.04305593988456</v>
      </c>
      <c r="F146" s="3" t="n">
        <v>6.18496483625268</v>
      </c>
      <c r="G146" s="3" t="n">
        <v>5.91497583273479</v>
      </c>
      <c r="H146" s="3" t="n">
        <v>4.84502279730749</v>
      </c>
      <c r="I146" s="3" t="n">
        <v>5.05965950683193</v>
      </c>
      <c r="J146" s="3" t="n">
        <v>5.19507709394104</v>
      </c>
    </row>
    <row r="147" customFormat="false" ht="14.25" hidden="false" customHeight="false" outlineLevel="0" collapsed="false">
      <c r="A147" s="3" t="s">
        <v>277</v>
      </c>
      <c r="B147" s="3" t="n">
        <v>13.3909671172397</v>
      </c>
      <c r="C147" s="3" t="n">
        <v>13.8751072508016</v>
      </c>
      <c r="D147" s="3" t="n">
        <v>16.037233202143</v>
      </c>
      <c r="E147" s="3" t="n">
        <v>22.9990551993984</v>
      </c>
      <c r="F147" s="3" t="n">
        <v>21.4352740355119</v>
      </c>
      <c r="G147" s="3" t="n">
        <v>21.1336875362945</v>
      </c>
      <c r="H147" s="3" t="n">
        <v>17.0954528101027</v>
      </c>
      <c r="I147" s="3" t="n">
        <v>16.3666499389499</v>
      </c>
      <c r="J147" s="3" t="n">
        <v>16.7502756372122</v>
      </c>
    </row>
    <row r="148" customFormat="false" ht="14.25" hidden="false" customHeight="false" outlineLevel="0" collapsed="false">
      <c r="A148" s="3" t="s">
        <v>227</v>
      </c>
      <c r="B148" s="3" t="n">
        <v>14.0556898357824</v>
      </c>
      <c r="C148" s="3" t="n">
        <v>14.5438746905204</v>
      </c>
      <c r="D148" s="3" t="n">
        <v>15.3853085221819</v>
      </c>
      <c r="E148" s="3" t="n">
        <v>26.4378547717137</v>
      </c>
      <c r="F148" s="3" t="n">
        <v>22.8427611628284</v>
      </c>
      <c r="G148" s="3" t="n">
        <v>23.0464832619719</v>
      </c>
      <c r="H148" s="3" t="n">
        <v>19.565914290225</v>
      </c>
      <c r="I148" s="3" t="n">
        <v>18.9377306411299</v>
      </c>
      <c r="J148" s="3" t="n">
        <v>19.4335044093513</v>
      </c>
    </row>
    <row r="149" customFormat="false" ht="14.25" hidden="false" customHeight="false" outlineLevel="0" collapsed="false">
      <c r="A149" s="3" t="s">
        <v>220</v>
      </c>
      <c r="B149" s="3" t="n">
        <v>98.2843360550052</v>
      </c>
      <c r="C149" s="3" t="n">
        <v>103.674894071274</v>
      </c>
      <c r="D149" s="3" t="n">
        <v>111.51312235883</v>
      </c>
      <c r="E149" s="3" t="n">
        <v>188.351401906682</v>
      </c>
      <c r="F149" s="3" t="n">
        <v>174.991703364661</v>
      </c>
      <c r="G149" s="3" t="n">
        <v>159.437681123154</v>
      </c>
      <c r="H149" s="3" t="n">
        <v>138.958209093023</v>
      </c>
      <c r="I149" s="3" t="n">
        <v>147.613337627033</v>
      </c>
      <c r="J149" s="3" t="n">
        <v>135.70236995665</v>
      </c>
    </row>
    <row r="150" customFormat="false" ht="14.25" hidden="false" customHeight="false" outlineLevel="0" collapsed="false">
      <c r="A150" s="3" t="s">
        <v>118</v>
      </c>
      <c r="B150" s="3" t="n">
        <v>29.9226242858274</v>
      </c>
      <c r="C150" s="3" t="n">
        <v>31.3826647962095</v>
      </c>
      <c r="D150" s="3" t="n">
        <v>35.4575349376652</v>
      </c>
      <c r="E150" s="3" t="n">
        <v>85.4683029347942</v>
      </c>
      <c r="F150" s="3" t="n">
        <v>87.8926508080158</v>
      </c>
      <c r="G150" s="3" t="n">
        <v>82.7179312108827</v>
      </c>
      <c r="H150" s="3" t="n">
        <v>77.1690743901479</v>
      </c>
      <c r="I150" s="3" t="n">
        <v>76.8044093214278</v>
      </c>
      <c r="J150" s="3" t="n">
        <v>73.7144183244266</v>
      </c>
    </row>
    <row r="151" customFormat="false" ht="14.25" hidden="false" customHeight="false" outlineLevel="0" collapsed="false">
      <c r="A151" s="3" t="s">
        <v>355</v>
      </c>
      <c r="B151" s="3" t="n">
        <v>8.0779143371497</v>
      </c>
      <c r="C151" s="3" t="n">
        <v>8.98495864671781</v>
      </c>
      <c r="D151" s="3" t="n">
        <v>10.9570717639311</v>
      </c>
      <c r="E151" s="3" t="n">
        <v>13.8258067958471</v>
      </c>
      <c r="F151" s="3" t="n">
        <v>12.5245529320647</v>
      </c>
      <c r="G151" s="3" t="n">
        <v>12.1505057747975</v>
      </c>
      <c r="H151" s="3" t="n">
        <v>9.92702267064441</v>
      </c>
      <c r="I151" s="3" t="n">
        <v>8.21499962172497</v>
      </c>
      <c r="J151" s="3" t="n">
        <v>9.63618910654175</v>
      </c>
    </row>
    <row r="152" customFormat="false" ht="14.25" hidden="false" customHeight="false" outlineLevel="0" collapsed="false">
      <c r="A152" s="3" t="s">
        <v>283</v>
      </c>
      <c r="B152" s="3" t="n">
        <v>5.99273448055273</v>
      </c>
      <c r="C152" s="3" t="n">
        <v>7.24544870692709</v>
      </c>
      <c r="D152" s="3" t="n">
        <v>7.69378821593413</v>
      </c>
      <c r="E152" s="3" t="n">
        <v>10.8701551335634</v>
      </c>
      <c r="F152" s="3" t="n">
        <v>10.7963975464549</v>
      </c>
      <c r="G152" s="3" t="n">
        <v>9.8329158128423</v>
      </c>
      <c r="H152" s="3" t="n">
        <v>8.31800041815939</v>
      </c>
      <c r="I152" s="3" t="n">
        <v>8.19508922617231</v>
      </c>
      <c r="J152" s="3" t="n">
        <v>7.80834568033029</v>
      </c>
    </row>
    <row r="153" customFormat="false" ht="14.25" hidden="false" customHeight="false" outlineLevel="0" collapsed="false">
      <c r="A153" s="3" t="s">
        <v>247</v>
      </c>
      <c r="B153" s="3" t="n">
        <v>23.3936456907744</v>
      </c>
      <c r="C153" s="3" t="n">
        <v>24.111588169674</v>
      </c>
      <c r="D153" s="3" t="n">
        <v>26.7849761612674</v>
      </c>
      <c r="E153" s="3" t="n">
        <v>41.9891469109122</v>
      </c>
      <c r="F153" s="3" t="n">
        <v>38.3824340341004</v>
      </c>
      <c r="G153" s="3" t="n">
        <v>36.178848997499</v>
      </c>
      <c r="H153" s="3" t="n">
        <v>31.9786323521587</v>
      </c>
      <c r="I153" s="3" t="n">
        <v>30.0551177889519</v>
      </c>
      <c r="J153" s="3" t="n">
        <v>30.2529176626015</v>
      </c>
    </row>
    <row r="154" customFormat="false" ht="14.25" hidden="false" customHeight="false" outlineLevel="0" collapsed="false">
      <c r="A154" s="3" t="s">
        <v>662</v>
      </c>
      <c r="B154" s="3" t="n">
        <v>25.2762303781262</v>
      </c>
      <c r="C154" s="3" t="n">
        <v>24.1549582117593</v>
      </c>
      <c r="D154" s="3" t="n">
        <v>21.3085461511283</v>
      </c>
      <c r="E154" s="3" t="n">
        <v>12.9925082378489</v>
      </c>
      <c r="F154" s="3" t="n">
        <v>12.4733705720327</v>
      </c>
      <c r="G154" s="3" t="n">
        <v>14.3702929205902</v>
      </c>
      <c r="H154" s="3" t="n">
        <v>16.1497371522484</v>
      </c>
      <c r="I154" s="3" t="n">
        <v>17.1836677998578</v>
      </c>
      <c r="J154" s="3" t="n">
        <v>15.9142642638766</v>
      </c>
    </row>
    <row r="155" customFormat="false" ht="14.25" hidden="false" customHeight="false" outlineLevel="0" collapsed="false">
      <c r="A155" s="3" t="s">
        <v>622</v>
      </c>
      <c r="B155" s="3" t="n">
        <v>14.9375210679148</v>
      </c>
      <c r="C155" s="3" t="n">
        <v>13.9576789384724</v>
      </c>
      <c r="D155" s="3" t="n">
        <v>11.592462335744</v>
      </c>
      <c r="E155" s="3" t="n">
        <v>7.65475839719515</v>
      </c>
      <c r="F155" s="3" t="n">
        <v>8.57491046658407</v>
      </c>
      <c r="G155" s="3" t="n">
        <v>9.05553947078318</v>
      </c>
      <c r="H155" s="3" t="n">
        <v>11.4106245221199</v>
      </c>
      <c r="I155" s="3" t="n">
        <v>10.6894096062968</v>
      </c>
      <c r="J155" s="3" t="n">
        <v>10.7747246338179</v>
      </c>
    </row>
    <row r="156" customFormat="false" ht="14.25" hidden="false" customHeight="false" outlineLevel="0" collapsed="false">
      <c r="A156" s="3" t="s">
        <v>193</v>
      </c>
      <c r="B156" s="3" t="n">
        <v>25.0380466362315</v>
      </c>
      <c r="C156" s="3" t="n">
        <v>24.9201478918973</v>
      </c>
      <c r="D156" s="3" t="n">
        <v>29.3966664623356</v>
      </c>
      <c r="E156" s="3" t="n">
        <v>47.94392927729</v>
      </c>
      <c r="F156" s="3" t="n">
        <v>46.1644562815213</v>
      </c>
      <c r="G156" s="3" t="n">
        <v>45.3141976883053</v>
      </c>
      <c r="H156" s="3" t="n">
        <v>39.1713765876407</v>
      </c>
      <c r="I156" s="3" t="n">
        <v>37.8505893455692</v>
      </c>
      <c r="J156" s="3" t="n">
        <v>38.5543295604647</v>
      </c>
    </row>
    <row r="157" customFormat="false" ht="14.25" hidden="false" customHeight="false" outlineLevel="0" collapsed="false">
      <c r="A157" s="3" t="s">
        <v>178</v>
      </c>
      <c r="B157" s="3" t="n">
        <v>13.9486246697864</v>
      </c>
      <c r="C157" s="3" t="n">
        <v>14.54502944994</v>
      </c>
      <c r="D157" s="3" t="n">
        <v>16.8617396508857</v>
      </c>
      <c r="E157" s="3" t="n">
        <v>30.2141159063995</v>
      </c>
      <c r="F157" s="3" t="n">
        <v>26.9512330688106</v>
      </c>
      <c r="G157" s="3" t="n">
        <v>26.5846278388535</v>
      </c>
      <c r="H157" s="3" t="n">
        <v>23.611626346757</v>
      </c>
      <c r="I157" s="3" t="n">
        <v>23.2235990801569</v>
      </c>
      <c r="J157" s="3" t="n">
        <v>23.6685182824094</v>
      </c>
    </row>
    <row r="158" customFormat="false" ht="14.25" hidden="false" customHeight="false" outlineLevel="0" collapsed="false">
      <c r="A158" s="3" t="s">
        <v>351</v>
      </c>
      <c r="B158" s="3" t="n">
        <v>8.71290577982707</v>
      </c>
      <c r="C158" s="3" t="n">
        <v>9.21349027919627</v>
      </c>
      <c r="D158" s="3" t="n">
        <v>10.6014392072575</v>
      </c>
      <c r="E158" s="3" t="n">
        <v>13.5074167077741</v>
      </c>
      <c r="F158" s="3" t="n">
        <v>13.2846615371577</v>
      </c>
      <c r="G158" s="3" t="n">
        <v>12.5325299904089</v>
      </c>
      <c r="H158" s="3" t="n">
        <v>10.1061219953693</v>
      </c>
      <c r="I158" s="3" t="n">
        <v>9.45183646728327</v>
      </c>
      <c r="J158" s="3" t="n">
        <v>9.47356654671489</v>
      </c>
    </row>
    <row r="159" customFormat="false" ht="14.25" hidden="false" customHeight="false" outlineLevel="0" collapsed="false">
      <c r="A159" s="3" t="s">
        <v>289</v>
      </c>
      <c r="B159" s="3" t="n">
        <v>5.05267696167304</v>
      </c>
      <c r="C159" s="3" t="n">
        <v>4.98923511778115</v>
      </c>
      <c r="D159" s="3" t="n">
        <v>6.07075700352536</v>
      </c>
      <c r="E159" s="3" t="n">
        <v>7.95770851560797</v>
      </c>
      <c r="F159" s="3" t="n">
        <v>8.10621626281605</v>
      </c>
      <c r="G159" s="3" t="n">
        <v>7.96002979289087</v>
      </c>
      <c r="H159" s="3" t="n">
        <v>6.16401427037288</v>
      </c>
      <c r="I159" s="3" t="n">
        <v>6.44955281315683</v>
      </c>
      <c r="J159" s="3" t="n">
        <v>6.11980611469571</v>
      </c>
    </row>
    <row r="160" customFormat="false" ht="14.25" hidden="false" customHeight="false" outlineLevel="0" collapsed="false">
      <c r="A160" s="3" t="s">
        <v>630</v>
      </c>
      <c r="B160" s="3" t="n">
        <v>9.5853073351033</v>
      </c>
      <c r="C160" s="3" t="n">
        <v>8.34201302340225</v>
      </c>
      <c r="D160" s="3" t="n">
        <v>6.78699037651609</v>
      </c>
      <c r="E160" s="3" t="n">
        <v>4.46029219848894</v>
      </c>
      <c r="F160" s="3" t="n">
        <v>5.2596923492313</v>
      </c>
      <c r="G160" s="3" t="n">
        <v>5.40453973119433</v>
      </c>
      <c r="H160" s="3" t="n">
        <v>6.6835894854404</v>
      </c>
      <c r="I160" s="3" t="n">
        <v>6.04391361245777</v>
      </c>
      <c r="J160" s="3" t="n">
        <v>6.45208828688478</v>
      </c>
    </row>
    <row r="161" customFormat="false" ht="14.25" hidden="false" customHeight="false" outlineLevel="0" collapsed="false">
      <c r="A161" s="3" t="s">
        <v>621</v>
      </c>
      <c r="B161" s="3" t="n">
        <v>6.10664335564587</v>
      </c>
      <c r="C161" s="3" t="n">
        <v>6.04420660549192</v>
      </c>
      <c r="D161" s="3" t="n">
        <v>4.40195528031056</v>
      </c>
      <c r="E161" s="3" t="n">
        <v>3.03031017407682</v>
      </c>
      <c r="F161" s="3" t="n">
        <v>3.5937629379639</v>
      </c>
      <c r="G161" s="3" t="n">
        <v>3.72793207385203</v>
      </c>
      <c r="H161" s="3" t="n">
        <v>4.37018754692107</v>
      </c>
      <c r="I161" s="3" t="n">
        <v>4.67064096122821</v>
      </c>
      <c r="J161" s="3" t="n">
        <v>4.16489349645209</v>
      </c>
    </row>
    <row r="162" customFormat="false" ht="14.25" hidden="false" customHeight="false" outlineLevel="0" collapsed="false">
      <c r="A162" s="3" t="s">
        <v>163</v>
      </c>
      <c r="B162" s="3" t="n">
        <v>7.00794831520615</v>
      </c>
      <c r="C162" s="3" t="n">
        <v>6.69301037134013</v>
      </c>
      <c r="D162" s="3" t="n">
        <v>6.46331428355663</v>
      </c>
      <c r="E162" s="3" t="n">
        <v>13.1169743495908</v>
      </c>
      <c r="F162" s="3" t="n">
        <v>13.8344416343274</v>
      </c>
      <c r="G162" s="3" t="n">
        <v>12.1259147370799</v>
      </c>
      <c r="H162" s="3" t="n">
        <v>11.6068557909344</v>
      </c>
      <c r="I162" s="3" t="n">
        <v>11.2079141168905</v>
      </c>
      <c r="J162" s="3" t="n">
        <v>10.8003761352631</v>
      </c>
    </row>
    <row r="163" customFormat="false" ht="14.25" hidden="false" customHeight="false" outlineLevel="0" collapsed="false">
      <c r="A163" s="3" t="s">
        <v>282</v>
      </c>
      <c r="B163" s="3" t="n">
        <v>11.3677115254822</v>
      </c>
      <c r="C163" s="3" t="n">
        <v>11.6832345634721</v>
      </c>
      <c r="D163" s="3" t="n">
        <v>11.9298599573528</v>
      </c>
      <c r="E163" s="3" t="n">
        <v>18.0100371467995</v>
      </c>
      <c r="F163" s="3" t="n">
        <v>18.0004539340756</v>
      </c>
      <c r="G163" s="3" t="n">
        <v>16.4575497968201</v>
      </c>
      <c r="H163" s="3" t="n">
        <v>13.7963228516693</v>
      </c>
      <c r="I163" s="3" t="n">
        <v>14.1584843534643</v>
      </c>
      <c r="J163" s="3" t="n">
        <v>13.5840516052409</v>
      </c>
    </row>
    <row r="164" customFormat="false" ht="14.25" hidden="false" customHeight="false" outlineLevel="0" collapsed="false">
      <c r="A164" s="3" t="s">
        <v>217</v>
      </c>
      <c r="B164" s="3" t="n">
        <v>5.69909738713279</v>
      </c>
      <c r="C164" s="3" t="n">
        <v>5.38035000268433</v>
      </c>
      <c r="D164" s="3" t="n">
        <v>4.94393325609646</v>
      </c>
      <c r="E164" s="3" t="n">
        <v>9.50125477008323</v>
      </c>
      <c r="F164" s="3" t="n">
        <v>8.22762659268742</v>
      </c>
      <c r="G164" s="3" t="n">
        <v>9.15714498010545</v>
      </c>
      <c r="H164" s="3" t="n">
        <v>6.92495044441976</v>
      </c>
      <c r="I164" s="3" t="n">
        <v>7.72952757821117</v>
      </c>
      <c r="J164" s="3" t="n">
        <v>7.72052131229078</v>
      </c>
    </row>
    <row r="165" customFormat="false" ht="14.25" hidden="false" customHeight="false" outlineLevel="0" collapsed="false">
      <c r="A165" s="3" t="s">
        <v>423</v>
      </c>
      <c r="B165" s="3" t="n">
        <v>16.1319486349105</v>
      </c>
      <c r="C165" s="3" t="n">
        <v>17.2681140896625</v>
      </c>
      <c r="D165" s="3" t="n">
        <v>18.3288807888941</v>
      </c>
      <c r="E165" s="3" t="n">
        <v>22.5535698611111</v>
      </c>
      <c r="F165" s="3" t="n">
        <v>21.6689374128589</v>
      </c>
      <c r="G165" s="3" t="n">
        <v>21.7079691349793</v>
      </c>
      <c r="H165" s="3" t="n">
        <v>16.1522846379158</v>
      </c>
      <c r="I165" s="3" t="n">
        <v>13.8928265693533</v>
      </c>
      <c r="J165" s="3" t="n">
        <v>15.8718016400545</v>
      </c>
    </row>
    <row r="166" customFormat="false" ht="14.25" hidden="false" customHeight="false" outlineLevel="0" collapsed="false">
      <c r="A166" s="3" t="s">
        <v>280</v>
      </c>
      <c r="B166" s="3" t="n">
        <v>27.9195247125724</v>
      </c>
      <c r="C166" s="3" t="n">
        <v>26.973742323957</v>
      </c>
      <c r="D166" s="3" t="n">
        <v>34.0530786035534</v>
      </c>
      <c r="E166" s="3" t="n">
        <v>46.7624087973324</v>
      </c>
      <c r="F166" s="3" t="n">
        <v>46.8407234255629</v>
      </c>
      <c r="G166" s="3" t="n">
        <v>40.8517906310517</v>
      </c>
      <c r="H166" s="3" t="n">
        <v>36.364905778933</v>
      </c>
      <c r="I166" s="3" t="n">
        <v>35.3029657370457</v>
      </c>
      <c r="J166" s="3" t="n">
        <v>35.5834350020092</v>
      </c>
    </row>
    <row r="167" customFormat="false" ht="14.25" hidden="false" customHeight="false" outlineLevel="0" collapsed="false">
      <c r="A167" s="3" t="s">
        <v>233</v>
      </c>
      <c r="B167" s="3" t="n">
        <v>257.722079262701</v>
      </c>
      <c r="C167" s="3" t="n">
        <v>278.483310694918</v>
      </c>
      <c r="D167" s="3" t="n">
        <v>325.63538497804</v>
      </c>
      <c r="E167" s="3" t="n">
        <v>488.932289775563</v>
      </c>
      <c r="F167" s="3" t="n">
        <v>464.03665267956</v>
      </c>
      <c r="G167" s="3" t="n">
        <v>434.146725296252</v>
      </c>
      <c r="H167" s="3" t="n">
        <v>376.838309290144</v>
      </c>
      <c r="I167" s="3" t="n">
        <v>383.359088679805</v>
      </c>
      <c r="J167" s="3" t="n">
        <v>377.505073890397</v>
      </c>
    </row>
    <row r="168" customFormat="false" ht="14.25" hidden="false" customHeight="false" outlineLevel="0" collapsed="false">
      <c r="A168" s="3" t="s">
        <v>238</v>
      </c>
      <c r="B168" s="3" t="n">
        <v>11.1021377671418</v>
      </c>
      <c r="C168" s="3" t="n">
        <v>11.4811416434982</v>
      </c>
      <c r="D168" s="3" t="n">
        <v>13.3439334728775</v>
      </c>
      <c r="E168" s="3" t="n">
        <v>19.8373204521524</v>
      </c>
      <c r="F168" s="3" t="n">
        <v>19.5545201501714</v>
      </c>
      <c r="G168" s="3" t="n">
        <v>18.1479963781514</v>
      </c>
      <c r="H168" s="3" t="n">
        <v>15.3184089185138</v>
      </c>
      <c r="I168" s="3" t="n">
        <v>15.1620051312268</v>
      </c>
      <c r="J168" s="3" t="n">
        <v>16.6502310489225</v>
      </c>
    </row>
    <row r="169" customFormat="false" ht="14.25" hidden="false" customHeight="false" outlineLevel="0" collapsed="false">
      <c r="A169" s="3" t="s">
        <v>234</v>
      </c>
      <c r="B169" s="3" t="n">
        <v>46.0461717891096</v>
      </c>
      <c r="C169" s="3" t="n">
        <v>45.8634799109319</v>
      </c>
      <c r="D169" s="3" t="n">
        <v>53.3639745987511</v>
      </c>
      <c r="E169" s="3" t="n">
        <v>81.5740876916231</v>
      </c>
      <c r="F169" s="3" t="n">
        <v>79.0584053672439</v>
      </c>
      <c r="G169" s="3" t="n">
        <v>72.3798285852646</v>
      </c>
      <c r="H169" s="3" t="n">
        <v>64.5761145290547</v>
      </c>
      <c r="I169" s="3" t="n">
        <v>62.8896896845346</v>
      </c>
      <c r="J169" s="3" t="n">
        <v>63.8099969175493</v>
      </c>
    </row>
    <row r="170" customFormat="false" ht="14.25" hidden="false" customHeight="false" outlineLevel="0" collapsed="false">
      <c r="A170" s="3" t="s">
        <v>325</v>
      </c>
      <c r="B170" s="3" t="n">
        <v>30.506933072299</v>
      </c>
      <c r="C170" s="3" t="n">
        <v>30.9610933658305</v>
      </c>
      <c r="D170" s="3" t="n">
        <v>38.7095215013171</v>
      </c>
      <c r="E170" s="3" t="n">
        <v>51.9341185772062</v>
      </c>
      <c r="F170" s="3" t="n">
        <v>46.237506955931</v>
      </c>
      <c r="G170" s="3" t="n">
        <v>43.480050985524</v>
      </c>
      <c r="H170" s="3" t="n">
        <v>36.7352086301583</v>
      </c>
      <c r="I170" s="3" t="n">
        <v>35.4998664791147</v>
      </c>
      <c r="J170" s="3" t="n">
        <v>37.2286905988763</v>
      </c>
    </row>
    <row r="171" customFormat="false" ht="14.25" hidden="false" customHeight="false" outlineLevel="0" collapsed="false">
      <c r="A171" s="3" t="s">
        <v>171</v>
      </c>
      <c r="B171" s="3" t="n">
        <v>21.6093340754793</v>
      </c>
      <c r="C171" s="3" t="n">
        <v>23.7023412071748</v>
      </c>
      <c r="D171" s="3" t="n">
        <v>24.9435516124266</v>
      </c>
      <c r="E171" s="3" t="n">
        <v>45.6970697697785</v>
      </c>
      <c r="F171" s="3" t="n">
        <v>44.3991796377094</v>
      </c>
      <c r="G171" s="3" t="n">
        <v>42.4197356502336</v>
      </c>
      <c r="H171" s="3" t="n">
        <v>39.0178878356547</v>
      </c>
      <c r="I171" s="3" t="n">
        <v>37.6820417331362</v>
      </c>
      <c r="J171" s="3" t="n">
        <v>37.5193358251613</v>
      </c>
    </row>
    <row r="172" customFormat="false" ht="14.25" hidden="false" customHeight="false" outlineLevel="0" collapsed="false">
      <c r="A172" s="3" t="s">
        <v>191</v>
      </c>
      <c r="B172" s="3" t="n">
        <v>25.2840362281119</v>
      </c>
      <c r="C172" s="3" t="n">
        <v>26.3886504301164</v>
      </c>
      <c r="D172" s="3" t="n">
        <v>29.9080486687811</v>
      </c>
      <c r="E172" s="3" t="n">
        <v>49.0070404101208</v>
      </c>
      <c r="F172" s="3" t="n">
        <v>47.3598320346447</v>
      </c>
      <c r="G172" s="3" t="n">
        <v>47.4662969156595</v>
      </c>
      <c r="H172" s="3" t="n">
        <v>42.1316580329286</v>
      </c>
      <c r="I172" s="3" t="n">
        <v>39.9015852526506</v>
      </c>
      <c r="J172" s="3" t="n">
        <v>40.0151219763441</v>
      </c>
    </row>
    <row r="173" customFormat="false" ht="14.25" hidden="false" customHeight="false" outlineLevel="0" collapsed="false">
      <c r="A173" s="3" t="s">
        <v>318</v>
      </c>
      <c r="B173" s="3" t="n">
        <v>104.620603777424</v>
      </c>
      <c r="C173" s="3" t="n">
        <v>109.953008414842</v>
      </c>
      <c r="D173" s="3" t="n">
        <v>123.251388255226</v>
      </c>
      <c r="E173" s="3" t="n">
        <v>162.667425414564</v>
      </c>
      <c r="F173" s="3" t="n">
        <v>164.173018782561</v>
      </c>
      <c r="G173" s="3" t="n">
        <v>155.297059967468</v>
      </c>
      <c r="H173" s="3" t="n">
        <v>128.606403029774</v>
      </c>
      <c r="I173" s="3" t="n">
        <v>128.90230663181</v>
      </c>
      <c r="J173" s="3" t="n">
        <v>117.951210210137</v>
      </c>
    </row>
    <row r="174" customFormat="false" ht="14.25" hidden="false" customHeight="false" outlineLevel="0" collapsed="false">
      <c r="A174" s="3" t="s">
        <v>232</v>
      </c>
      <c r="B174" s="3" t="n">
        <v>65.8259360151825</v>
      </c>
      <c r="C174" s="3" t="n">
        <v>68.3711445847282</v>
      </c>
      <c r="D174" s="3" t="n">
        <v>81.1950510550305</v>
      </c>
      <c r="E174" s="3" t="n">
        <v>122.820122576438</v>
      </c>
      <c r="F174" s="3" t="n">
        <v>116.324367786117</v>
      </c>
      <c r="G174" s="3" t="n">
        <v>108.765077837405</v>
      </c>
      <c r="H174" s="3" t="n">
        <v>96.224995048657</v>
      </c>
      <c r="I174" s="3" t="n">
        <v>96.3587740463105</v>
      </c>
      <c r="J174" s="3" t="n">
        <v>96.0268066958591</v>
      </c>
    </row>
    <row r="175" customFormat="false" ht="14.25" hidden="false" customHeight="false" outlineLevel="0" collapsed="false">
      <c r="A175" s="3" t="s">
        <v>588</v>
      </c>
      <c r="B175" s="3" t="n">
        <v>8.47694852541413</v>
      </c>
      <c r="C175" s="3" t="n">
        <v>8.38438950340039</v>
      </c>
      <c r="D175" s="3" t="n">
        <v>8.14510858639789</v>
      </c>
      <c r="E175" s="3" t="n">
        <v>5.36714786119025</v>
      </c>
      <c r="F175" s="3" t="n">
        <v>5.45587888023449</v>
      </c>
      <c r="G175" s="3" t="n">
        <v>5.87126427149979</v>
      </c>
      <c r="H175" s="3" t="n">
        <v>7.29938391172214</v>
      </c>
      <c r="I175" s="3" t="n">
        <v>7.33929155345229</v>
      </c>
      <c r="J175" s="3" t="n">
        <v>7.03827707907026</v>
      </c>
    </row>
    <row r="176" customFormat="false" ht="14.25" hidden="false" customHeight="false" outlineLevel="0" collapsed="false">
      <c r="A176" s="3" t="s">
        <v>243</v>
      </c>
      <c r="B176" s="3" t="n">
        <v>2.45689612085696</v>
      </c>
      <c r="C176" s="3" t="n">
        <v>2.13290071847951</v>
      </c>
      <c r="D176" s="3" t="n">
        <v>2.94032610932626</v>
      </c>
      <c r="E176" s="3" t="n">
        <v>4.2631381635832</v>
      </c>
      <c r="F176" s="3" t="n">
        <v>4.0085823911675</v>
      </c>
      <c r="G176" s="3" t="n">
        <v>3.6742972469055</v>
      </c>
      <c r="H176" s="3" t="n">
        <v>3.34505151799615</v>
      </c>
      <c r="I176" s="3" t="n">
        <v>3.27029448605351</v>
      </c>
      <c r="J176" s="3" t="n">
        <v>3.26288476376799</v>
      </c>
    </row>
    <row r="177" customFormat="false" ht="14.25" hidden="false" customHeight="false" outlineLevel="0" collapsed="false">
      <c r="A177" s="3" t="s">
        <v>201</v>
      </c>
      <c r="B177" s="3" t="n">
        <v>5.13232081921575</v>
      </c>
      <c r="C177" s="3" t="n">
        <v>6.43828977920296</v>
      </c>
      <c r="D177" s="3" t="n">
        <v>7.51580352001204</v>
      </c>
      <c r="E177" s="3" t="n">
        <v>11.5765360047399</v>
      </c>
      <c r="F177" s="3" t="n">
        <v>10.8617763426417</v>
      </c>
      <c r="G177" s="3" t="n">
        <v>10.5305400121924</v>
      </c>
      <c r="H177" s="3" t="n">
        <v>9.38495552123314</v>
      </c>
      <c r="I177" s="3" t="n">
        <v>10.179068777916</v>
      </c>
      <c r="J177" s="3" t="n">
        <v>8.43121244382528</v>
      </c>
    </row>
    <row r="178" customFormat="false" ht="14.25" hidden="false" customHeight="false" outlineLevel="0" collapsed="false">
      <c r="A178" s="3" t="s">
        <v>396</v>
      </c>
      <c r="B178" s="3" t="n">
        <v>9.67064322088097</v>
      </c>
      <c r="C178" s="3" t="n">
        <v>9.41726125280568</v>
      </c>
      <c r="D178" s="3" t="n">
        <v>9.9756139932529</v>
      </c>
      <c r="E178" s="3" t="n">
        <v>13.513747722006</v>
      </c>
      <c r="F178" s="3" t="n">
        <v>11.9216825931549</v>
      </c>
      <c r="G178" s="3" t="n">
        <v>12.2548435280887</v>
      </c>
      <c r="H178" s="3" t="n">
        <v>9.25936637090016</v>
      </c>
      <c r="I178" s="3" t="n">
        <v>9.18655848156663</v>
      </c>
      <c r="J178" s="3" t="n">
        <v>9.26086830817819</v>
      </c>
    </row>
    <row r="179" customFormat="false" ht="14.25" hidden="false" customHeight="false" outlineLevel="0" collapsed="false">
      <c r="A179" s="3" t="s">
        <v>212</v>
      </c>
      <c r="B179" s="3" t="n">
        <v>5.66078412738736</v>
      </c>
      <c r="C179" s="3" t="n">
        <v>5.86196701059725</v>
      </c>
      <c r="D179" s="3" t="n">
        <v>6.76544790203199</v>
      </c>
      <c r="E179" s="3" t="n">
        <v>10.8534974382146</v>
      </c>
      <c r="F179" s="3" t="n">
        <v>9.91110629225739</v>
      </c>
      <c r="G179" s="3" t="n">
        <v>10.3604274608401</v>
      </c>
      <c r="H179" s="3" t="n">
        <v>9.27716344218017</v>
      </c>
      <c r="I179" s="3" t="n">
        <v>8.66608672670232</v>
      </c>
      <c r="J179" s="3" t="n">
        <v>8.51775755774851</v>
      </c>
    </row>
    <row r="180" customFormat="false" ht="14.25" hidden="false" customHeight="false" outlineLevel="0" collapsed="false">
      <c r="A180" s="3" t="s">
        <v>592</v>
      </c>
      <c r="B180" s="3" t="n">
        <v>14.5989026632195</v>
      </c>
      <c r="C180" s="3" t="n">
        <v>13.8036163814469</v>
      </c>
      <c r="D180" s="3" t="n">
        <v>10.0758627205826</v>
      </c>
      <c r="E180" s="3" t="n">
        <v>7.8027890056977</v>
      </c>
      <c r="F180" s="3" t="n">
        <v>8.14589391171781</v>
      </c>
      <c r="G180" s="3" t="n">
        <v>9.44131133719551</v>
      </c>
      <c r="H180" s="3" t="n">
        <v>11.026732300658</v>
      </c>
      <c r="I180" s="3" t="n">
        <v>10.8630731211486</v>
      </c>
      <c r="J180" s="3" t="n">
        <v>10.5874841776347</v>
      </c>
    </row>
    <row r="181" customFormat="false" ht="14.25" hidden="false" customHeight="false" outlineLevel="0" collapsed="false">
      <c r="A181" s="3" t="s">
        <v>578</v>
      </c>
      <c r="B181" s="3" t="n">
        <v>1.86582319027056</v>
      </c>
      <c r="C181" s="3" t="n">
        <v>1.3361742407965</v>
      </c>
      <c r="D181" s="3" t="n">
        <v>1.22708766587898</v>
      </c>
      <c r="E181" s="3" t="n">
        <v>1.02629953362369</v>
      </c>
      <c r="F181" s="3" t="n">
        <v>0.893238314252181</v>
      </c>
      <c r="G181" s="3" t="n">
        <v>1.09077754395415</v>
      </c>
      <c r="H181" s="3" t="n">
        <v>1.23357213504959</v>
      </c>
      <c r="I181" s="3" t="n">
        <v>1.22869729169041</v>
      </c>
      <c r="J181" s="3" t="n">
        <v>1.47691736510555</v>
      </c>
    </row>
    <row r="182" customFormat="false" ht="14.25" hidden="false" customHeight="false" outlineLevel="0" collapsed="false">
      <c r="A182" s="3" t="s">
        <v>152</v>
      </c>
      <c r="B182" s="3" t="n">
        <v>46.1094896788975</v>
      </c>
      <c r="C182" s="3" t="n">
        <v>47.454456260747</v>
      </c>
      <c r="D182" s="3" t="n">
        <v>55.1186103697072</v>
      </c>
      <c r="E182" s="3" t="n">
        <v>105.733205456521</v>
      </c>
      <c r="F182" s="3" t="n">
        <v>101.609805266954</v>
      </c>
      <c r="G182" s="3" t="n">
        <v>96.6472268044081</v>
      </c>
      <c r="H182" s="3" t="n">
        <v>89.9291651873035</v>
      </c>
      <c r="I182" s="3" t="n">
        <v>88.7081713746922</v>
      </c>
      <c r="J182" s="3" t="n">
        <v>90.3189035085707</v>
      </c>
    </row>
    <row r="183" customFormat="false" ht="14.25" hidden="false" customHeight="false" outlineLevel="0" collapsed="false">
      <c r="A183" s="3" t="s">
        <v>245</v>
      </c>
      <c r="B183" s="3" t="n">
        <v>5.68654776448014</v>
      </c>
      <c r="C183" s="3" t="n">
        <v>6.48298295539998</v>
      </c>
      <c r="D183" s="3" t="n">
        <v>6.42946104690541</v>
      </c>
      <c r="E183" s="3" t="n">
        <v>10.1324589188996</v>
      </c>
      <c r="F183" s="3" t="n">
        <v>9.84401082437625</v>
      </c>
      <c r="G183" s="3" t="n">
        <v>9.23080094639495</v>
      </c>
      <c r="H183" s="3" t="n">
        <v>8.03469431065668</v>
      </c>
      <c r="I183" s="3" t="n">
        <v>8.64309936202985</v>
      </c>
      <c r="J183" s="3" t="n">
        <v>7.5762212816137</v>
      </c>
    </row>
    <row r="184" customFormat="false" ht="14.25" hidden="false" customHeight="false" outlineLevel="0" collapsed="false">
      <c r="A184" s="3" t="s">
        <v>327</v>
      </c>
      <c r="B184" s="3" t="n">
        <v>18.726616447655</v>
      </c>
      <c r="C184" s="3" t="n">
        <v>20.6096945019565</v>
      </c>
      <c r="D184" s="3" t="n">
        <v>23.7386496933194</v>
      </c>
      <c r="E184" s="3" t="n">
        <v>30.6752689690433</v>
      </c>
      <c r="F184" s="3" t="n">
        <v>30.2902776999577</v>
      </c>
      <c r="G184" s="3" t="n">
        <v>28.1355767451557</v>
      </c>
      <c r="H184" s="3" t="n">
        <v>24.5903540029129</v>
      </c>
      <c r="I184" s="3" t="n">
        <v>23.27014820256</v>
      </c>
      <c r="J184" s="3" t="n">
        <v>22.4113834275285</v>
      </c>
    </row>
    <row r="185" customFormat="false" ht="14.25" hidden="false" customHeight="false" outlineLevel="0" collapsed="false">
      <c r="A185" s="3" t="s">
        <v>330</v>
      </c>
      <c r="B185" s="3" t="n">
        <v>4.60680332307674</v>
      </c>
      <c r="C185" s="3" t="n">
        <v>5.39989134001995</v>
      </c>
      <c r="D185" s="3" t="n">
        <v>6.41747224958988</v>
      </c>
      <c r="E185" s="3" t="n">
        <v>7.9316193867108</v>
      </c>
      <c r="F185" s="3" t="n">
        <v>7.50412772234174</v>
      </c>
      <c r="G185" s="3" t="n">
        <v>7.73208869422527</v>
      </c>
      <c r="H185" s="3" t="n">
        <v>6.33092794064105</v>
      </c>
      <c r="I185" s="3" t="n">
        <v>6.02817042970244</v>
      </c>
      <c r="J185" s="3" t="n">
        <v>5.88421571821121</v>
      </c>
    </row>
    <row r="186" customFormat="false" ht="14.25" hidden="false" customHeight="false" outlineLevel="0" collapsed="false">
      <c r="A186" s="3" t="s">
        <v>271</v>
      </c>
      <c r="B186" s="3" t="n">
        <v>50.1576165426115</v>
      </c>
      <c r="C186" s="3" t="n">
        <v>52.3408651532121</v>
      </c>
      <c r="D186" s="3" t="n">
        <v>60.9035823240155</v>
      </c>
      <c r="E186" s="3" t="n">
        <v>83.3158203359309</v>
      </c>
      <c r="F186" s="3" t="n">
        <v>84.6169810218268</v>
      </c>
      <c r="G186" s="3" t="n">
        <v>81.0612209342735</v>
      </c>
      <c r="H186" s="3" t="n">
        <v>71.0375272375939</v>
      </c>
      <c r="I186" s="3" t="n">
        <v>67.8432618508323</v>
      </c>
      <c r="J186" s="3" t="n">
        <v>65.2395970921124</v>
      </c>
    </row>
    <row r="187" customFormat="false" ht="14.25" hidden="false" customHeight="false" outlineLevel="0" collapsed="false">
      <c r="A187" s="3" t="s">
        <v>315</v>
      </c>
      <c r="B187" s="3" t="n">
        <v>8.55467424493395</v>
      </c>
      <c r="C187" s="3" t="n">
        <v>7.33572943859399</v>
      </c>
      <c r="D187" s="3" t="n">
        <v>9.00043807301059</v>
      </c>
      <c r="E187" s="3" t="n">
        <v>12.0114088676318</v>
      </c>
      <c r="F187" s="3" t="n">
        <v>11.8594444929546</v>
      </c>
      <c r="G187" s="3" t="n">
        <v>11.8931634284318</v>
      </c>
      <c r="H187" s="3" t="n">
        <v>9.19744766347367</v>
      </c>
      <c r="I187" s="3" t="n">
        <v>10.3872936051335</v>
      </c>
      <c r="J187" s="3" t="n">
        <v>9.0415622804223</v>
      </c>
    </row>
    <row r="188" customFormat="false" ht="14.25" hidden="false" customHeight="false" outlineLevel="0" collapsed="false">
      <c r="A188" s="3" t="s">
        <v>252</v>
      </c>
      <c r="B188" s="3" t="n">
        <v>408.442469981605</v>
      </c>
      <c r="C188" s="3" t="n">
        <v>430.060015019834</v>
      </c>
      <c r="D188" s="3" t="n">
        <v>502.361673881313</v>
      </c>
      <c r="E188" s="3" t="n">
        <v>722.781983726117</v>
      </c>
      <c r="F188" s="3" t="n">
        <v>703.221490198229</v>
      </c>
      <c r="G188" s="3" t="n">
        <v>665.589342374088</v>
      </c>
      <c r="H188" s="3" t="n">
        <v>583.575339628224</v>
      </c>
      <c r="I188" s="3" t="n">
        <v>577.350662125813</v>
      </c>
      <c r="J188" s="3" t="n">
        <v>579.527332047576</v>
      </c>
    </row>
    <row r="189" customFormat="false" ht="14.25" hidden="false" customHeight="false" outlineLevel="0" collapsed="false">
      <c r="A189" s="3" t="s">
        <v>333</v>
      </c>
      <c r="B189" s="3" t="n">
        <v>13.553628651774</v>
      </c>
      <c r="C189" s="3" t="n">
        <v>14.1052475706834</v>
      </c>
      <c r="D189" s="3" t="n">
        <v>16.240083654059</v>
      </c>
      <c r="E189" s="3" t="n">
        <v>21.6996745043073</v>
      </c>
      <c r="F189" s="3" t="n">
        <v>19.9624411275822</v>
      </c>
      <c r="G189" s="3" t="n">
        <v>19.7453028422356</v>
      </c>
      <c r="H189" s="3" t="n">
        <v>16.7902578638106</v>
      </c>
      <c r="I189" s="3" t="n">
        <v>16.2620886508138</v>
      </c>
      <c r="J189" s="3" t="n">
        <v>15.8127024751273</v>
      </c>
    </row>
    <row r="190" customFormat="false" ht="14.25" hidden="false" customHeight="false" outlineLevel="0" collapsed="false">
      <c r="A190" s="3" t="s">
        <v>379</v>
      </c>
      <c r="B190" s="3" t="n">
        <v>18.9641141815385</v>
      </c>
      <c r="C190" s="3" t="n">
        <v>20.3849930072016</v>
      </c>
      <c r="D190" s="3" t="n">
        <v>22.4323585373166</v>
      </c>
      <c r="E190" s="3" t="n">
        <v>29.5819450763664</v>
      </c>
      <c r="F190" s="3" t="n">
        <v>26.9603292940063</v>
      </c>
      <c r="G190" s="3" t="n">
        <v>25.5805847112239</v>
      </c>
      <c r="H190" s="3" t="n">
        <v>21.7114232540009</v>
      </c>
      <c r="I190" s="3" t="n">
        <v>21.0998437222904</v>
      </c>
      <c r="J190" s="3" t="n">
        <v>20.3734731696704</v>
      </c>
    </row>
    <row r="191" customFormat="false" ht="14.25" hidden="false" customHeight="false" outlineLevel="0" collapsed="false">
      <c r="A191" s="3" t="s">
        <v>338</v>
      </c>
      <c r="B191" s="3" t="n">
        <v>3.23713465463476</v>
      </c>
      <c r="C191" s="3" t="n">
        <v>3.86713385697704</v>
      </c>
      <c r="D191" s="3" t="n">
        <v>3.89245811433441</v>
      </c>
      <c r="E191" s="3" t="n">
        <v>5.34614515369952</v>
      </c>
      <c r="F191" s="3" t="n">
        <v>5.24818175965035</v>
      </c>
      <c r="G191" s="3" t="n">
        <v>4.72283650242618</v>
      </c>
      <c r="H191" s="3" t="n">
        <v>3.79276936365318</v>
      </c>
      <c r="I191" s="3" t="n">
        <v>4.06723587500835</v>
      </c>
      <c r="J191" s="3" t="n">
        <v>4.32019252048281</v>
      </c>
    </row>
    <row r="192" customFormat="false" ht="14.25" hidden="false" customHeight="false" outlineLevel="0" collapsed="false">
      <c r="A192" s="3" t="s">
        <v>259</v>
      </c>
      <c r="B192" s="3" t="n">
        <v>8.0182106096024</v>
      </c>
      <c r="C192" s="3" t="n">
        <v>8.0915988795464</v>
      </c>
      <c r="D192" s="3" t="n">
        <v>7.92314930286045</v>
      </c>
      <c r="E192" s="3" t="n">
        <v>12.7658339245847</v>
      </c>
      <c r="F192" s="3" t="n">
        <v>11.825154638437</v>
      </c>
      <c r="G192" s="3" t="n">
        <v>12.2918822512238</v>
      </c>
      <c r="H192" s="3" t="n">
        <v>9.86628731122558</v>
      </c>
      <c r="I192" s="3" t="n">
        <v>10.4985963925879</v>
      </c>
      <c r="J192" s="3" t="n">
        <v>10.4818522139861</v>
      </c>
    </row>
    <row r="193" customFormat="false" ht="14.25" hidden="false" customHeight="false" outlineLevel="0" collapsed="false">
      <c r="A193" s="3" t="s">
        <v>144</v>
      </c>
      <c r="B193" s="3" t="n">
        <v>15.9510487121355</v>
      </c>
      <c r="C193" s="3" t="n">
        <v>17.5061659703871</v>
      </c>
      <c r="D193" s="3" t="n">
        <v>18.5893422315617</v>
      </c>
      <c r="E193" s="3" t="n">
        <v>36.6605342470973</v>
      </c>
      <c r="F193" s="3" t="n">
        <v>36.4420924556793</v>
      </c>
      <c r="G193" s="3" t="n">
        <v>36.5184931216042</v>
      </c>
      <c r="H193" s="3" t="n">
        <v>33.5810826704896</v>
      </c>
      <c r="I193" s="3" t="n">
        <v>32.5628053167418</v>
      </c>
      <c r="J193" s="3" t="n">
        <v>32.249336190872</v>
      </c>
    </row>
    <row r="194" customFormat="false" ht="14.25" hidden="false" customHeight="false" outlineLevel="0" collapsed="false">
      <c r="A194" s="3" t="s">
        <v>604</v>
      </c>
      <c r="B194" s="3" t="n">
        <v>11.3612412559935</v>
      </c>
      <c r="C194" s="3" t="n">
        <v>11.2012969005982</v>
      </c>
      <c r="D194" s="3" t="n">
        <v>7.96932860564974</v>
      </c>
      <c r="E194" s="3" t="n">
        <v>6.33895522587109</v>
      </c>
      <c r="F194" s="3" t="n">
        <v>6.43188611695332</v>
      </c>
      <c r="G194" s="3" t="n">
        <v>6.75172140662163</v>
      </c>
      <c r="H194" s="3" t="n">
        <v>8.52681859110351</v>
      </c>
      <c r="I194" s="3" t="n">
        <v>7.93107006455758</v>
      </c>
      <c r="J194" s="3" t="n">
        <v>7.47723925366592</v>
      </c>
    </row>
    <row r="195" customFormat="false" ht="14.25" hidden="false" customHeight="false" outlineLevel="0" collapsed="false">
      <c r="A195" s="3" t="s">
        <v>348</v>
      </c>
      <c r="B195" s="3" t="n">
        <v>8.94548247737852</v>
      </c>
      <c r="C195" s="3" t="n">
        <v>9.90660649976821</v>
      </c>
      <c r="D195" s="3" t="n">
        <v>8.9461681608357</v>
      </c>
      <c r="E195" s="3" t="n">
        <v>12.1753704600785</v>
      </c>
      <c r="F195" s="3" t="n">
        <v>13.8521917683363</v>
      </c>
      <c r="G195" s="3" t="n">
        <v>12.2442004822141</v>
      </c>
      <c r="H195" s="3" t="n">
        <v>9.9012884181632</v>
      </c>
      <c r="I195" s="3" t="n">
        <v>10.7347953816959</v>
      </c>
      <c r="J195" s="3" t="n">
        <v>9.77019493124321</v>
      </c>
    </row>
    <row r="196" customFormat="false" ht="14.25" hidden="false" customHeight="false" outlineLevel="0" collapsed="false">
      <c r="A196" s="3" t="s">
        <v>266</v>
      </c>
      <c r="B196" s="3" t="n">
        <v>9.15800569007741</v>
      </c>
      <c r="C196" s="3" t="n">
        <v>9.4337571256826</v>
      </c>
      <c r="D196" s="3" t="n">
        <v>10.2528876323152</v>
      </c>
      <c r="E196" s="3" t="n">
        <v>14.5462987753623</v>
      </c>
      <c r="F196" s="3" t="n">
        <v>14.8789724602897</v>
      </c>
      <c r="G196" s="3" t="n">
        <v>14.6549295075363</v>
      </c>
      <c r="H196" s="3" t="n">
        <v>12.5662066093881</v>
      </c>
      <c r="I196" s="3" t="n">
        <v>12.3564402784706</v>
      </c>
      <c r="J196" s="3" t="n">
        <v>11.9592429774188</v>
      </c>
    </row>
    <row r="197" customFormat="false" ht="14.25" hidden="false" customHeight="false" outlineLevel="0" collapsed="false">
      <c r="A197" s="3" t="s">
        <v>607</v>
      </c>
      <c r="B197" s="3" t="n">
        <v>2.16840864290559</v>
      </c>
      <c r="C197" s="3" t="n">
        <v>2.02403126046709</v>
      </c>
      <c r="D197" s="3" t="n">
        <v>1.78489916852402</v>
      </c>
      <c r="E197" s="3" t="n">
        <v>1.31113952882084</v>
      </c>
      <c r="F197" s="3" t="n">
        <v>1.11807273868488</v>
      </c>
      <c r="G197" s="3" t="n">
        <v>1.39768271055759</v>
      </c>
      <c r="H197" s="3" t="n">
        <v>1.58604356025351</v>
      </c>
      <c r="I197" s="3" t="n">
        <v>1.53600863836155</v>
      </c>
      <c r="J197" s="3" t="n">
        <v>1.53902718658118</v>
      </c>
    </row>
    <row r="198" customFormat="false" ht="14.25" hidden="false" customHeight="false" outlineLevel="0" collapsed="false">
      <c r="A198" s="3" t="s">
        <v>185</v>
      </c>
      <c r="B198" s="3" t="n">
        <v>16.6376936496408</v>
      </c>
      <c r="C198" s="3" t="n">
        <v>15.2992206086739</v>
      </c>
      <c r="D198" s="3" t="n">
        <v>19.5262506561538</v>
      </c>
      <c r="E198" s="3" t="n">
        <v>30.7048062325539</v>
      </c>
      <c r="F198" s="3" t="n">
        <v>30.3453377598763</v>
      </c>
      <c r="G198" s="3" t="n">
        <v>31.2051024278736</v>
      </c>
      <c r="H198" s="3" t="n">
        <v>26.6747835349922</v>
      </c>
      <c r="I198" s="3" t="n">
        <v>26.962681142869</v>
      </c>
      <c r="J198" s="3" t="n">
        <v>27.3887299479834</v>
      </c>
    </row>
    <row r="199" customFormat="false" ht="14.25" hidden="false" customHeight="false" outlineLevel="0" collapsed="false">
      <c r="A199" s="3" t="s">
        <v>208</v>
      </c>
      <c r="B199" s="3" t="n">
        <v>24.4099871949042</v>
      </c>
      <c r="C199" s="3" t="n">
        <v>26.7877632798337</v>
      </c>
      <c r="D199" s="3" t="n">
        <v>29.697918619726</v>
      </c>
      <c r="E199" s="3" t="n">
        <v>47.2442751106652</v>
      </c>
      <c r="F199" s="3" t="n">
        <v>47.8600120617028</v>
      </c>
      <c r="G199" s="3" t="n">
        <v>43.5069311558815</v>
      </c>
      <c r="H199" s="3" t="n">
        <v>40.8194445400522</v>
      </c>
      <c r="I199" s="3" t="n">
        <v>40.4580634648047</v>
      </c>
      <c r="J199" s="3" t="n">
        <v>39.3251225765248</v>
      </c>
    </row>
    <row r="200" customFormat="false" ht="14.25" hidden="false" customHeight="false" outlineLevel="0" collapsed="false">
      <c r="A200" s="3" t="s">
        <v>205</v>
      </c>
      <c r="B200" s="3" t="n">
        <v>86.5603647980694</v>
      </c>
      <c r="C200" s="3" t="n">
        <v>84.7020944994164</v>
      </c>
      <c r="D200" s="3" t="n">
        <v>103.78838975778</v>
      </c>
      <c r="E200" s="3" t="n">
        <v>164.454872666981</v>
      </c>
      <c r="F200" s="3" t="n">
        <v>154.397077588875</v>
      </c>
      <c r="G200" s="3" t="n">
        <v>154.071968441804</v>
      </c>
      <c r="H200" s="3" t="n">
        <v>138.984145298094</v>
      </c>
      <c r="I200" s="3" t="n">
        <v>135.723795673787</v>
      </c>
      <c r="J200" s="3" t="n">
        <v>137.43479301191</v>
      </c>
    </row>
    <row r="201" customFormat="false" ht="14.25" hidden="false" customHeight="false" outlineLevel="0" collapsed="false">
      <c r="A201" s="3" t="s">
        <v>322</v>
      </c>
      <c r="B201" s="3" t="n">
        <v>46.5833515269515</v>
      </c>
      <c r="C201" s="3" t="n">
        <v>48.573143892499</v>
      </c>
      <c r="D201" s="3" t="n">
        <v>55.8755751078507</v>
      </c>
      <c r="E201" s="3" t="n">
        <v>77.0628115536826</v>
      </c>
      <c r="F201" s="3" t="n">
        <v>68.8095037885946</v>
      </c>
      <c r="G201" s="3" t="n">
        <v>68.4638330468957</v>
      </c>
      <c r="H201" s="3" t="n">
        <v>59.3277942535453</v>
      </c>
      <c r="I201" s="3" t="n">
        <v>57.4923135784575</v>
      </c>
      <c r="J201" s="3" t="n">
        <v>58.4060299170263</v>
      </c>
    </row>
    <row r="202" customFormat="false" ht="14.25" hidden="false" customHeight="false" outlineLevel="0" collapsed="false">
      <c r="A202" s="3" t="s">
        <v>313</v>
      </c>
      <c r="B202" s="3" t="n">
        <v>16.9934023652787</v>
      </c>
      <c r="C202" s="3" t="n">
        <v>19.047283750445</v>
      </c>
      <c r="D202" s="3" t="n">
        <v>22.5295673675167</v>
      </c>
      <c r="E202" s="3" t="n">
        <v>30.0455931782577</v>
      </c>
      <c r="F202" s="3" t="n">
        <v>28.881657775656</v>
      </c>
      <c r="G202" s="3" t="n">
        <v>25.6484847822398</v>
      </c>
      <c r="H202" s="3" t="n">
        <v>23.1110127417306</v>
      </c>
      <c r="I202" s="3" t="n">
        <v>22.4945630976476</v>
      </c>
      <c r="J202" s="3" t="n">
        <v>24.1081624885084</v>
      </c>
    </row>
    <row r="203" customFormat="false" ht="14.25" hidden="false" customHeight="false" outlineLevel="0" collapsed="false">
      <c r="A203" s="3" t="s">
        <v>643</v>
      </c>
      <c r="B203" s="3" t="n">
        <v>67.4533128919043</v>
      </c>
      <c r="C203" s="3" t="n">
        <v>60.1705682891261</v>
      </c>
      <c r="D203" s="3" t="n">
        <v>53.9878821701116</v>
      </c>
      <c r="E203" s="3" t="n">
        <v>34.3583796763755</v>
      </c>
      <c r="F203" s="3" t="n">
        <v>35.3959586259354</v>
      </c>
      <c r="G203" s="3" t="n">
        <v>38.4291645293101</v>
      </c>
      <c r="H203" s="3" t="n">
        <v>42.1976266795186</v>
      </c>
      <c r="I203" s="3" t="n">
        <v>41.9026270723608</v>
      </c>
      <c r="J203" s="3" t="n">
        <v>42.9486756439887</v>
      </c>
    </row>
    <row r="204" customFormat="false" ht="14.25" hidden="false" customHeight="false" outlineLevel="0" collapsed="false">
      <c r="A204" s="3" t="s">
        <v>248</v>
      </c>
      <c r="B204" s="3" t="n">
        <v>122.980657229298</v>
      </c>
      <c r="C204" s="3" t="n">
        <v>114.231781750212</v>
      </c>
      <c r="D204" s="3" t="n">
        <v>138.816624547184</v>
      </c>
      <c r="E204" s="3" t="n">
        <v>204.361634539017</v>
      </c>
      <c r="F204" s="3" t="n">
        <v>196.741063434639</v>
      </c>
      <c r="G204" s="3" t="n">
        <v>188.905190042501</v>
      </c>
      <c r="H204" s="3" t="n">
        <v>171.834920451188</v>
      </c>
      <c r="I204" s="3" t="n">
        <v>160.333705949427</v>
      </c>
      <c r="J204" s="3" t="n">
        <v>170.638462731194</v>
      </c>
    </row>
    <row r="205" customFormat="false" ht="14.25" hidden="false" customHeight="false" outlineLevel="0" collapsed="false">
      <c r="A205" s="3" t="s">
        <v>342</v>
      </c>
      <c r="B205" s="3" t="n">
        <v>57.0053540321096</v>
      </c>
      <c r="C205" s="3" t="n">
        <v>63.9107801639718</v>
      </c>
      <c r="D205" s="3" t="n">
        <v>70.014167010609</v>
      </c>
      <c r="E205" s="3" t="n">
        <v>93.2670367308109</v>
      </c>
      <c r="F205" s="3" t="n">
        <v>87.4139800469337</v>
      </c>
      <c r="G205" s="3" t="n">
        <v>84.9374250007772</v>
      </c>
      <c r="H205" s="3" t="n">
        <v>74.7697422699399</v>
      </c>
      <c r="I205" s="3" t="n">
        <v>68.3689082151456</v>
      </c>
      <c r="J205" s="3" t="n">
        <v>71.9607517372339</v>
      </c>
    </row>
    <row r="206" customFormat="false" ht="14.25" hidden="false" customHeight="false" outlineLevel="0" collapsed="false">
      <c r="A206" s="3" t="s">
        <v>395</v>
      </c>
      <c r="B206" s="3" t="n">
        <v>57.2874646162185</v>
      </c>
      <c r="C206" s="3" t="n">
        <v>59.759090949246</v>
      </c>
      <c r="D206" s="3" t="n">
        <v>60.9492812832824</v>
      </c>
      <c r="E206" s="3" t="n">
        <v>79.8698183939442</v>
      </c>
      <c r="F206" s="3" t="n">
        <v>74.947590004506</v>
      </c>
      <c r="G206" s="3" t="n">
        <v>76.1863364766293</v>
      </c>
      <c r="H206" s="3" t="n">
        <v>59.7568990033905</v>
      </c>
      <c r="I206" s="3" t="n">
        <v>59.2615642210078</v>
      </c>
      <c r="J206" s="3" t="n">
        <v>60.0850540730534</v>
      </c>
    </row>
    <row r="207" customFormat="false" ht="14.25" hidden="false" customHeight="false" outlineLevel="0" collapsed="false">
      <c r="A207" s="3" t="s">
        <v>552</v>
      </c>
      <c r="B207" s="3" t="n">
        <v>128.751997516842</v>
      </c>
      <c r="C207" s="3" t="n">
        <v>116.617780015871</v>
      </c>
      <c r="D207" s="3" t="n">
        <v>88.8178438451346</v>
      </c>
      <c r="E207" s="3" t="n">
        <v>71.2586766415459</v>
      </c>
      <c r="F207" s="3" t="n">
        <v>78.8007144529404</v>
      </c>
      <c r="G207" s="3" t="n">
        <v>90.0418303618828</v>
      </c>
      <c r="H207" s="3" t="n">
        <v>105.468777069528</v>
      </c>
      <c r="I207" s="3" t="n">
        <v>103.344739139329</v>
      </c>
      <c r="J207" s="3" t="n">
        <v>104.89304285913</v>
      </c>
    </row>
    <row r="208" customFormat="false" ht="14.25" hidden="false" customHeight="false" outlineLevel="0" collapsed="false">
      <c r="A208" s="3" t="s">
        <v>358</v>
      </c>
      <c r="B208" s="3" t="n">
        <v>67.1216427031367</v>
      </c>
      <c r="C208" s="3" t="n">
        <v>73.8045544295946</v>
      </c>
      <c r="D208" s="3" t="n">
        <v>77.7467991165568</v>
      </c>
      <c r="E208" s="3" t="n">
        <v>106.292287895959</v>
      </c>
      <c r="F208" s="3" t="n">
        <v>97.1574509454208</v>
      </c>
      <c r="G208" s="3" t="n">
        <v>94.7572957330768</v>
      </c>
      <c r="H208" s="3" t="n">
        <v>77.5753066090241</v>
      </c>
      <c r="I208" s="3" t="n">
        <v>81.9942213587508</v>
      </c>
      <c r="J208" s="3" t="n">
        <v>80.7776206538908</v>
      </c>
    </row>
    <row r="209" customFormat="false" ht="14.25" hidden="false" customHeight="false" outlineLevel="0" collapsed="false">
      <c r="A209" s="3" t="s">
        <v>268</v>
      </c>
      <c r="B209" s="3" t="n">
        <v>49.1382117862583</v>
      </c>
      <c r="C209" s="3" t="n">
        <v>51.6986725434195</v>
      </c>
      <c r="D209" s="3" t="n">
        <v>58.240500855283</v>
      </c>
      <c r="E209" s="3" t="n">
        <v>86.9540174474465</v>
      </c>
      <c r="F209" s="3" t="n">
        <v>80.2280648188869</v>
      </c>
      <c r="G209" s="3" t="n">
        <v>75.5434997715263</v>
      </c>
      <c r="H209" s="3" t="n">
        <v>71.455247796396</v>
      </c>
      <c r="I209" s="3" t="n">
        <v>65.2720125966695</v>
      </c>
      <c r="J209" s="3" t="n">
        <v>69.8217623876609</v>
      </c>
    </row>
    <row r="210" customFormat="false" ht="14.25" hidden="false" customHeight="false" outlineLevel="0" collapsed="false">
      <c r="A210" s="3" t="s">
        <v>278</v>
      </c>
      <c r="B210" s="3" t="n">
        <v>49.3891092755121</v>
      </c>
      <c r="C210" s="3" t="n">
        <v>53.8439706578121</v>
      </c>
      <c r="D210" s="3" t="n">
        <v>64.2702292601786</v>
      </c>
      <c r="E210" s="3" t="n">
        <v>92.6792590242254</v>
      </c>
      <c r="F210" s="3" t="n">
        <v>81.5773738804521</v>
      </c>
      <c r="G210" s="3" t="n">
        <v>79.4827257499813</v>
      </c>
      <c r="H210" s="3" t="n">
        <v>72.5533384565307</v>
      </c>
      <c r="I210" s="3" t="n">
        <v>72.8031723696817</v>
      </c>
      <c r="J210" s="3" t="n">
        <v>69.9370277804467</v>
      </c>
    </row>
    <row r="211" customFormat="false" ht="14.25" hidden="false" customHeight="false" outlineLevel="0" collapsed="false">
      <c r="A211" s="3" t="s">
        <v>388</v>
      </c>
      <c r="B211" s="3" t="n">
        <v>19.9431581695073</v>
      </c>
      <c r="C211" s="3" t="n">
        <v>16.7673005439014</v>
      </c>
      <c r="D211" s="3" t="n">
        <v>20.3333076833372</v>
      </c>
      <c r="E211" s="3" t="n">
        <v>26.3948937942659</v>
      </c>
      <c r="F211" s="3" t="n">
        <v>24.0318111368028</v>
      </c>
      <c r="G211" s="3" t="n">
        <v>24.3567453271188</v>
      </c>
      <c r="H211" s="3" t="n">
        <v>19.7760558762903</v>
      </c>
      <c r="I211" s="3" t="n">
        <v>19.8032106555946</v>
      </c>
      <c r="J211" s="3" t="n">
        <v>19.5784643869227</v>
      </c>
    </row>
    <row r="212" customFormat="false" ht="14.25" hidden="false" customHeight="false" outlineLevel="0" collapsed="false">
      <c r="A212" s="3" t="s">
        <v>369</v>
      </c>
      <c r="B212" s="3" t="n">
        <v>3.45363439700833</v>
      </c>
      <c r="C212" s="3" t="n">
        <v>4.09870615892588</v>
      </c>
      <c r="D212" s="3" t="n">
        <v>4.89692821232315</v>
      </c>
      <c r="E212" s="3" t="n">
        <v>6.44503371678963</v>
      </c>
      <c r="F212" s="3" t="n">
        <v>5.590810844377</v>
      </c>
      <c r="G212" s="3" t="n">
        <v>4.81109379706113</v>
      </c>
      <c r="H212" s="3" t="n">
        <v>4.75751227794377</v>
      </c>
      <c r="I212" s="3" t="n">
        <v>4.38641862396003</v>
      </c>
      <c r="J212" s="3" t="n">
        <v>4.46631811825412</v>
      </c>
    </row>
    <row r="213" customFormat="false" ht="14.25" hidden="false" customHeight="false" outlineLevel="0" collapsed="false">
      <c r="A213" s="3" t="s">
        <v>353</v>
      </c>
      <c r="B213" s="3" t="n">
        <v>434.127464436556</v>
      </c>
      <c r="C213" s="3" t="n">
        <v>442.487071636083</v>
      </c>
      <c r="D213" s="3" t="n">
        <v>510.718342484675</v>
      </c>
      <c r="E213" s="3" t="n">
        <v>654.885774642501</v>
      </c>
      <c r="F213" s="3" t="n">
        <v>642.742130549608</v>
      </c>
      <c r="G213" s="3" t="n">
        <v>609.183316268175</v>
      </c>
      <c r="H213" s="3" t="n">
        <v>517.196586003543</v>
      </c>
      <c r="I213" s="3" t="n">
        <v>523.427905912462</v>
      </c>
      <c r="J213" s="3" t="n">
        <v>513.794164318158</v>
      </c>
    </row>
    <row r="214" customFormat="false" ht="14.25" hidden="false" customHeight="false" outlineLevel="0" collapsed="false">
      <c r="A214" s="3" t="s">
        <v>347</v>
      </c>
      <c r="B214" s="3" t="n">
        <v>34.8196976282297</v>
      </c>
      <c r="C214" s="3" t="n">
        <v>37.4505514939769</v>
      </c>
      <c r="D214" s="3" t="n">
        <v>41.2496558062982</v>
      </c>
      <c r="E214" s="3" t="n">
        <v>55.9448652441547</v>
      </c>
      <c r="F214" s="3" t="n">
        <v>52.3195004859805</v>
      </c>
      <c r="G214" s="3" t="n">
        <v>48.4733161965278</v>
      </c>
      <c r="H214" s="3" t="n">
        <v>42.6764696309427</v>
      </c>
      <c r="I214" s="3" t="n">
        <v>42.6074153414774</v>
      </c>
      <c r="J214" s="3" t="n">
        <v>43.0155769483079</v>
      </c>
    </row>
    <row r="215" customFormat="false" ht="14.25" hidden="false" customHeight="false" outlineLevel="0" collapsed="false">
      <c r="A215" s="3" t="s">
        <v>370</v>
      </c>
      <c r="B215" s="3" t="n">
        <v>100.750901516535</v>
      </c>
      <c r="C215" s="3" t="n">
        <v>104.873628289725</v>
      </c>
      <c r="D215" s="3" t="n">
        <v>118.34529907527</v>
      </c>
      <c r="E215" s="3" t="n">
        <v>156.770879807608</v>
      </c>
      <c r="F215" s="3" t="n">
        <v>142.193821760652</v>
      </c>
      <c r="G215" s="3" t="n">
        <v>138.30883005815</v>
      </c>
      <c r="H215" s="3" t="n">
        <v>118.108076845156</v>
      </c>
      <c r="I215" s="3" t="n">
        <v>118.935258651673</v>
      </c>
      <c r="J215" s="3" t="n">
        <v>116.35727298631</v>
      </c>
    </row>
    <row r="216" customFormat="false" ht="14.25" hidden="false" customHeight="false" outlineLevel="0" collapsed="false">
      <c r="A216" s="3" t="s">
        <v>553</v>
      </c>
      <c r="B216" s="3" t="n">
        <v>4.65483374199472</v>
      </c>
      <c r="C216" s="3" t="n">
        <v>4.32849997479998</v>
      </c>
      <c r="D216" s="3" t="n">
        <v>2.97688105834978</v>
      </c>
      <c r="E216" s="3" t="n">
        <v>2.7067011994042</v>
      </c>
      <c r="F216" s="3" t="n">
        <v>2.90014597964898</v>
      </c>
      <c r="G216" s="3" t="n">
        <v>2.95825074841166</v>
      </c>
      <c r="H216" s="3" t="n">
        <v>3.25003779344596</v>
      </c>
      <c r="I216" s="3" t="n">
        <v>3.96718608125733</v>
      </c>
      <c r="J216" s="3" t="n">
        <v>3.76105331301468</v>
      </c>
    </row>
    <row r="217" customFormat="false" ht="14.25" hidden="false" customHeight="false" outlineLevel="0" collapsed="false">
      <c r="A217" s="3" t="s">
        <v>343</v>
      </c>
      <c r="B217" s="3" t="n">
        <v>48.5247055435341</v>
      </c>
      <c r="C217" s="3" t="n">
        <v>48.4615045839366</v>
      </c>
      <c r="D217" s="3" t="n">
        <v>55.7711087075428</v>
      </c>
      <c r="E217" s="3" t="n">
        <v>74.9916968155358</v>
      </c>
      <c r="F217" s="3" t="n">
        <v>70.5282508755778</v>
      </c>
      <c r="G217" s="3" t="n">
        <v>66.3993740869056</v>
      </c>
      <c r="H217" s="3" t="n">
        <v>58.4613078804362</v>
      </c>
      <c r="I217" s="3" t="n">
        <v>57.9343749332683</v>
      </c>
      <c r="J217" s="3" t="n">
        <v>58.3163072122794</v>
      </c>
    </row>
    <row r="218" customFormat="false" ht="14.25" hidden="false" customHeight="false" outlineLevel="0" collapsed="false">
      <c r="A218" s="3" t="s">
        <v>300</v>
      </c>
      <c r="B218" s="3" t="n">
        <v>3.3485736615627</v>
      </c>
      <c r="C218" s="3" t="n">
        <v>3.38993344206371</v>
      </c>
      <c r="D218" s="3" t="n">
        <v>3.54954527851967</v>
      </c>
      <c r="E218" s="3" t="n">
        <v>5.41799690426499</v>
      </c>
      <c r="F218" s="3" t="n">
        <v>4.70977189480548</v>
      </c>
      <c r="G218" s="3" t="n">
        <v>4.94539713306401</v>
      </c>
      <c r="H218" s="3" t="n">
        <v>4.08692043004092</v>
      </c>
      <c r="I218" s="3" t="n">
        <v>4.25971700485581</v>
      </c>
      <c r="J218" s="3" t="n">
        <v>4.412935840169</v>
      </c>
    </row>
    <row r="219" customFormat="false" ht="14.25" hidden="false" customHeight="false" outlineLevel="0" collapsed="false">
      <c r="A219" s="3" t="s">
        <v>241</v>
      </c>
      <c r="B219" s="3" t="n">
        <v>7.04120813261778</v>
      </c>
      <c r="C219" s="3" t="n">
        <v>6.87023590388199</v>
      </c>
      <c r="D219" s="3" t="n">
        <v>8.352715164613</v>
      </c>
      <c r="E219" s="3" t="n">
        <v>12.1602495003261</v>
      </c>
      <c r="F219" s="3" t="n">
        <v>11.3322968146079</v>
      </c>
      <c r="G219" s="3" t="n">
        <v>11.9126006245729</v>
      </c>
      <c r="H219" s="3" t="n">
        <v>10.0935873208485</v>
      </c>
      <c r="I219" s="3" t="n">
        <v>10.4107876997956</v>
      </c>
      <c r="J219" s="3" t="n">
        <v>10.2305611199376</v>
      </c>
    </row>
    <row r="220" customFormat="false" ht="14.25" hidden="false" customHeight="false" outlineLevel="0" collapsed="false">
      <c r="A220" s="3" t="s">
        <v>237</v>
      </c>
      <c r="B220" s="3" t="n">
        <v>18.4321284975104</v>
      </c>
      <c r="C220" s="3" t="n">
        <v>20.4100214471811</v>
      </c>
      <c r="D220" s="3" t="n">
        <v>21.4861115824366</v>
      </c>
      <c r="E220" s="3" t="n">
        <v>33.3133698402703</v>
      </c>
      <c r="F220" s="3" t="n">
        <v>32.7626792996995</v>
      </c>
      <c r="G220" s="3" t="n">
        <v>30.4170395166592</v>
      </c>
      <c r="H220" s="3" t="n">
        <v>28.272121509224</v>
      </c>
      <c r="I220" s="3" t="n">
        <v>28.3775699678604</v>
      </c>
      <c r="J220" s="3" t="n">
        <v>27.3271643460809</v>
      </c>
    </row>
    <row r="221" customFormat="false" ht="14.25" hidden="false" customHeight="false" outlineLevel="0" collapsed="false">
      <c r="A221" s="3" t="s">
        <v>196</v>
      </c>
      <c r="B221" s="3" t="n">
        <v>15.5691367631781</v>
      </c>
      <c r="C221" s="3" t="n">
        <v>16.668457086111</v>
      </c>
      <c r="D221" s="3" t="n">
        <v>18.1214067624419</v>
      </c>
      <c r="E221" s="3" t="n">
        <v>30.1858671560145</v>
      </c>
      <c r="F221" s="3" t="n">
        <v>28.3550337668569</v>
      </c>
      <c r="G221" s="3" t="n">
        <v>28.7516258679722</v>
      </c>
      <c r="H221" s="3" t="n">
        <v>26.0809896810983</v>
      </c>
      <c r="I221" s="3" t="n">
        <v>25.6358064582325</v>
      </c>
      <c r="J221" s="3" t="n">
        <v>25.7533892006998</v>
      </c>
    </row>
    <row r="222" customFormat="false" ht="14.25" hidden="false" customHeight="false" outlineLevel="0" collapsed="false">
      <c r="A222" s="3" t="s">
        <v>372</v>
      </c>
      <c r="B222" s="3" t="n">
        <v>118.459111042684</v>
      </c>
      <c r="C222" s="3" t="n">
        <v>123.529078214791</v>
      </c>
      <c r="D222" s="3" t="n">
        <v>139.445809347203</v>
      </c>
      <c r="E222" s="3" t="n">
        <v>177.3645763917</v>
      </c>
      <c r="F222" s="3" t="n">
        <v>170.661602086129</v>
      </c>
      <c r="G222" s="3" t="n">
        <v>163.136894449695</v>
      </c>
      <c r="H222" s="3" t="n">
        <v>139.120523166707</v>
      </c>
      <c r="I222" s="3" t="n">
        <v>138.201183484313</v>
      </c>
      <c r="J222" s="3" t="n">
        <v>137.092651833324</v>
      </c>
    </row>
    <row r="223" customFormat="false" ht="14.25" hidden="false" customHeight="false" outlineLevel="0" collapsed="false">
      <c r="A223" s="3" t="s">
        <v>309</v>
      </c>
      <c r="B223" s="3" t="n">
        <v>622.423328704838</v>
      </c>
      <c r="C223" s="3" t="n">
        <v>660.414391327292</v>
      </c>
      <c r="D223" s="3" t="n">
        <v>743.595965102798</v>
      </c>
      <c r="E223" s="3" t="n">
        <v>1001.19505711875</v>
      </c>
      <c r="F223" s="3" t="n">
        <v>987.859756785798</v>
      </c>
      <c r="G223" s="3" t="n">
        <v>947.097442793425</v>
      </c>
      <c r="H223" s="3" t="n">
        <v>841.115481327874</v>
      </c>
      <c r="I223" s="3" t="n">
        <v>838.991865884982</v>
      </c>
      <c r="J223" s="3" t="n">
        <v>794.837023144763</v>
      </c>
    </row>
    <row r="224" customFormat="false" ht="14.25" hidden="false" customHeight="false" outlineLevel="0" collapsed="false">
      <c r="A224" s="3" t="s">
        <v>698</v>
      </c>
      <c r="B224" s="3" t="n">
        <v>31.7902534998471</v>
      </c>
      <c r="C224" s="3" t="n">
        <v>31.7457478466346</v>
      </c>
      <c r="D224" s="3" t="n">
        <v>31.8887423111477</v>
      </c>
      <c r="E224" s="3" t="n">
        <v>16.3777786967911</v>
      </c>
      <c r="F224" s="3" t="n">
        <v>16.9496047532461</v>
      </c>
      <c r="G224" s="3" t="n">
        <v>16.483404113609</v>
      </c>
      <c r="H224" s="3" t="n">
        <v>19.4482385320388</v>
      </c>
      <c r="I224" s="3" t="n">
        <v>18.9176923168534</v>
      </c>
      <c r="J224" s="3" t="n">
        <v>17.2383051513887</v>
      </c>
    </row>
    <row r="225" customFormat="false" ht="14.25" hidden="false" customHeight="false" outlineLevel="0" collapsed="false">
      <c r="A225" s="3" t="s">
        <v>536</v>
      </c>
      <c r="B225" s="3" t="n">
        <v>32.9529377522244</v>
      </c>
      <c r="C225" s="3" t="n">
        <v>31.9737750788974</v>
      </c>
      <c r="D225" s="3" t="n">
        <v>23.6403733346898</v>
      </c>
      <c r="E225" s="3" t="n">
        <v>20.3632237739271</v>
      </c>
      <c r="F225" s="3" t="n">
        <v>21.8519553767204</v>
      </c>
      <c r="G225" s="3" t="n">
        <v>24.6563786232325</v>
      </c>
      <c r="H225" s="3" t="n">
        <v>28.6173991244985</v>
      </c>
      <c r="I225" s="3" t="n">
        <v>31.247592203311</v>
      </c>
      <c r="J225" s="3" t="n">
        <v>29.471461417055</v>
      </c>
    </row>
    <row r="226" customFormat="false" ht="14.25" hidden="false" customHeight="false" outlineLevel="0" collapsed="false">
      <c r="A226" s="3" t="s">
        <v>305</v>
      </c>
      <c r="B226" s="3" t="n">
        <v>5.37375839968215</v>
      </c>
      <c r="C226" s="3" t="n">
        <v>6.40241032387883</v>
      </c>
      <c r="D226" s="3" t="n">
        <v>7.68632072714219</v>
      </c>
      <c r="E226" s="3" t="n">
        <v>9.4934061866457</v>
      </c>
      <c r="F226" s="3" t="n">
        <v>9.75375912275701</v>
      </c>
      <c r="G226" s="3" t="n">
        <v>9.32407285466258</v>
      </c>
      <c r="H226" s="3" t="n">
        <v>8.32348529508878</v>
      </c>
      <c r="I226" s="3" t="n">
        <v>7.93297421834727</v>
      </c>
      <c r="J226" s="3" t="n">
        <v>8.00753432175016</v>
      </c>
    </row>
    <row r="227" customFormat="false" ht="14.25" hidden="false" customHeight="false" outlineLevel="0" collapsed="false">
      <c r="A227" s="3" t="s">
        <v>287</v>
      </c>
      <c r="B227" s="3" t="n">
        <v>17.3420570690288</v>
      </c>
      <c r="C227" s="3" t="n">
        <v>17.9799229722461</v>
      </c>
      <c r="D227" s="3" t="n">
        <v>19.5924402171732</v>
      </c>
      <c r="E227" s="3" t="n">
        <v>28.2294191287837</v>
      </c>
      <c r="F227" s="3" t="n">
        <v>26.6345482045109</v>
      </c>
      <c r="G227" s="3" t="n">
        <v>27.1725081538034</v>
      </c>
      <c r="H227" s="3" t="n">
        <v>22.959904317457</v>
      </c>
      <c r="I227" s="3" t="n">
        <v>23.455383575817</v>
      </c>
      <c r="J227" s="3" t="n">
        <v>23.9003837329499</v>
      </c>
    </row>
    <row r="228" customFormat="false" ht="14.25" hidden="false" customHeight="false" outlineLevel="0" collapsed="false">
      <c r="A228" s="3" t="s">
        <v>302</v>
      </c>
      <c r="B228" s="3" t="n">
        <v>7.05743746582027</v>
      </c>
      <c r="C228" s="3" t="n">
        <v>6.66706609480751</v>
      </c>
      <c r="D228" s="3" t="n">
        <v>7.62193758321582</v>
      </c>
      <c r="E228" s="3" t="n">
        <v>10.3202443423152</v>
      </c>
      <c r="F228" s="3" t="n">
        <v>10.1066471332562</v>
      </c>
      <c r="G228" s="3" t="n">
        <v>10.8635469271873</v>
      </c>
      <c r="H228" s="3" t="n">
        <v>8.88287321073687</v>
      </c>
      <c r="I228" s="3" t="n">
        <v>8.32054402355774</v>
      </c>
      <c r="J228" s="3" t="n">
        <v>9.43422014770822</v>
      </c>
    </row>
    <row r="229" customFormat="false" ht="14.25" hidden="false" customHeight="false" outlineLevel="0" collapsed="false">
      <c r="A229" s="3" t="s">
        <v>689</v>
      </c>
      <c r="B229" s="3" t="n">
        <v>25.1661558499471</v>
      </c>
      <c r="C229" s="3" t="n">
        <v>23.719515841547</v>
      </c>
      <c r="D229" s="3" t="n">
        <v>18.5327634832285</v>
      </c>
      <c r="E229" s="3" t="n">
        <v>11.3022952022692</v>
      </c>
      <c r="F229" s="3" t="n">
        <v>11.4620581744319</v>
      </c>
      <c r="G229" s="3" t="n">
        <v>12.8693073623802</v>
      </c>
      <c r="H229" s="3" t="n">
        <v>13.2563049776015</v>
      </c>
      <c r="I229" s="3" t="n">
        <v>13.176482889686</v>
      </c>
      <c r="J229" s="3" t="n">
        <v>13.3343180145089</v>
      </c>
    </row>
    <row r="230" customFormat="false" ht="14.25" hidden="false" customHeight="false" outlineLevel="0" collapsed="false">
      <c r="A230" s="3" t="s">
        <v>303</v>
      </c>
      <c r="B230" s="3" t="n">
        <v>29.6616048003514</v>
      </c>
      <c r="C230" s="3" t="n">
        <v>31.4841902918865</v>
      </c>
      <c r="D230" s="3" t="n">
        <v>37.0392123669736</v>
      </c>
      <c r="E230" s="3" t="n">
        <v>46.6205399558196</v>
      </c>
      <c r="F230" s="3" t="n">
        <v>49.5861956244937</v>
      </c>
      <c r="G230" s="3" t="n">
        <v>47.9408777093435</v>
      </c>
      <c r="H230" s="3" t="n">
        <v>40.2806684331633</v>
      </c>
      <c r="I230" s="3" t="n">
        <v>42.3344025203212</v>
      </c>
      <c r="J230" s="3" t="n">
        <v>40.3226506228926</v>
      </c>
    </row>
    <row r="231" customFormat="false" ht="14.25" hidden="false" customHeight="false" outlineLevel="0" collapsed="false">
      <c r="A231" s="3" t="s">
        <v>301</v>
      </c>
      <c r="B231" s="3" t="n">
        <v>198.836534375824</v>
      </c>
      <c r="C231" s="3" t="n">
        <v>196.564719300967</v>
      </c>
      <c r="D231" s="3" t="n">
        <v>218.849918821301</v>
      </c>
      <c r="E231" s="3" t="n">
        <v>301.584992328778</v>
      </c>
      <c r="F231" s="3" t="n">
        <v>299.743085869503</v>
      </c>
      <c r="G231" s="3" t="n">
        <v>300.393115749491</v>
      </c>
      <c r="H231" s="3" t="n">
        <v>253.451529930707</v>
      </c>
      <c r="I231" s="3" t="n">
        <v>254.977392851728</v>
      </c>
      <c r="J231" s="3" t="n">
        <v>263.706395309262</v>
      </c>
    </row>
    <row r="232" customFormat="false" ht="14.25" hidden="false" customHeight="false" outlineLevel="0" collapsed="false">
      <c r="A232" s="3" t="s">
        <v>371</v>
      </c>
      <c r="B232" s="3" t="n">
        <v>11.1053292594091</v>
      </c>
      <c r="C232" s="3" t="n">
        <v>12.4555516501891</v>
      </c>
      <c r="D232" s="3" t="n">
        <v>13.9707159295735</v>
      </c>
      <c r="E232" s="3" t="n">
        <v>17.7380136099493</v>
      </c>
      <c r="F232" s="3" t="n">
        <v>16.2460608489574</v>
      </c>
      <c r="G232" s="3" t="n">
        <v>16.4609143164696</v>
      </c>
      <c r="H232" s="3" t="n">
        <v>13.5690365601169</v>
      </c>
      <c r="I232" s="3" t="n">
        <v>14.259287271477</v>
      </c>
      <c r="J232" s="3" t="n">
        <v>13.7733041019041</v>
      </c>
    </row>
    <row r="233" customFormat="false" ht="14.25" hidden="false" customHeight="false" outlineLevel="0" collapsed="false">
      <c r="A233" s="3" t="s">
        <v>225</v>
      </c>
      <c r="B233" s="3" t="n">
        <v>69.0712107264065</v>
      </c>
      <c r="C233" s="3" t="n">
        <v>76.6316717024005</v>
      </c>
      <c r="D233" s="3" t="n">
        <v>81.0850492549667</v>
      </c>
      <c r="E233" s="3" t="n">
        <v>131.994332919065</v>
      </c>
      <c r="F233" s="3" t="n">
        <v>130.383299838347</v>
      </c>
      <c r="G233" s="3" t="n">
        <v>114.197736210465</v>
      </c>
      <c r="H233" s="3" t="n">
        <v>110.08498481123</v>
      </c>
      <c r="I233" s="3" t="n">
        <v>114.691309373996</v>
      </c>
      <c r="J233" s="3" t="n">
        <v>109.478169157036</v>
      </c>
    </row>
    <row r="234" customFormat="false" ht="14.25" hidden="false" customHeight="false" outlineLevel="0" collapsed="false">
      <c r="A234" s="3" t="s">
        <v>363</v>
      </c>
      <c r="B234" s="3" t="n">
        <v>6.04085735782667</v>
      </c>
      <c r="C234" s="3" t="n">
        <v>6.33146344976852</v>
      </c>
      <c r="D234" s="3" t="n">
        <v>6.89963248903066</v>
      </c>
      <c r="E234" s="3" t="n">
        <v>8.95842391428867</v>
      </c>
      <c r="F234" s="3" t="n">
        <v>8.97168424513323</v>
      </c>
      <c r="G234" s="3" t="n">
        <v>8.20621908198258</v>
      </c>
      <c r="H234" s="3" t="n">
        <v>7.60313931685374</v>
      </c>
      <c r="I234" s="3" t="n">
        <v>7.11084493928188</v>
      </c>
      <c r="J234" s="3" t="n">
        <v>6.96441459774062</v>
      </c>
    </row>
    <row r="235" customFormat="false" ht="14.25" hidden="false" customHeight="false" outlineLevel="0" collapsed="false">
      <c r="A235" s="3" t="s">
        <v>409</v>
      </c>
      <c r="B235" s="3" t="n">
        <v>10.9132348335369</v>
      </c>
      <c r="C235" s="3" t="n">
        <v>11.1808557217114</v>
      </c>
      <c r="D235" s="3" t="n">
        <v>13.3949182114334</v>
      </c>
      <c r="E235" s="3" t="n">
        <v>15.6245663613426</v>
      </c>
      <c r="F235" s="3" t="n">
        <v>15.1686273767833</v>
      </c>
      <c r="G235" s="3" t="n">
        <v>14.8545190264049</v>
      </c>
      <c r="H235" s="3" t="n">
        <v>12.3554788608795</v>
      </c>
      <c r="I235" s="3" t="n">
        <v>12.3339570453702</v>
      </c>
      <c r="J235" s="3" t="n">
        <v>11.9848908259283</v>
      </c>
    </row>
    <row r="236" customFormat="false" ht="14.25" hidden="false" customHeight="false" outlineLevel="0" collapsed="false">
      <c r="A236" s="3" t="s">
        <v>590</v>
      </c>
      <c r="B236" s="3" t="n">
        <v>71.4786860703719</v>
      </c>
      <c r="C236" s="3" t="n">
        <v>69.846646531103</v>
      </c>
      <c r="D236" s="3" t="n">
        <v>61.275215535772</v>
      </c>
      <c r="E236" s="3" t="n">
        <v>43.6873137447881</v>
      </c>
      <c r="F236" s="3" t="n">
        <v>43.2730451191427</v>
      </c>
      <c r="G236" s="3" t="n">
        <v>47.8825447067348</v>
      </c>
      <c r="H236" s="3" t="n">
        <v>54.1009262041979</v>
      </c>
      <c r="I236" s="3" t="n">
        <v>52.0851955086552</v>
      </c>
      <c r="J236" s="3" t="n">
        <v>53.7810124047159</v>
      </c>
    </row>
    <row r="237" customFormat="false" ht="14.25" hidden="false" customHeight="false" outlineLevel="0" collapsed="false">
      <c r="A237" s="3" t="s">
        <v>244</v>
      </c>
      <c r="B237" s="3" t="n">
        <v>14.8740179059784</v>
      </c>
      <c r="C237" s="3" t="n">
        <v>14.3819531084219</v>
      </c>
      <c r="D237" s="3" t="n">
        <v>17.6196240689861</v>
      </c>
      <c r="E237" s="3" t="n">
        <v>26.594548703723</v>
      </c>
      <c r="F237" s="3" t="n">
        <v>24.7595705970175</v>
      </c>
      <c r="G237" s="3" t="n">
        <v>22.813523340626</v>
      </c>
      <c r="H237" s="3" t="n">
        <v>22.334090163253</v>
      </c>
      <c r="I237" s="3" t="n">
        <v>21.8674499652539</v>
      </c>
      <c r="J237" s="3" t="n">
        <v>21.1165067110953</v>
      </c>
    </row>
    <row r="238" customFormat="false" ht="14.25" hidden="false" customHeight="false" outlineLevel="0" collapsed="false">
      <c r="A238" s="3" t="s">
        <v>382</v>
      </c>
      <c r="B238" s="3" t="n">
        <v>46.8745886810493</v>
      </c>
      <c r="C238" s="3" t="n">
        <v>49.0033207264827</v>
      </c>
      <c r="D238" s="3" t="n">
        <v>54.7877471149091</v>
      </c>
      <c r="E238" s="3" t="n">
        <v>68.1007785711691</v>
      </c>
      <c r="F238" s="3" t="n">
        <v>65.4285774820973</v>
      </c>
      <c r="G238" s="3" t="n">
        <v>65.4087205025238</v>
      </c>
      <c r="H238" s="3" t="n">
        <v>54.729673473045</v>
      </c>
      <c r="I238" s="3" t="n">
        <v>55.1361525357651</v>
      </c>
      <c r="J238" s="3" t="n">
        <v>53.3187173373714</v>
      </c>
    </row>
    <row r="239" customFormat="false" ht="14.25" hidden="false" customHeight="false" outlineLevel="0" collapsed="false">
      <c r="A239" s="3" t="s">
        <v>261</v>
      </c>
      <c r="B239" s="3" t="n">
        <v>5.53811800836863</v>
      </c>
      <c r="C239" s="3" t="n">
        <v>6.58328293530929</v>
      </c>
      <c r="D239" s="3" t="n">
        <v>6.60387764194825</v>
      </c>
      <c r="E239" s="3" t="n">
        <v>9.98168100953383</v>
      </c>
      <c r="F239" s="3" t="n">
        <v>9.00006080542264</v>
      </c>
      <c r="G239" s="3" t="n">
        <v>9.82574495960432</v>
      </c>
      <c r="H239" s="3" t="n">
        <v>8.04642982280157</v>
      </c>
      <c r="I239" s="3" t="n">
        <v>8.8432578793721</v>
      </c>
      <c r="J239" s="3" t="n">
        <v>8.30561338820075</v>
      </c>
    </row>
    <row r="240" customFormat="false" ht="14.25" hidden="false" customHeight="false" outlineLevel="0" collapsed="false">
      <c r="A240" s="3" t="s">
        <v>434</v>
      </c>
      <c r="B240" s="3" t="n">
        <v>2.94190042864992</v>
      </c>
      <c r="C240" s="3" t="n">
        <v>2.87794750052753</v>
      </c>
      <c r="D240" s="3" t="n">
        <v>3.13894907228383</v>
      </c>
      <c r="E240" s="3" t="n">
        <v>3.45512291101376</v>
      </c>
      <c r="F240" s="3" t="n">
        <v>3.96256241457563</v>
      </c>
      <c r="G240" s="3" t="n">
        <v>3.77287107369994</v>
      </c>
      <c r="H240" s="3" t="n">
        <v>3.1489986150091</v>
      </c>
      <c r="I240" s="3" t="n">
        <v>2.90347757198821</v>
      </c>
      <c r="J240" s="3" t="n">
        <v>2.7543886870696</v>
      </c>
    </row>
    <row r="241" customFormat="false" ht="14.25" hidden="false" customHeight="false" outlineLevel="0" collapsed="false">
      <c r="A241" s="3" t="s">
        <v>528</v>
      </c>
      <c r="B241" s="3" t="n">
        <v>8.82680663179319</v>
      </c>
      <c r="C241" s="3" t="n">
        <v>8.04788857934237</v>
      </c>
      <c r="D241" s="3" t="n">
        <v>5.73276189724138</v>
      </c>
      <c r="E241" s="3" t="n">
        <v>5.77184190648358</v>
      </c>
      <c r="F241" s="3" t="n">
        <v>5.25052800706934</v>
      </c>
      <c r="G241" s="3" t="n">
        <v>6.14858303278144</v>
      </c>
      <c r="H241" s="3" t="n">
        <v>7.71227718394448</v>
      </c>
      <c r="I241" s="3" t="n">
        <v>7.11063384147229</v>
      </c>
      <c r="J241" s="3" t="n">
        <v>7.76388018059577</v>
      </c>
    </row>
    <row r="242" customFormat="false" ht="14.25" hidden="false" customHeight="false" outlineLevel="0" collapsed="false">
      <c r="A242" s="3" t="s">
        <v>349</v>
      </c>
      <c r="B242" s="3" t="n">
        <v>5.70133320407556</v>
      </c>
      <c r="C242" s="3" t="n">
        <v>6.40113621176645</v>
      </c>
      <c r="D242" s="3" t="n">
        <v>7.52565103840259</v>
      </c>
      <c r="E242" s="3" t="n">
        <v>9.75211990312307</v>
      </c>
      <c r="F242" s="3" t="n">
        <v>9.34505746052104</v>
      </c>
      <c r="G242" s="3" t="n">
        <v>8.02883180580525</v>
      </c>
      <c r="H242" s="3" t="n">
        <v>7.1703378899696</v>
      </c>
      <c r="I242" s="3" t="n">
        <v>7.90491297527238</v>
      </c>
      <c r="J242" s="3" t="n">
        <v>7.76858289879222</v>
      </c>
    </row>
    <row r="243" customFormat="false" ht="14.25" hidden="false" customHeight="false" outlineLevel="0" collapsed="false">
      <c r="A243" s="3" t="s">
        <v>558</v>
      </c>
      <c r="B243" s="3" t="n">
        <v>4.75202890823125</v>
      </c>
      <c r="C243" s="3" t="n">
        <v>4.94733326864575</v>
      </c>
      <c r="D243" s="3" t="n">
        <v>3.59615453513035</v>
      </c>
      <c r="E243" s="3" t="n">
        <v>2.96921260078574</v>
      </c>
      <c r="F243" s="3" t="n">
        <v>2.80611307405259</v>
      </c>
      <c r="G243" s="3" t="n">
        <v>3.69228923297217</v>
      </c>
      <c r="H243" s="3" t="n">
        <v>3.82311084642887</v>
      </c>
      <c r="I243" s="3" t="n">
        <v>4.02673386030222</v>
      </c>
      <c r="J243" s="3" t="n">
        <v>3.79139858939087</v>
      </c>
    </row>
    <row r="244" customFormat="false" ht="14.25" hidden="false" customHeight="false" outlineLevel="0" collapsed="false">
      <c r="A244" s="3" t="s">
        <v>291</v>
      </c>
      <c r="B244" s="3" t="n">
        <v>16.1577901109473</v>
      </c>
      <c r="C244" s="3" t="n">
        <v>17.6276227457182</v>
      </c>
      <c r="D244" s="3" t="n">
        <v>19.7215496964749</v>
      </c>
      <c r="E244" s="3" t="n">
        <v>28.2042593407114</v>
      </c>
      <c r="F244" s="3" t="n">
        <v>26.5181605214034</v>
      </c>
      <c r="G244" s="3" t="n">
        <v>24.9280574532274</v>
      </c>
      <c r="H244" s="3" t="n">
        <v>23.7961759570219</v>
      </c>
      <c r="I244" s="3" t="n">
        <v>22.9087668087222</v>
      </c>
      <c r="J244" s="3" t="n">
        <v>22.4829784342275</v>
      </c>
    </row>
    <row r="245" customFormat="false" ht="14.25" hidden="false" customHeight="false" outlineLevel="0" collapsed="false">
      <c r="A245" s="3" t="s">
        <v>332</v>
      </c>
      <c r="B245" s="3" t="n">
        <v>22.6558976691304</v>
      </c>
      <c r="C245" s="3" t="n">
        <v>21.3199289550258</v>
      </c>
      <c r="D245" s="3" t="n">
        <v>23.7323740117597</v>
      </c>
      <c r="E245" s="3" t="n">
        <v>33.2781298008971</v>
      </c>
      <c r="F245" s="3" t="n">
        <v>30.588889317775</v>
      </c>
      <c r="G245" s="3" t="n">
        <v>30.7010102377023</v>
      </c>
      <c r="H245" s="3" t="n">
        <v>28.3553845007153</v>
      </c>
      <c r="I245" s="3" t="n">
        <v>25.9455941808006</v>
      </c>
      <c r="J245" s="3" t="n">
        <v>26.0923974789378</v>
      </c>
    </row>
    <row r="246" customFormat="false" ht="14.25" hidden="false" customHeight="false" outlineLevel="0" collapsed="false">
      <c r="A246" s="3" t="s">
        <v>295</v>
      </c>
      <c r="B246" s="3" t="n">
        <v>17.1158788789497</v>
      </c>
      <c r="C246" s="3" t="n">
        <v>17.153197278564</v>
      </c>
      <c r="D246" s="3" t="n">
        <v>20.4043357638151</v>
      </c>
      <c r="E246" s="3" t="n">
        <v>27.6461726988483</v>
      </c>
      <c r="F246" s="3" t="n">
        <v>27.7050929009127</v>
      </c>
      <c r="G246" s="3" t="n">
        <v>25.88091198069</v>
      </c>
      <c r="H246" s="3" t="n">
        <v>24.2237453711765</v>
      </c>
      <c r="I246" s="3" t="n">
        <v>23.2792772072937</v>
      </c>
      <c r="J246" s="3" t="n">
        <v>23.0211568686203</v>
      </c>
    </row>
    <row r="247" customFormat="false" ht="14.25" hidden="false" customHeight="false" outlineLevel="0" collapsed="false">
      <c r="A247" s="3" t="s">
        <v>366</v>
      </c>
      <c r="B247" s="3" t="n">
        <v>6.06486707974397</v>
      </c>
      <c r="C247" s="3" t="n">
        <v>6.73179164328585</v>
      </c>
      <c r="D247" s="3" t="n">
        <v>7.99527754093209</v>
      </c>
      <c r="E247" s="3" t="n">
        <v>10.153221714061</v>
      </c>
      <c r="F247" s="3" t="n">
        <v>9.09060378706195</v>
      </c>
      <c r="G247" s="3" t="n">
        <v>8.95708552496697</v>
      </c>
      <c r="H247" s="3" t="n">
        <v>8.28145479475164</v>
      </c>
      <c r="I247" s="3" t="n">
        <v>7.86697878140021</v>
      </c>
      <c r="J247" s="3" t="n">
        <v>7.49022153149067</v>
      </c>
    </row>
    <row r="248" customFormat="false" ht="14.25" hidden="false" customHeight="false" outlineLevel="0" collapsed="false">
      <c r="A248" s="3" t="s">
        <v>181</v>
      </c>
      <c r="B248" s="3" t="n">
        <v>36.336984667753</v>
      </c>
      <c r="C248" s="3" t="n">
        <v>39.3799428079241</v>
      </c>
      <c r="D248" s="3" t="n">
        <v>46.3384607944672</v>
      </c>
      <c r="E248" s="3" t="n">
        <v>78.6924275186096</v>
      </c>
      <c r="F248" s="3" t="n">
        <v>74.1208968565413</v>
      </c>
      <c r="G248" s="3" t="n">
        <v>70.490094527324</v>
      </c>
      <c r="H248" s="3" t="n">
        <v>67.4783999989756</v>
      </c>
      <c r="I248" s="3" t="n">
        <v>67.6490372211455</v>
      </c>
      <c r="J248" s="3" t="n">
        <v>67.8878346183185</v>
      </c>
    </row>
    <row r="249" customFormat="false" ht="14.25" hidden="false" customHeight="false" outlineLevel="0" collapsed="false">
      <c r="A249" s="3" t="s">
        <v>425</v>
      </c>
      <c r="B249" s="3" t="n">
        <v>3.58450663818346</v>
      </c>
      <c r="C249" s="3" t="n">
        <v>3.83545091940606</v>
      </c>
      <c r="D249" s="3" t="n">
        <v>3.61719802366186</v>
      </c>
      <c r="E249" s="3" t="n">
        <v>4.75340227694675</v>
      </c>
      <c r="F249" s="3" t="n">
        <v>4.52672796596773</v>
      </c>
      <c r="G249" s="3" t="n">
        <v>4.72376441103794</v>
      </c>
      <c r="H249" s="3" t="n">
        <v>3.75663556161915</v>
      </c>
      <c r="I249" s="3" t="n">
        <v>3.7790426264203</v>
      </c>
      <c r="J249" s="3" t="n">
        <v>3.78383077797727</v>
      </c>
    </row>
    <row r="250" customFormat="false" ht="14.25" hidden="false" customHeight="false" outlineLevel="0" collapsed="false">
      <c r="A250" s="3" t="s">
        <v>286</v>
      </c>
      <c r="B250" s="3" t="n">
        <v>6.62877640105696</v>
      </c>
      <c r="C250" s="3" t="n">
        <v>6.06773379660346</v>
      </c>
      <c r="D250" s="3" t="n">
        <v>7.60135579819218</v>
      </c>
      <c r="E250" s="3" t="n">
        <v>10.7379000947872</v>
      </c>
      <c r="F250" s="3" t="n">
        <v>10.1267596057561</v>
      </c>
      <c r="G250" s="3" t="n">
        <v>9.53296374305272</v>
      </c>
      <c r="H250" s="3" t="n">
        <v>8.15771338718202</v>
      </c>
      <c r="I250" s="3" t="n">
        <v>8.85321650311013</v>
      </c>
      <c r="J250" s="3" t="n">
        <v>9.52677560799216</v>
      </c>
    </row>
    <row r="251" customFormat="false" ht="14.25" hidden="false" customHeight="false" outlineLevel="0" collapsed="false">
      <c r="A251" s="3" t="s">
        <v>223</v>
      </c>
      <c r="B251" s="3" t="n">
        <v>196.920955908518</v>
      </c>
      <c r="C251" s="3" t="n">
        <v>203.461159486606</v>
      </c>
      <c r="D251" s="3" t="n">
        <v>229.387915473705</v>
      </c>
      <c r="E251" s="3" t="n">
        <v>361.889611860511</v>
      </c>
      <c r="F251" s="3" t="n">
        <v>345.305789247243</v>
      </c>
      <c r="G251" s="3" t="n">
        <v>341.878417341741</v>
      </c>
      <c r="H251" s="3" t="n">
        <v>319.870686192679</v>
      </c>
      <c r="I251" s="3" t="n">
        <v>306.064945511498</v>
      </c>
      <c r="J251" s="3" t="n">
        <v>314.001649389607</v>
      </c>
    </row>
    <row r="252" customFormat="false" ht="14.25" hidden="false" customHeight="false" outlineLevel="0" collapsed="false">
      <c r="A252" s="3" t="s">
        <v>361</v>
      </c>
      <c r="B252" s="3" t="n">
        <v>168.334923638357</v>
      </c>
      <c r="C252" s="3" t="n">
        <v>166.37196770373</v>
      </c>
      <c r="D252" s="3" t="n">
        <v>191.911218592823</v>
      </c>
      <c r="E252" s="3" t="n">
        <v>240.268575498879</v>
      </c>
      <c r="F252" s="3" t="n">
        <v>237.821010168861</v>
      </c>
      <c r="G252" s="3" t="n">
        <v>236.995646994897</v>
      </c>
      <c r="H252" s="3" t="n">
        <v>203.778585877711</v>
      </c>
      <c r="I252" s="3" t="n">
        <v>198.456819941688</v>
      </c>
      <c r="J252" s="3" t="n">
        <v>199.042481831713</v>
      </c>
    </row>
    <row r="253" customFormat="false" ht="14.25" hidden="false" customHeight="false" outlineLevel="0" collapsed="false">
      <c r="A253" s="3" t="s">
        <v>375</v>
      </c>
      <c r="B253" s="3" t="n">
        <v>99.7280550545096</v>
      </c>
      <c r="C253" s="3" t="n">
        <v>100.161579420785</v>
      </c>
      <c r="D253" s="3" t="n">
        <v>107.656891646368</v>
      </c>
      <c r="E253" s="3" t="n">
        <v>142.724548058946</v>
      </c>
      <c r="F253" s="3" t="n">
        <v>134.723665352226</v>
      </c>
      <c r="G253" s="3" t="n">
        <v>132.921245760549</v>
      </c>
      <c r="H253" s="3" t="n">
        <v>116.684830756742</v>
      </c>
      <c r="I253" s="3" t="n">
        <v>112.853258215458</v>
      </c>
      <c r="J253" s="3" t="n">
        <v>112.944702539074</v>
      </c>
    </row>
    <row r="254" customFormat="false" ht="14.25" hidden="false" customHeight="false" outlineLevel="0" collapsed="false">
      <c r="A254" s="3" t="s">
        <v>419</v>
      </c>
      <c r="B254" s="3" t="n">
        <v>22.7632979052668</v>
      </c>
      <c r="C254" s="3" t="n">
        <v>22.9451946752723</v>
      </c>
      <c r="D254" s="3" t="n">
        <v>27.139619371095</v>
      </c>
      <c r="E254" s="3" t="n">
        <v>32.4396738572846</v>
      </c>
      <c r="F254" s="3" t="n">
        <v>30.6795500271772</v>
      </c>
      <c r="G254" s="3" t="n">
        <v>30.1361516743067</v>
      </c>
      <c r="H254" s="3" t="n">
        <v>25.6289270663978</v>
      </c>
      <c r="I254" s="3" t="n">
        <v>25.0076981309271</v>
      </c>
      <c r="J254" s="3" t="n">
        <v>25.0969503433607</v>
      </c>
    </row>
    <row r="255" customFormat="false" ht="14.25" hidden="false" customHeight="false" outlineLevel="0" collapsed="false">
      <c r="A255" s="3" t="s">
        <v>569</v>
      </c>
      <c r="B255" s="3" t="n">
        <v>4.51506858946345</v>
      </c>
      <c r="C255" s="3" t="n">
        <v>4.46385191520672</v>
      </c>
      <c r="D255" s="3" t="n">
        <v>3.57635503753869</v>
      </c>
      <c r="E255" s="3" t="n">
        <v>2.78957954402314</v>
      </c>
      <c r="F255" s="3" t="n">
        <v>2.82144543560826</v>
      </c>
      <c r="G255" s="3" t="n">
        <v>3.13241717145027</v>
      </c>
      <c r="H255" s="3" t="n">
        <v>3.47299385560156</v>
      </c>
      <c r="I255" s="3" t="n">
        <v>3.63442776178097</v>
      </c>
      <c r="J255" s="3" t="n">
        <v>3.40112838784139</v>
      </c>
    </row>
    <row r="256" customFormat="false" ht="14.25" hidden="false" customHeight="false" outlineLevel="0" collapsed="false">
      <c r="A256" s="3" t="s">
        <v>256</v>
      </c>
      <c r="B256" s="3" t="n">
        <v>28.4605820366461</v>
      </c>
      <c r="C256" s="3" t="n">
        <v>28.670628771469</v>
      </c>
      <c r="D256" s="3" t="n">
        <v>31.1492837560585</v>
      </c>
      <c r="E256" s="3" t="n">
        <v>46.7755077696741</v>
      </c>
      <c r="F256" s="3" t="n">
        <v>44.9034864624833</v>
      </c>
      <c r="G256" s="3" t="n">
        <v>44.422827323712</v>
      </c>
      <c r="H256" s="3" t="n">
        <v>40.3648122437602</v>
      </c>
      <c r="I256" s="3" t="n">
        <v>39.7200327497692</v>
      </c>
      <c r="J256" s="3" t="n">
        <v>39.8983333432963</v>
      </c>
    </row>
    <row r="257" customFormat="false" ht="14.25" hidden="false" customHeight="false" outlineLevel="0" collapsed="false">
      <c r="A257" s="3" t="s">
        <v>290</v>
      </c>
      <c r="B257" s="3" t="n">
        <v>6.76428582734689</v>
      </c>
      <c r="C257" s="3" t="n">
        <v>7.21928605432643</v>
      </c>
      <c r="D257" s="3" t="n">
        <v>8.22224445874715</v>
      </c>
      <c r="E257" s="3" t="n">
        <v>10.722754720644</v>
      </c>
      <c r="F257" s="3" t="n">
        <v>11.8561688590062</v>
      </c>
      <c r="G257" s="3" t="n">
        <v>10.5234491517402</v>
      </c>
      <c r="H257" s="3" t="n">
        <v>9.76231453885633</v>
      </c>
      <c r="I257" s="3" t="n">
        <v>9.45270573489216</v>
      </c>
      <c r="J257" s="3" t="n">
        <v>9.65582229183554</v>
      </c>
    </row>
    <row r="258" customFormat="false" ht="14.25" hidden="false" customHeight="false" outlineLevel="0" collapsed="false">
      <c r="A258" s="3" t="s">
        <v>352</v>
      </c>
      <c r="B258" s="3" t="n">
        <v>10.8702552930187</v>
      </c>
      <c r="C258" s="3" t="n">
        <v>10.7677959482117</v>
      </c>
      <c r="D258" s="3" t="n">
        <v>12.4810782851609</v>
      </c>
      <c r="E258" s="3" t="n">
        <v>16.0226678403235</v>
      </c>
      <c r="F258" s="3" t="n">
        <v>15.7874754661635</v>
      </c>
      <c r="G258" s="3" t="n">
        <v>15.0745844202477</v>
      </c>
      <c r="H258" s="3" t="n">
        <v>12.8464508138015</v>
      </c>
      <c r="I258" s="3" t="n">
        <v>12.8803628513376</v>
      </c>
      <c r="J258" s="3" t="n">
        <v>14.0102160737776</v>
      </c>
    </row>
    <row r="259" customFormat="false" ht="14.25" hidden="false" customHeight="false" outlineLevel="0" collapsed="false">
      <c r="A259" s="3" t="s">
        <v>430</v>
      </c>
      <c r="B259" s="3" t="n">
        <v>4.59200026669011</v>
      </c>
      <c r="C259" s="3" t="n">
        <v>5.57925442726595</v>
      </c>
      <c r="D259" s="3" t="n">
        <v>5.73364289688756</v>
      </c>
      <c r="E259" s="3" t="n">
        <v>6.63481445738809</v>
      </c>
      <c r="F259" s="3" t="n">
        <v>7.0296332918094</v>
      </c>
      <c r="G259" s="3" t="n">
        <v>6.43573946785803</v>
      </c>
      <c r="H259" s="3" t="n">
        <v>5.22765325769978</v>
      </c>
      <c r="I259" s="3" t="n">
        <v>5.59771438655906</v>
      </c>
      <c r="J259" s="3" t="n">
        <v>5.40153154219852</v>
      </c>
    </row>
    <row r="260" customFormat="false" ht="14.25" hidden="false" customHeight="false" outlineLevel="0" collapsed="false">
      <c r="A260" s="3" t="s">
        <v>329</v>
      </c>
      <c r="B260" s="3" t="n">
        <v>35.091720142759</v>
      </c>
      <c r="C260" s="3" t="n">
        <v>33.5285656194509</v>
      </c>
      <c r="D260" s="3" t="n">
        <v>32.2882897124168</v>
      </c>
      <c r="E260" s="3" t="n">
        <v>48.6152106897552</v>
      </c>
      <c r="F260" s="3" t="n">
        <v>44.4943126526645</v>
      </c>
      <c r="G260" s="3" t="n">
        <v>48.2758803449699</v>
      </c>
      <c r="H260" s="3" t="n">
        <v>39.6224043616835</v>
      </c>
      <c r="I260" s="3" t="n">
        <v>40.2582610863793</v>
      </c>
      <c r="J260" s="3" t="n">
        <v>41.6776984998041</v>
      </c>
    </row>
    <row r="261" customFormat="false" ht="14.25" hidden="false" customHeight="false" outlineLevel="0" collapsed="false">
      <c r="A261" s="3" t="s">
        <v>447</v>
      </c>
      <c r="B261" s="3" t="n">
        <v>46.9380652118287</v>
      </c>
      <c r="C261" s="3" t="n">
        <v>49.131489849664</v>
      </c>
      <c r="D261" s="3" t="n">
        <v>54.7560105731033</v>
      </c>
      <c r="E261" s="3" t="n">
        <v>61.90764062176</v>
      </c>
      <c r="F261" s="3" t="n">
        <v>62.8593586890683</v>
      </c>
      <c r="G261" s="3" t="n">
        <v>60.7784570869487</v>
      </c>
      <c r="H261" s="3" t="n">
        <v>51.0951219684927</v>
      </c>
      <c r="I261" s="3" t="n">
        <v>48.6519054402295</v>
      </c>
      <c r="J261" s="3" t="n">
        <v>47.2774498936804</v>
      </c>
    </row>
    <row r="262" customFormat="false" ht="14.25" hidden="false" customHeight="false" outlineLevel="0" collapsed="false">
      <c r="A262" s="3" t="s">
        <v>416</v>
      </c>
      <c r="B262" s="3" t="n">
        <v>7.20180167744053</v>
      </c>
      <c r="C262" s="3" t="n">
        <v>7.66965850021014</v>
      </c>
      <c r="D262" s="3" t="n">
        <v>7.37187033033801</v>
      </c>
      <c r="E262" s="3" t="n">
        <v>9.96829691286191</v>
      </c>
      <c r="F262" s="3" t="n">
        <v>9.53656623026048</v>
      </c>
      <c r="G262" s="3" t="n">
        <v>8.86766647775356</v>
      </c>
      <c r="H262" s="3" t="n">
        <v>7.92798917319596</v>
      </c>
      <c r="I262" s="3" t="n">
        <v>7.97457119883023</v>
      </c>
      <c r="J262" s="3" t="n">
        <v>7.34262044467788</v>
      </c>
    </row>
    <row r="263" customFormat="false" ht="14.25" hidden="false" customHeight="false" outlineLevel="0" collapsed="false">
      <c r="A263" s="3" t="s">
        <v>444</v>
      </c>
      <c r="B263" s="3" t="n">
        <v>10.9057932484503</v>
      </c>
      <c r="C263" s="3" t="n">
        <v>11.51952691271</v>
      </c>
      <c r="D263" s="3" t="n">
        <v>12.4641409311065</v>
      </c>
      <c r="E263" s="3" t="n">
        <v>15.8295106832839</v>
      </c>
      <c r="F263" s="3" t="n">
        <v>13.6940908282001</v>
      </c>
      <c r="G263" s="3" t="n">
        <v>13.3343340324471</v>
      </c>
      <c r="H263" s="3" t="n">
        <v>11.5011639974026</v>
      </c>
      <c r="I263" s="3" t="n">
        <v>11.2893971387222</v>
      </c>
      <c r="J263" s="3" t="n">
        <v>11.3267428679424</v>
      </c>
    </row>
    <row r="264" customFormat="false" ht="14.25" hidden="false" customHeight="false" outlineLevel="0" collapsed="false">
      <c r="A264" s="3" t="s">
        <v>198</v>
      </c>
      <c r="B264" s="3" t="n">
        <v>25.0906771038236</v>
      </c>
      <c r="C264" s="3" t="n">
        <v>25.1749818903257</v>
      </c>
      <c r="D264" s="3" t="n">
        <v>25.9534864975339</v>
      </c>
      <c r="E264" s="3" t="n">
        <v>42.8500168861189</v>
      </c>
      <c r="F264" s="3" t="n">
        <v>43.42739148461</v>
      </c>
      <c r="G264" s="3" t="n">
        <v>45.2361760431283</v>
      </c>
      <c r="H264" s="3" t="n">
        <v>39.5008299567605</v>
      </c>
      <c r="I264" s="3" t="n">
        <v>39.3827442045847</v>
      </c>
      <c r="J264" s="3" t="n">
        <v>40.3081441406977</v>
      </c>
    </row>
    <row r="265" customFormat="false" ht="14.25" hidden="false" customHeight="false" outlineLevel="0" collapsed="false">
      <c r="A265" s="3" t="s">
        <v>391</v>
      </c>
      <c r="B265" s="3" t="n">
        <v>14.5558355570555</v>
      </c>
      <c r="C265" s="3" t="n">
        <v>14.6746223833795</v>
      </c>
      <c r="D265" s="3" t="n">
        <v>17.76756785729</v>
      </c>
      <c r="E265" s="3" t="n">
        <v>21.4772931754609</v>
      </c>
      <c r="F265" s="3" t="n">
        <v>20.5867646711226</v>
      </c>
      <c r="G265" s="3" t="n">
        <v>19.4011922979983</v>
      </c>
      <c r="H265" s="3" t="n">
        <v>16.892236026665</v>
      </c>
      <c r="I265" s="3" t="n">
        <v>17.2361196664664</v>
      </c>
      <c r="J265" s="3" t="n">
        <v>17.027086708988</v>
      </c>
    </row>
    <row r="266" customFormat="false" ht="14.25" hidden="false" customHeight="false" outlineLevel="0" collapsed="false">
      <c r="A266" s="3" t="s">
        <v>527</v>
      </c>
      <c r="B266" s="3" t="n">
        <v>16.4954981054043</v>
      </c>
      <c r="C266" s="3" t="n">
        <v>14.1729129467254</v>
      </c>
      <c r="D266" s="3" t="n">
        <v>11.1466350884871</v>
      </c>
      <c r="E266" s="3" t="n">
        <v>10.5271409648036</v>
      </c>
      <c r="F266" s="3" t="n">
        <v>9.83196648195568</v>
      </c>
      <c r="G266" s="3" t="n">
        <v>11.4629403511811</v>
      </c>
      <c r="H266" s="3" t="n">
        <v>14.0798305364226</v>
      </c>
      <c r="I266" s="3" t="n">
        <v>13.0089953400315</v>
      </c>
      <c r="J266" s="3" t="n">
        <v>13.6769620128128</v>
      </c>
    </row>
    <row r="267" customFormat="false" ht="14.25" hidden="false" customHeight="false" outlineLevel="0" collapsed="false">
      <c r="A267" s="3" t="s">
        <v>269</v>
      </c>
      <c r="B267" s="3" t="n">
        <v>29.5126203238753</v>
      </c>
      <c r="C267" s="3" t="n">
        <v>29.8337198516907</v>
      </c>
      <c r="D267" s="3" t="n">
        <v>34.3229942921672</v>
      </c>
      <c r="E267" s="3" t="n">
        <v>47.322133113994</v>
      </c>
      <c r="F267" s="3" t="n">
        <v>50.5176953613412</v>
      </c>
      <c r="G267" s="3" t="n">
        <v>45.2365388559791</v>
      </c>
      <c r="H267" s="3" t="n">
        <v>42.671955233138</v>
      </c>
      <c r="I267" s="3" t="n">
        <v>43.3901005601723</v>
      </c>
      <c r="J267" s="3" t="n">
        <v>40.3901256424936</v>
      </c>
    </row>
    <row r="268" customFormat="false" ht="14.25" hidden="false" customHeight="false" outlineLevel="0" collapsed="false">
      <c r="A268" s="3" t="s">
        <v>400</v>
      </c>
      <c r="B268" s="3" t="n">
        <v>579.939206164755</v>
      </c>
      <c r="C268" s="3" t="n">
        <v>600.076843399575</v>
      </c>
      <c r="D268" s="3" t="n">
        <v>682.403684104038</v>
      </c>
      <c r="E268" s="3" t="n">
        <v>839.441653091103</v>
      </c>
      <c r="F268" s="3" t="n">
        <v>818.570055098506</v>
      </c>
      <c r="G268" s="3" t="n">
        <v>753.883337853561</v>
      </c>
      <c r="H268" s="3" t="n">
        <v>686.560141584941</v>
      </c>
      <c r="I268" s="3" t="n">
        <v>656.537377336315</v>
      </c>
      <c r="J268" s="3" t="n">
        <v>653.839131009516</v>
      </c>
    </row>
    <row r="269" customFormat="false" ht="14.25" hidden="false" customHeight="false" outlineLevel="0" collapsed="false">
      <c r="A269" s="3" t="s">
        <v>462</v>
      </c>
      <c r="B269" s="3" t="n">
        <v>48.107650443757</v>
      </c>
      <c r="C269" s="3" t="n">
        <v>47.6728256369153</v>
      </c>
      <c r="D269" s="3" t="n">
        <v>58.5723121730614</v>
      </c>
      <c r="E269" s="3" t="n">
        <v>65.0993084321257</v>
      </c>
      <c r="F269" s="3" t="n">
        <v>61.1709585129343</v>
      </c>
      <c r="G269" s="3" t="n">
        <v>61.1650633637909</v>
      </c>
      <c r="H269" s="3" t="n">
        <v>49.4939473092093</v>
      </c>
      <c r="I269" s="3" t="n">
        <v>47.6331366640634</v>
      </c>
      <c r="J269" s="3" t="n">
        <v>50.247217643105</v>
      </c>
    </row>
    <row r="270" customFormat="false" ht="14.25" hidden="false" customHeight="false" outlineLevel="0" collapsed="false">
      <c r="A270" s="3" t="s">
        <v>316</v>
      </c>
      <c r="B270" s="3" t="n">
        <v>12.0184652380508</v>
      </c>
      <c r="C270" s="3" t="n">
        <v>13.6771611985157</v>
      </c>
      <c r="D270" s="3" t="n">
        <v>14.5880627604572</v>
      </c>
      <c r="E270" s="3" t="n">
        <v>19.1352374216756</v>
      </c>
      <c r="F270" s="3" t="n">
        <v>19.7738434836625</v>
      </c>
      <c r="G270" s="3" t="n">
        <v>18.8397801858081</v>
      </c>
      <c r="H270" s="3" t="n">
        <v>16.9958004237349</v>
      </c>
      <c r="I270" s="3" t="n">
        <v>16.8589790581455</v>
      </c>
      <c r="J270" s="3" t="n">
        <v>16.2593391525435</v>
      </c>
    </row>
    <row r="271" customFormat="false" ht="14.25" hidden="false" customHeight="false" outlineLevel="0" collapsed="false">
      <c r="A271" s="3" t="s">
        <v>451</v>
      </c>
      <c r="B271" s="3" t="n">
        <v>5.01959515094727</v>
      </c>
      <c r="C271" s="3" t="n">
        <v>5.4271172967681</v>
      </c>
      <c r="D271" s="3" t="n">
        <v>5.83850868436577</v>
      </c>
      <c r="E271" s="3" t="n">
        <v>7.04313834105166</v>
      </c>
      <c r="F271" s="3" t="n">
        <v>6.77729206249576</v>
      </c>
      <c r="G271" s="3" t="n">
        <v>6.15398378351024</v>
      </c>
      <c r="H271" s="3" t="n">
        <v>5.33455870386784</v>
      </c>
      <c r="I271" s="3" t="n">
        <v>5.26881567763649</v>
      </c>
      <c r="J271" s="3" t="n">
        <v>5.38412072900591</v>
      </c>
    </row>
    <row r="272" customFormat="false" ht="14.25" hidden="false" customHeight="false" outlineLevel="0" collapsed="false">
      <c r="A272" s="3" t="s">
        <v>337</v>
      </c>
      <c r="B272" s="3" t="n">
        <v>17.4005427783065</v>
      </c>
      <c r="C272" s="3" t="n">
        <v>16.39365700969</v>
      </c>
      <c r="D272" s="3" t="n">
        <v>18.0801257053608</v>
      </c>
      <c r="E272" s="3" t="n">
        <v>23.3397948332521</v>
      </c>
      <c r="F272" s="3" t="n">
        <v>24.4253814390277</v>
      </c>
      <c r="G272" s="3" t="n">
        <v>24.5667735636986</v>
      </c>
      <c r="H272" s="3" t="n">
        <v>21.7059897443027</v>
      </c>
      <c r="I272" s="3" t="n">
        <v>21.0691147543041</v>
      </c>
      <c r="J272" s="3" t="n">
        <v>19.7085491917794</v>
      </c>
    </row>
    <row r="273" customFormat="false" ht="14.25" hidden="false" customHeight="false" outlineLevel="0" collapsed="false">
      <c r="A273" s="3" t="s">
        <v>463</v>
      </c>
      <c r="B273" s="3" t="n">
        <v>37.7494199853687</v>
      </c>
      <c r="C273" s="3" t="n">
        <v>39.5547301764583</v>
      </c>
      <c r="D273" s="3" t="n">
        <v>44.7907332563037</v>
      </c>
      <c r="E273" s="3" t="n">
        <v>52.5727771816756</v>
      </c>
      <c r="F273" s="3" t="n">
        <v>49.3938690660536</v>
      </c>
      <c r="G273" s="3" t="n">
        <v>45.9555431071052</v>
      </c>
      <c r="H273" s="3" t="n">
        <v>38.6170286556276</v>
      </c>
      <c r="I273" s="3" t="n">
        <v>39.5892193236176</v>
      </c>
      <c r="J273" s="3" t="n">
        <v>39.0486028588119</v>
      </c>
    </row>
    <row r="274" customFormat="false" ht="14.25" hidden="false" customHeight="false" outlineLevel="0" collapsed="false">
      <c r="A274" s="3" t="s">
        <v>408</v>
      </c>
      <c r="B274" s="3" t="n">
        <v>4.75791227092667</v>
      </c>
      <c r="C274" s="3" t="n">
        <v>5.44447137127968</v>
      </c>
      <c r="D274" s="3" t="n">
        <v>6.58354833423263</v>
      </c>
      <c r="E274" s="3" t="n">
        <v>8.01295353293188</v>
      </c>
      <c r="F274" s="3" t="n">
        <v>6.38782574970854</v>
      </c>
      <c r="G274" s="3" t="n">
        <v>7.20973608039114</v>
      </c>
      <c r="H274" s="3" t="n">
        <v>5.93688171419128</v>
      </c>
      <c r="I274" s="3" t="n">
        <v>6.22677480412756</v>
      </c>
      <c r="J274" s="3" t="n">
        <v>5.8666612720262</v>
      </c>
    </row>
    <row r="275" customFormat="false" ht="14.25" hidden="false" customHeight="false" outlineLevel="0" collapsed="false">
      <c r="A275" s="3" t="s">
        <v>390</v>
      </c>
      <c r="B275" s="3" t="n">
        <v>120.19500482566</v>
      </c>
      <c r="C275" s="3" t="n">
        <v>123.484391192241</v>
      </c>
      <c r="D275" s="3" t="n">
        <v>141.710327654873</v>
      </c>
      <c r="E275" s="3" t="n">
        <v>177.873059811035</v>
      </c>
      <c r="F275" s="3" t="n">
        <v>167.694251223353</v>
      </c>
      <c r="G275" s="3" t="n">
        <v>158.736235491427</v>
      </c>
      <c r="H275" s="3" t="n">
        <v>148.796931350868</v>
      </c>
      <c r="I275" s="3" t="n">
        <v>143.497625175051</v>
      </c>
      <c r="J275" s="3" t="n">
        <v>132.554861612655</v>
      </c>
    </row>
    <row r="276" customFormat="false" ht="14.25" hidden="false" customHeight="false" outlineLevel="0" collapsed="false">
      <c r="A276" s="3" t="s">
        <v>465</v>
      </c>
      <c r="B276" s="3" t="n">
        <v>144.043120773686</v>
      </c>
      <c r="C276" s="3" t="n">
        <v>162.840686483835</v>
      </c>
      <c r="D276" s="3" t="n">
        <v>187.301045775356</v>
      </c>
      <c r="E276" s="3" t="n">
        <v>210.84586961348</v>
      </c>
      <c r="F276" s="3" t="n">
        <v>198.072130755618</v>
      </c>
      <c r="G276" s="3" t="n">
        <v>189.900347095822</v>
      </c>
      <c r="H276" s="3" t="n">
        <v>163.232236947574</v>
      </c>
      <c r="I276" s="3" t="n">
        <v>157.061611909329</v>
      </c>
      <c r="J276" s="3" t="n">
        <v>156.525847721695</v>
      </c>
    </row>
    <row r="277" customFormat="false" ht="14.25" hidden="false" customHeight="false" outlineLevel="0" collapsed="false">
      <c r="A277" s="3" t="s">
        <v>253</v>
      </c>
      <c r="B277" s="3" t="n">
        <v>13.9985118036716</v>
      </c>
      <c r="C277" s="3" t="n">
        <v>14.6046028245003</v>
      </c>
      <c r="D277" s="3" t="n">
        <v>16.1045660494441</v>
      </c>
      <c r="E277" s="3" t="n">
        <v>24.3554702955272</v>
      </c>
      <c r="F277" s="3" t="n">
        <v>23.4992228860822</v>
      </c>
      <c r="G277" s="3" t="n">
        <v>21.4447856957701</v>
      </c>
      <c r="H277" s="3" t="n">
        <v>21.1323418204937</v>
      </c>
      <c r="I277" s="3" t="n">
        <v>20.5911756389726</v>
      </c>
      <c r="J277" s="3" t="n">
        <v>20.3183990673751</v>
      </c>
    </row>
    <row r="278" customFormat="false" ht="14.25" hidden="false" customHeight="false" outlineLevel="0" collapsed="false">
      <c r="A278" s="3" t="s">
        <v>323</v>
      </c>
      <c r="B278" s="3" t="n">
        <v>4.41524389440562</v>
      </c>
      <c r="C278" s="3" t="n">
        <v>5.00529840193082</v>
      </c>
      <c r="D278" s="3" t="n">
        <v>6.31685487073264</v>
      </c>
      <c r="E278" s="3" t="n">
        <v>8.20599787521128</v>
      </c>
      <c r="F278" s="3" t="n">
        <v>7.09179227925581</v>
      </c>
      <c r="G278" s="3" t="n">
        <v>7.10062613558627</v>
      </c>
      <c r="H278" s="3" t="n">
        <v>6.70893582744983</v>
      </c>
      <c r="I278" s="3" t="n">
        <v>6.42105410541497</v>
      </c>
      <c r="J278" s="3" t="n">
        <v>6.45402465137888</v>
      </c>
    </row>
    <row r="279" customFormat="false" ht="14.25" hidden="false" customHeight="false" outlineLevel="0" collapsed="false">
      <c r="A279" s="3" t="s">
        <v>377</v>
      </c>
      <c r="B279" s="3" t="n">
        <v>8.15758539513707</v>
      </c>
      <c r="C279" s="3" t="n">
        <v>9.24842853065468</v>
      </c>
      <c r="D279" s="3" t="n">
        <v>11.2114212017744</v>
      </c>
      <c r="E279" s="3" t="n">
        <v>13.8456905784948</v>
      </c>
      <c r="F279" s="3" t="n">
        <v>13.3442333643768</v>
      </c>
      <c r="G279" s="3" t="n">
        <v>11.0572816365023</v>
      </c>
      <c r="H279" s="3" t="n">
        <v>11.1847929358179</v>
      </c>
      <c r="I279" s="3" t="n">
        <v>10.6486503656239</v>
      </c>
      <c r="J279" s="3" t="n">
        <v>10.7722943701345</v>
      </c>
    </row>
    <row r="280" customFormat="false" ht="14.25" hidden="false" customHeight="false" outlineLevel="0" collapsed="false">
      <c r="A280" s="3" t="s">
        <v>520</v>
      </c>
      <c r="B280" s="3" t="n">
        <v>19.7412184799839</v>
      </c>
      <c r="C280" s="3" t="n">
        <v>18.7233369636817</v>
      </c>
      <c r="D280" s="3" t="n">
        <v>13.9709724378047</v>
      </c>
      <c r="E280" s="3" t="n">
        <v>12.4866427414458</v>
      </c>
      <c r="F280" s="3" t="n">
        <v>12.9037240413838</v>
      </c>
      <c r="G280" s="3" t="n">
        <v>14.9269940798268</v>
      </c>
      <c r="H280" s="3" t="n">
        <v>17.15602477814</v>
      </c>
      <c r="I280" s="3" t="n">
        <v>17.1524659128399</v>
      </c>
      <c r="J280" s="3" t="n">
        <v>16.7673727619147</v>
      </c>
    </row>
    <row r="281" customFormat="false" ht="14.25" hidden="false" customHeight="false" outlineLevel="0" collapsed="false">
      <c r="A281" s="3" t="s">
        <v>334</v>
      </c>
      <c r="B281" s="3" t="n">
        <v>8.34114579623396</v>
      </c>
      <c r="C281" s="3" t="n">
        <v>9.7251238739616</v>
      </c>
      <c r="D281" s="3" t="n">
        <v>11.2363560199913</v>
      </c>
      <c r="E281" s="3" t="n">
        <v>14.0537720406048</v>
      </c>
      <c r="F281" s="3" t="n">
        <v>13.7823695387225</v>
      </c>
      <c r="G281" s="3" t="n">
        <v>13.2223452291704</v>
      </c>
      <c r="H281" s="3" t="n">
        <v>11.6547131566768</v>
      </c>
      <c r="I281" s="3" t="n">
        <v>11.3609893104433</v>
      </c>
      <c r="J281" s="3" t="n">
        <v>12.718741067516</v>
      </c>
    </row>
    <row r="282" customFormat="false" ht="14.25" hidden="false" customHeight="false" outlineLevel="0" collapsed="false">
      <c r="A282" s="3" t="s">
        <v>485</v>
      </c>
      <c r="B282" s="3" t="n">
        <v>50.0649308113855</v>
      </c>
      <c r="C282" s="3" t="n">
        <v>51.231383008918</v>
      </c>
      <c r="D282" s="3" t="n">
        <v>59.7346233188656</v>
      </c>
      <c r="E282" s="3" t="n">
        <v>64.0490646142417</v>
      </c>
      <c r="F282" s="3" t="n">
        <v>64.3264594275184</v>
      </c>
      <c r="G282" s="3" t="n">
        <v>63.4536521444849</v>
      </c>
      <c r="H282" s="3" t="n">
        <v>50.9371921461269</v>
      </c>
      <c r="I282" s="3" t="n">
        <v>50.3095161214779</v>
      </c>
      <c r="J282" s="3" t="n">
        <v>49.6524649117182</v>
      </c>
    </row>
    <row r="283" customFormat="false" ht="14.25" hidden="false" customHeight="false" outlineLevel="0" collapsed="false">
      <c r="A283" s="3" t="s">
        <v>464</v>
      </c>
      <c r="B283" s="3" t="n">
        <v>22.5886702463371</v>
      </c>
      <c r="C283" s="3" t="n">
        <v>24.3290318824588</v>
      </c>
      <c r="D283" s="3" t="n">
        <v>27.586990693618</v>
      </c>
      <c r="E283" s="3" t="n">
        <v>31.5416389246762</v>
      </c>
      <c r="F283" s="3" t="n">
        <v>31.276530049165</v>
      </c>
      <c r="G283" s="3" t="n">
        <v>27.4552847728029</v>
      </c>
      <c r="H283" s="3" t="n">
        <v>22.6913643632763</v>
      </c>
      <c r="I283" s="3" t="n">
        <v>24.7219433316965</v>
      </c>
      <c r="J283" s="3" t="n">
        <v>24.9815632394476</v>
      </c>
    </row>
    <row r="284" customFormat="false" ht="14.25" hidden="false" customHeight="false" outlineLevel="0" collapsed="false">
      <c r="A284" s="3" t="s">
        <v>228</v>
      </c>
      <c r="B284" s="3" t="n">
        <v>5.54362843738614</v>
      </c>
      <c r="C284" s="3" t="n">
        <v>5.89123237911106</v>
      </c>
      <c r="D284" s="3" t="n">
        <v>6.17353468100906</v>
      </c>
      <c r="E284" s="3" t="n">
        <v>9.13992314187446</v>
      </c>
      <c r="F284" s="3" t="n">
        <v>10.2946173153011</v>
      </c>
      <c r="G284" s="3" t="n">
        <v>9.53683915607557</v>
      </c>
      <c r="H284" s="3" t="n">
        <v>9.05726832797523</v>
      </c>
      <c r="I284" s="3" t="n">
        <v>8.81074299668474</v>
      </c>
      <c r="J284" s="3" t="n">
        <v>8.42121088900632</v>
      </c>
    </row>
    <row r="285" customFormat="false" ht="14.25" hidden="false" customHeight="false" outlineLevel="0" collapsed="false">
      <c r="A285" s="3" t="s">
        <v>384</v>
      </c>
      <c r="B285" s="3" t="n">
        <v>9.84033248537715</v>
      </c>
      <c r="C285" s="3" t="n">
        <v>10.0521447057008</v>
      </c>
      <c r="D285" s="3" t="n">
        <v>10.8054410547205</v>
      </c>
      <c r="E285" s="3" t="n">
        <v>13.8014818949187</v>
      </c>
      <c r="F285" s="3" t="n">
        <v>13.2251039422218</v>
      </c>
      <c r="G285" s="3" t="n">
        <v>13.4219053109113</v>
      </c>
      <c r="H285" s="3" t="n">
        <v>11.5605226739177</v>
      </c>
      <c r="I285" s="3" t="n">
        <v>11.2188406699063</v>
      </c>
      <c r="J285" s="3" t="n">
        <v>11.6807595316982</v>
      </c>
    </row>
    <row r="286" customFormat="false" ht="14.25" hidden="false" customHeight="false" outlineLevel="0" collapsed="false">
      <c r="A286" s="3" t="s">
        <v>367</v>
      </c>
      <c r="B286" s="3" t="n">
        <v>4.24071037986943</v>
      </c>
      <c r="C286" s="3" t="n">
        <v>4.23429282366222</v>
      </c>
      <c r="D286" s="3" t="n">
        <v>4.16795742510247</v>
      </c>
      <c r="E286" s="3" t="n">
        <v>5.80024230318696</v>
      </c>
      <c r="F286" s="3" t="n">
        <v>5.35075580780153</v>
      </c>
      <c r="G286" s="3" t="n">
        <v>5.90276499640747</v>
      </c>
      <c r="H286" s="3" t="n">
        <v>4.96859296400549</v>
      </c>
      <c r="I286" s="3" t="n">
        <v>4.81754411114164</v>
      </c>
      <c r="J286" s="3" t="n">
        <v>4.92695439740321</v>
      </c>
    </row>
    <row r="287" customFormat="false" ht="14.25" hidden="false" customHeight="false" outlineLevel="0" collapsed="false">
      <c r="A287" s="3" t="s">
        <v>285</v>
      </c>
      <c r="B287" s="3" t="n">
        <v>57.468238184536</v>
      </c>
      <c r="C287" s="3" t="n">
        <v>59.2349378106625</v>
      </c>
      <c r="D287" s="3" t="n">
        <v>64.0841027342696</v>
      </c>
      <c r="E287" s="3" t="n">
        <v>90.1643262475758</v>
      </c>
      <c r="F287" s="3" t="n">
        <v>91.9070563557481</v>
      </c>
      <c r="G287" s="3" t="n">
        <v>89.451879540501</v>
      </c>
      <c r="H287" s="3" t="n">
        <v>79.6624223164065</v>
      </c>
      <c r="I287" s="3" t="n">
        <v>81.2895104870327</v>
      </c>
      <c r="J287" s="3" t="n">
        <v>81.3936955271765</v>
      </c>
    </row>
    <row r="288" customFormat="false" ht="14.25" hidden="false" customHeight="false" outlineLevel="0" collapsed="false">
      <c r="A288" s="3" t="s">
        <v>575</v>
      </c>
      <c r="B288" s="3" t="n">
        <v>77.5928377130322</v>
      </c>
      <c r="C288" s="3" t="n">
        <v>75.1214870364457</v>
      </c>
      <c r="D288" s="3" t="n">
        <v>62.7555976763898</v>
      </c>
      <c r="E288" s="3" t="n">
        <v>47.9645528037403</v>
      </c>
      <c r="F288" s="3" t="n">
        <v>46.6990439174085</v>
      </c>
      <c r="G288" s="3" t="n">
        <v>53.118696121155</v>
      </c>
      <c r="H288" s="3" t="n">
        <v>55.8747391633153</v>
      </c>
      <c r="I288" s="3" t="n">
        <v>58.1147457875969</v>
      </c>
      <c r="J288" s="3" t="n">
        <v>57.1982156171393</v>
      </c>
    </row>
    <row r="289" customFormat="false" ht="14.25" hidden="false" customHeight="false" outlineLevel="0" collapsed="false">
      <c r="A289" s="3" t="s">
        <v>276</v>
      </c>
      <c r="B289" s="3" t="n">
        <v>16.0471867808284</v>
      </c>
      <c r="C289" s="3" t="n">
        <v>16.1877740292248</v>
      </c>
      <c r="D289" s="3" t="n">
        <v>17.4147773214624</v>
      </c>
      <c r="E289" s="3" t="n">
        <v>25.1907499128084</v>
      </c>
      <c r="F289" s="3" t="n">
        <v>24.8405613805689</v>
      </c>
      <c r="G289" s="3" t="n">
        <v>25.0382112913372</v>
      </c>
      <c r="H289" s="3" t="n">
        <v>22.7699359555097</v>
      </c>
      <c r="I289" s="3" t="n">
        <v>22.5862147775582</v>
      </c>
      <c r="J289" s="3" t="n">
        <v>21.8176655090056</v>
      </c>
    </row>
    <row r="290" customFormat="false" ht="14.25" hidden="false" customHeight="false" outlineLevel="0" collapsed="false">
      <c r="A290" s="3" t="s">
        <v>585</v>
      </c>
      <c r="B290" s="3" t="n">
        <v>12.7626131963392</v>
      </c>
      <c r="C290" s="3" t="n">
        <v>11.3059807665872</v>
      </c>
      <c r="D290" s="3" t="n">
        <v>12.4971103006025</v>
      </c>
      <c r="E290" s="3" t="n">
        <v>7.55968023772731</v>
      </c>
      <c r="F290" s="3" t="n">
        <v>9.12550920883998</v>
      </c>
      <c r="G290" s="3" t="n">
        <v>8.08537048760701</v>
      </c>
      <c r="H290" s="3" t="n">
        <v>9.15738335173579</v>
      </c>
      <c r="I290" s="3" t="n">
        <v>9.49704084371704</v>
      </c>
      <c r="J290" s="3" t="n">
        <v>9.59793357872153</v>
      </c>
    </row>
    <row r="291" customFormat="false" ht="14.25" hidden="false" customHeight="false" outlineLevel="0" collapsed="false">
      <c r="A291" s="3" t="s">
        <v>533</v>
      </c>
      <c r="B291" s="3" t="n">
        <v>9.28978735781735</v>
      </c>
      <c r="C291" s="3" t="n">
        <v>9.44205304673525</v>
      </c>
      <c r="D291" s="3" t="n">
        <v>7.2717952040467</v>
      </c>
      <c r="E291" s="3" t="n">
        <v>6.60015817615528</v>
      </c>
      <c r="F291" s="3" t="n">
        <v>6.41606476079188</v>
      </c>
      <c r="G291" s="3" t="n">
        <v>6.68841425083807</v>
      </c>
      <c r="H291" s="3" t="n">
        <v>7.57729401041314</v>
      </c>
      <c r="I291" s="3" t="n">
        <v>8.12195321882384</v>
      </c>
      <c r="J291" s="3" t="n">
        <v>8.4384523938677</v>
      </c>
    </row>
    <row r="292" customFormat="false" ht="14.25" hidden="false" customHeight="false" outlineLevel="0" collapsed="false">
      <c r="A292" s="3" t="s">
        <v>483</v>
      </c>
      <c r="B292" s="3" t="n">
        <v>13.3225653205701</v>
      </c>
      <c r="C292" s="3" t="n">
        <v>14.3855093300848</v>
      </c>
      <c r="D292" s="3" t="n">
        <v>16.1978871396344</v>
      </c>
      <c r="E292" s="3" t="n">
        <v>18.374015188847</v>
      </c>
      <c r="F292" s="3" t="n">
        <v>17.8320111596384</v>
      </c>
      <c r="G292" s="3" t="n">
        <v>16.1246336517322</v>
      </c>
      <c r="H292" s="3" t="n">
        <v>13.774819537859</v>
      </c>
      <c r="I292" s="3" t="n">
        <v>14.3063238468716</v>
      </c>
      <c r="J292" s="3" t="n">
        <v>13.8775497329333</v>
      </c>
    </row>
    <row r="293" customFormat="false" ht="14.25" hidden="false" customHeight="false" outlineLevel="0" collapsed="false">
      <c r="A293" s="3" t="s">
        <v>435</v>
      </c>
      <c r="B293" s="3" t="n">
        <v>6.35261335913584</v>
      </c>
      <c r="C293" s="3" t="n">
        <v>7.8675424098523</v>
      </c>
      <c r="D293" s="3" t="n">
        <v>7.91857258060601</v>
      </c>
      <c r="E293" s="3" t="n">
        <v>9.97822760224131</v>
      </c>
      <c r="F293" s="3" t="n">
        <v>9.08049226664976</v>
      </c>
      <c r="G293" s="3" t="n">
        <v>8.54293165866482</v>
      </c>
      <c r="H293" s="3" t="n">
        <v>7.85142623156314</v>
      </c>
      <c r="I293" s="3" t="n">
        <v>7.3322527906453</v>
      </c>
      <c r="J293" s="3" t="n">
        <v>7.83845588949222</v>
      </c>
    </row>
    <row r="294" customFormat="false" ht="14.25" hidden="false" customHeight="false" outlineLevel="0" collapsed="false">
      <c r="A294" s="3" t="s">
        <v>360</v>
      </c>
      <c r="B294" s="3" t="n">
        <v>8.67126377323612</v>
      </c>
      <c r="C294" s="3" t="n">
        <v>7.70590692803802</v>
      </c>
      <c r="D294" s="3" t="n">
        <v>9.30944400837002</v>
      </c>
      <c r="E294" s="3" t="n">
        <v>11.8308145251461</v>
      </c>
      <c r="F294" s="3" t="n">
        <v>11.5844337083562</v>
      </c>
      <c r="G294" s="3" t="n">
        <v>11.4546104639901</v>
      </c>
      <c r="H294" s="3" t="n">
        <v>10.4258778251495</v>
      </c>
      <c r="I294" s="3" t="n">
        <v>9.57381533428229</v>
      </c>
      <c r="J294" s="3" t="n">
        <v>10.4107979346522</v>
      </c>
    </row>
    <row r="295" customFormat="false" ht="14.25" hidden="false" customHeight="false" outlineLevel="0" collapsed="false">
      <c r="A295" s="3" t="s">
        <v>473</v>
      </c>
      <c r="B295" s="3" t="n">
        <v>5.98038153954446</v>
      </c>
      <c r="C295" s="3" t="n">
        <v>6.12768008873622</v>
      </c>
      <c r="D295" s="3" t="n">
        <v>7.65301462529983</v>
      </c>
      <c r="E295" s="3" t="n">
        <v>8.48768884269241</v>
      </c>
      <c r="F295" s="3" t="n">
        <v>7.45202962769815</v>
      </c>
      <c r="G295" s="3" t="n">
        <v>7.90327346401086</v>
      </c>
      <c r="H295" s="3" t="n">
        <v>6.2629177239831</v>
      </c>
      <c r="I295" s="3" t="n">
        <v>6.48427838948387</v>
      </c>
      <c r="J295" s="3" t="n">
        <v>6.69961962338055</v>
      </c>
    </row>
    <row r="296" customFormat="false" ht="14.25" hidden="false" customHeight="false" outlineLevel="0" collapsed="false">
      <c r="A296" s="3" t="s">
        <v>467</v>
      </c>
      <c r="B296" s="3" t="n">
        <v>16.2586249020059</v>
      </c>
      <c r="C296" s="3" t="n">
        <v>18.0268349639448</v>
      </c>
      <c r="D296" s="3" t="n">
        <v>18.5437801008377</v>
      </c>
      <c r="E296" s="3" t="n">
        <v>21.9267963823557</v>
      </c>
      <c r="F296" s="3" t="n">
        <v>21.2216093348383</v>
      </c>
      <c r="G296" s="3" t="n">
        <v>20.6589247660293</v>
      </c>
      <c r="H296" s="3" t="n">
        <v>17.1887624614773</v>
      </c>
      <c r="I296" s="3" t="n">
        <v>16.9014322519434</v>
      </c>
      <c r="J296" s="3" t="n">
        <v>18.168255692114</v>
      </c>
    </row>
    <row r="297" customFormat="false" ht="14.25" hidden="false" customHeight="false" outlineLevel="0" collapsed="false">
      <c r="A297" s="3" t="s">
        <v>359</v>
      </c>
      <c r="B297" s="3" t="n">
        <v>23.7462391130533</v>
      </c>
      <c r="C297" s="3" t="n">
        <v>24.6924275485513</v>
      </c>
      <c r="D297" s="3" t="n">
        <v>29.0072315239921</v>
      </c>
      <c r="E297" s="3" t="n">
        <v>36.7079624317994</v>
      </c>
      <c r="F297" s="3" t="n">
        <v>35.3099381482624</v>
      </c>
      <c r="G297" s="3" t="n">
        <v>33.4482392408573</v>
      </c>
      <c r="H297" s="3" t="n">
        <v>30.4448503346579</v>
      </c>
      <c r="I297" s="3" t="n">
        <v>30.0592739152657</v>
      </c>
      <c r="J297" s="3" t="n">
        <v>31.8921237169373</v>
      </c>
    </row>
    <row r="298" customFormat="false" ht="14.25" hidden="false" customHeight="false" outlineLevel="0" collapsed="false">
      <c r="A298" s="3" t="s">
        <v>328</v>
      </c>
      <c r="B298" s="3" t="n">
        <v>19.9655296982493</v>
      </c>
      <c r="C298" s="3" t="n">
        <v>20.8162121527556</v>
      </c>
      <c r="D298" s="3" t="n">
        <v>25.0173726145738</v>
      </c>
      <c r="E298" s="3" t="n">
        <v>31.6437389441278</v>
      </c>
      <c r="F298" s="3" t="n">
        <v>31.2343764999708</v>
      </c>
      <c r="G298" s="3" t="n">
        <v>30.005809054772</v>
      </c>
      <c r="H298" s="3" t="n">
        <v>27.706764767321</v>
      </c>
      <c r="I298" s="3" t="n">
        <v>27.7712360972157</v>
      </c>
      <c r="J298" s="3" t="n">
        <v>27.0290080459306</v>
      </c>
    </row>
    <row r="299" customFormat="false" ht="14.25" hidden="false" customHeight="false" outlineLevel="0" collapsed="false">
      <c r="A299" s="3" t="s">
        <v>293</v>
      </c>
      <c r="B299" s="3" t="n">
        <v>28.0950553902859</v>
      </c>
      <c r="C299" s="3" t="n">
        <v>33.475994337343</v>
      </c>
      <c r="D299" s="3" t="n">
        <v>36.317326732838</v>
      </c>
      <c r="E299" s="3" t="n">
        <v>50.0250937394775</v>
      </c>
      <c r="F299" s="3" t="n">
        <v>47.9657118583952</v>
      </c>
      <c r="G299" s="3" t="n">
        <v>47.6053683262769</v>
      </c>
      <c r="H299" s="3" t="n">
        <v>43.872700268881</v>
      </c>
      <c r="I299" s="3" t="n">
        <v>42.9510283689535</v>
      </c>
      <c r="J299" s="3" t="n">
        <v>44.3798807351532</v>
      </c>
    </row>
    <row r="300" customFormat="false" ht="14.25" hidden="false" customHeight="false" outlineLevel="0" collapsed="false">
      <c r="A300" s="3" t="s">
        <v>439</v>
      </c>
      <c r="B300" s="3" t="n">
        <v>24.4676065752601</v>
      </c>
      <c r="C300" s="3" t="n">
        <v>24.8962708013911</v>
      </c>
      <c r="D300" s="3" t="n">
        <v>27.5658025804858</v>
      </c>
      <c r="E300" s="3" t="n">
        <v>33.679644043685</v>
      </c>
      <c r="F300" s="3" t="n">
        <v>32.5546941303436</v>
      </c>
      <c r="G300" s="3" t="n">
        <v>29.184444059577</v>
      </c>
      <c r="H300" s="3" t="n">
        <v>25.4796157775263</v>
      </c>
      <c r="I300" s="3" t="n">
        <v>28.0148836827722</v>
      </c>
      <c r="J300" s="3" t="n">
        <v>26.6303891952521</v>
      </c>
    </row>
    <row r="301" customFormat="false" ht="14.25" hidden="false" customHeight="false" outlineLevel="0" collapsed="false">
      <c r="A301" s="3" t="s">
        <v>477</v>
      </c>
      <c r="B301" s="3" t="n">
        <v>159.948609991418</v>
      </c>
      <c r="C301" s="3" t="n">
        <v>165.594603203535</v>
      </c>
      <c r="D301" s="3" t="n">
        <v>203.591005796218</v>
      </c>
      <c r="E301" s="3" t="n">
        <v>219.698123933869</v>
      </c>
      <c r="F301" s="3" t="n">
        <v>210.651066375014</v>
      </c>
      <c r="G301" s="3" t="n">
        <v>203.0831579294</v>
      </c>
      <c r="H301" s="3" t="n">
        <v>176.801219301688</v>
      </c>
      <c r="I301" s="3" t="n">
        <v>167.653616678275</v>
      </c>
      <c r="J301" s="3" t="n">
        <v>172.067614529652</v>
      </c>
    </row>
    <row r="302" customFormat="false" ht="14.25" hidden="false" customHeight="false" outlineLevel="0" collapsed="false">
      <c r="A302" s="3" t="s">
        <v>441</v>
      </c>
      <c r="B302" s="3" t="n">
        <v>12.5020053501717</v>
      </c>
      <c r="C302" s="3" t="n">
        <v>13.3936607312156</v>
      </c>
      <c r="D302" s="3" t="n">
        <v>15.7160041101017</v>
      </c>
      <c r="E302" s="3" t="n">
        <v>16.7949103665305</v>
      </c>
      <c r="F302" s="3" t="n">
        <v>18.3691670067608</v>
      </c>
      <c r="G302" s="3" t="n">
        <v>16.4780542836642</v>
      </c>
      <c r="H302" s="3" t="n">
        <v>14.9767429279511</v>
      </c>
      <c r="I302" s="3" t="n">
        <v>14.24101076453</v>
      </c>
      <c r="J302" s="3" t="n">
        <v>14.0840824422709</v>
      </c>
    </row>
    <row r="303" customFormat="false" ht="14.25" hidden="false" customHeight="false" outlineLevel="0" collapsed="false">
      <c r="A303" s="3" t="s">
        <v>312</v>
      </c>
      <c r="B303" s="3" t="n">
        <v>26.2468741365065</v>
      </c>
      <c r="C303" s="3" t="n">
        <v>27.0515061222099</v>
      </c>
      <c r="D303" s="3" t="n">
        <v>27.8971104891073</v>
      </c>
      <c r="E303" s="3" t="n">
        <v>39.6532436776566</v>
      </c>
      <c r="F303" s="3" t="n">
        <v>38.6554714989021</v>
      </c>
      <c r="G303" s="3" t="n">
        <v>38.5792288579974</v>
      </c>
      <c r="H303" s="3" t="n">
        <v>35.2647146930177</v>
      </c>
      <c r="I303" s="3" t="n">
        <v>34.0312174206191</v>
      </c>
      <c r="J303" s="3" t="n">
        <v>35.5046391351081</v>
      </c>
    </row>
    <row r="304" customFormat="false" ht="14.25" hidden="false" customHeight="false" outlineLevel="0" collapsed="false">
      <c r="A304" s="3" t="s">
        <v>460</v>
      </c>
      <c r="B304" s="3" t="n">
        <v>27.3333333331386</v>
      </c>
      <c r="C304" s="3" t="n">
        <v>28.8679412979474</v>
      </c>
      <c r="D304" s="3" t="n">
        <v>29.4296816879814</v>
      </c>
      <c r="E304" s="3" t="n">
        <v>38.4110007636989</v>
      </c>
      <c r="F304" s="3" t="n">
        <v>33.0401428174949</v>
      </c>
      <c r="G304" s="3" t="n">
        <v>32.4394273786171</v>
      </c>
      <c r="H304" s="3" t="n">
        <v>28.9770292922489</v>
      </c>
      <c r="I304" s="3" t="n">
        <v>29.5155865380718</v>
      </c>
      <c r="J304" s="3" t="n">
        <v>27.9066739736393</v>
      </c>
    </row>
    <row r="305" customFormat="false" ht="14.25" hidden="false" customHeight="false" outlineLevel="0" collapsed="false">
      <c r="A305" s="3" t="s">
        <v>345</v>
      </c>
      <c r="B305" s="3" t="n">
        <v>287.096699805995</v>
      </c>
      <c r="C305" s="3" t="n">
        <v>280.152295232601</v>
      </c>
      <c r="D305" s="3" t="n">
        <v>311.667309897877</v>
      </c>
      <c r="E305" s="3" t="n">
        <v>399.660268792755</v>
      </c>
      <c r="F305" s="3" t="n">
        <v>411.686136467273</v>
      </c>
      <c r="G305" s="3" t="n">
        <v>404.888896428676</v>
      </c>
      <c r="H305" s="3" t="n">
        <v>362.226272272666</v>
      </c>
      <c r="I305" s="3" t="n">
        <v>356.084027973799</v>
      </c>
      <c r="J305" s="3" t="n">
        <v>362.766025401123</v>
      </c>
    </row>
    <row r="306" customFormat="false" ht="14.25" hidden="false" customHeight="false" outlineLevel="0" collapsed="false">
      <c r="A306" s="3" t="s">
        <v>373</v>
      </c>
      <c r="B306" s="3" t="n">
        <v>17.3737503791097</v>
      </c>
      <c r="C306" s="3" t="n">
        <v>18.5570594218084</v>
      </c>
      <c r="D306" s="3" t="n">
        <v>20.1507816144339</v>
      </c>
      <c r="E306" s="3" t="n">
        <v>26.0388153060567</v>
      </c>
      <c r="F306" s="3" t="n">
        <v>25.5544817474736</v>
      </c>
      <c r="G306" s="3" t="n">
        <v>23.4899766209782</v>
      </c>
      <c r="H306" s="3" t="n">
        <v>22.4727061019128</v>
      </c>
      <c r="I306" s="3" t="n">
        <v>21.8928161496449</v>
      </c>
      <c r="J306" s="3" t="n">
        <v>21.6451379952142</v>
      </c>
    </row>
    <row r="307" customFormat="false" ht="14.25" hidden="false" customHeight="false" outlineLevel="0" collapsed="false">
      <c r="A307" s="3" t="s">
        <v>490</v>
      </c>
      <c r="B307" s="3" t="n">
        <v>25.1510883096513</v>
      </c>
      <c r="C307" s="3" t="n">
        <v>24.8132083524475</v>
      </c>
      <c r="D307" s="3" t="n">
        <v>29.1465493537413</v>
      </c>
      <c r="E307" s="3" t="n">
        <v>31.191714906627</v>
      </c>
      <c r="F307" s="3" t="n">
        <v>31.4458493712511</v>
      </c>
      <c r="G307" s="3" t="n">
        <v>30.9362762688167</v>
      </c>
      <c r="H307" s="3" t="n">
        <v>24.5384363351756</v>
      </c>
      <c r="I307" s="3" t="n">
        <v>25.1793542069743</v>
      </c>
      <c r="J307" s="3" t="n">
        <v>26.5853315411342</v>
      </c>
    </row>
    <row r="308" customFormat="false" ht="14.25" hidden="false" customHeight="false" outlineLevel="0" collapsed="false">
      <c r="A308" s="3" t="s">
        <v>403</v>
      </c>
      <c r="B308" s="3" t="n">
        <v>11.0036472332948</v>
      </c>
      <c r="C308" s="3" t="n">
        <v>10.4095909210438</v>
      </c>
      <c r="D308" s="3" t="n">
        <v>12.320082543277</v>
      </c>
      <c r="E308" s="3" t="n">
        <v>14.7301642905558</v>
      </c>
      <c r="F308" s="3" t="n">
        <v>14.1570787301642</v>
      </c>
      <c r="G308" s="3" t="n">
        <v>14.6987929040422</v>
      </c>
      <c r="H308" s="3" t="n">
        <v>12.6389931995938</v>
      </c>
      <c r="I308" s="3" t="n">
        <v>13.0066813919538</v>
      </c>
      <c r="J308" s="3" t="n">
        <v>12.1495940532174</v>
      </c>
    </row>
    <row r="309" customFormat="false" ht="14.25" hidden="false" customHeight="false" outlineLevel="0" collapsed="false">
      <c r="A309" s="3" t="s">
        <v>458</v>
      </c>
      <c r="B309" s="3" t="n">
        <v>13.5508128634874</v>
      </c>
      <c r="C309" s="3" t="n">
        <v>15.7480284568877</v>
      </c>
      <c r="D309" s="3" t="n">
        <v>14.5803209286205</v>
      </c>
      <c r="E309" s="3" t="n">
        <v>17.8197819252739</v>
      </c>
      <c r="F309" s="3" t="n">
        <v>18.2135756528752</v>
      </c>
      <c r="G309" s="3" t="n">
        <v>17.4917655333084</v>
      </c>
      <c r="H309" s="3" t="n">
        <v>14.7696091817738</v>
      </c>
      <c r="I309" s="3" t="n">
        <v>14.7988433316765</v>
      </c>
      <c r="J309" s="3" t="n">
        <v>15.3828791286541</v>
      </c>
    </row>
    <row r="310" customFormat="false" ht="14.25" hidden="false" customHeight="false" outlineLevel="0" collapsed="false">
      <c r="A310" s="3" t="s">
        <v>417</v>
      </c>
      <c r="B310" s="3" t="n">
        <v>11.3324314415478</v>
      </c>
      <c r="C310" s="3" t="n">
        <v>11.8458417756804</v>
      </c>
      <c r="D310" s="3" t="n">
        <v>13.223954894214</v>
      </c>
      <c r="E310" s="3" t="n">
        <v>15.7792527087291</v>
      </c>
      <c r="F310" s="3" t="n">
        <v>15.5865259530511</v>
      </c>
      <c r="G310" s="3" t="n">
        <v>15.242989342353</v>
      </c>
      <c r="H310" s="3" t="n">
        <v>13.4569771236907</v>
      </c>
      <c r="I310" s="3" t="n">
        <v>13.4599452853311</v>
      </c>
      <c r="J310" s="3" t="n">
        <v>13.3407100239514</v>
      </c>
    </row>
    <row r="311" customFormat="false" ht="14.25" hidden="false" customHeight="false" outlineLevel="0" collapsed="false">
      <c r="A311" s="3" t="s">
        <v>440</v>
      </c>
      <c r="B311" s="3" t="n">
        <v>22.154932699763</v>
      </c>
      <c r="C311" s="3" t="n">
        <v>22.1759265591534</v>
      </c>
      <c r="D311" s="3" t="n">
        <v>25.1126529937857</v>
      </c>
      <c r="E311" s="3" t="n">
        <v>31.0240381070252</v>
      </c>
      <c r="F311" s="3" t="n">
        <v>28.0003075164208</v>
      </c>
      <c r="G311" s="3" t="n">
        <v>26.932606624187</v>
      </c>
      <c r="H311" s="3" t="n">
        <v>24.9487559236032</v>
      </c>
      <c r="I311" s="3" t="n">
        <v>24.3136784349585</v>
      </c>
      <c r="J311" s="3" t="n">
        <v>23.8199154567702</v>
      </c>
    </row>
    <row r="312" customFormat="false" ht="14.25" hidden="false" customHeight="false" outlineLevel="0" collapsed="false">
      <c r="A312" s="3" t="s">
        <v>500</v>
      </c>
      <c r="B312" s="3" t="n">
        <v>18.0421645770716</v>
      </c>
      <c r="C312" s="3" t="n">
        <v>18.5782794144505</v>
      </c>
      <c r="D312" s="3" t="n">
        <v>19.2724821232171</v>
      </c>
      <c r="E312" s="3" t="n">
        <v>23.0037083194303</v>
      </c>
      <c r="F312" s="3" t="n">
        <v>20.7470616471717</v>
      </c>
      <c r="G312" s="3" t="n">
        <v>20.7769722604995</v>
      </c>
      <c r="H312" s="3" t="n">
        <v>16.9862772163252</v>
      </c>
      <c r="I312" s="3" t="n">
        <v>17.2972507308664</v>
      </c>
      <c r="J312" s="3" t="n">
        <v>17.4655651488876</v>
      </c>
    </row>
    <row r="313" customFormat="false" ht="14.25" hidden="false" customHeight="false" outlineLevel="0" collapsed="false">
      <c r="A313" s="3" t="s">
        <v>393</v>
      </c>
      <c r="B313" s="3" t="n">
        <v>9.47929539612143</v>
      </c>
      <c r="C313" s="3" t="n">
        <v>9.93010915140568</v>
      </c>
      <c r="D313" s="3" t="n">
        <v>9.86083573513585</v>
      </c>
      <c r="E313" s="3" t="n">
        <v>13.5943070883048</v>
      </c>
      <c r="F313" s="3" t="n">
        <v>12.2364168320644</v>
      </c>
      <c r="G313" s="3" t="n">
        <v>12.1888651425948</v>
      </c>
      <c r="H313" s="3" t="n">
        <v>10.9883910007505</v>
      </c>
      <c r="I313" s="3" t="n">
        <v>11.0765348816068</v>
      </c>
      <c r="J313" s="3" t="n">
        <v>11.1410572825783</v>
      </c>
    </row>
    <row r="314" customFormat="false" ht="14.25" hidden="false" customHeight="false" outlineLevel="0" collapsed="false">
      <c r="A314" s="3" t="s">
        <v>573</v>
      </c>
      <c r="B314" s="3" t="n">
        <v>135.654927175008</v>
      </c>
      <c r="C314" s="3" t="n">
        <v>125.233222509397</v>
      </c>
      <c r="D314" s="3" t="n">
        <v>112.536175081254</v>
      </c>
      <c r="E314" s="3" t="n">
        <v>82.579370908443</v>
      </c>
      <c r="F314" s="3" t="n">
        <v>85.1050802774125</v>
      </c>
      <c r="G314" s="3" t="n">
        <v>91.9012136865609</v>
      </c>
      <c r="H314" s="3" t="n">
        <v>97.608899317386</v>
      </c>
      <c r="I314" s="3" t="n">
        <v>98.6970486233921</v>
      </c>
      <c r="J314" s="3" t="n">
        <v>97.7648227834648</v>
      </c>
    </row>
    <row r="315" customFormat="false" ht="14.25" hidden="false" customHeight="false" outlineLevel="0" collapsed="false">
      <c r="A315" s="3" t="s">
        <v>488</v>
      </c>
      <c r="B315" s="3" t="n">
        <v>11.3227100406612</v>
      </c>
      <c r="C315" s="3" t="n">
        <v>12.0600432563288</v>
      </c>
      <c r="D315" s="3" t="n">
        <v>14.0044339365723</v>
      </c>
      <c r="E315" s="3" t="n">
        <v>15.2197542826063</v>
      </c>
      <c r="F315" s="3" t="n">
        <v>15.1055822854287</v>
      </c>
      <c r="G315" s="3" t="n">
        <v>14.0538543792221</v>
      </c>
      <c r="H315" s="3" t="n">
        <v>11.5435202874997</v>
      </c>
      <c r="I315" s="3" t="n">
        <v>12.2685705461598</v>
      </c>
      <c r="J315" s="3" t="n">
        <v>12.6893755142286</v>
      </c>
    </row>
    <row r="316" customFormat="false" ht="14.25" hidden="false" customHeight="false" outlineLevel="0" collapsed="false">
      <c r="A316" s="3" t="s">
        <v>336</v>
      </c>
      <c r="B316" s="3" t="n">
        <v>21.3442185952138</v>
      </c>
      <c r="C316" s="3" t="n">
        <v>22.3538510693849</v>
      </c>
      <c r="D316" s="3" t="n">
        <v>26.1043277817121</v>
      </c>
      <c r="E316" s="3" t="n">
        <v>33.9855856218856</v>
      </c>
      <c r="F316" s="3" t="n">
        <v>32.3618975415375</v>
      </c>
      <c r="G316" s="3" t="n">
        <v>31.2170093916965</v>
      </c>
      <c r="H316" s="3" t="n">
        <v>29.2296025963429</v>
      </c>
      <c r="I316" s="3" t="n">
        <v>29.6220810419422</v>
      </c>
      <c r="J316" s="3" t="n">
        <v>28.5993963226499</v>
      </c>
    </row>
    <row r="317" customFormat="false" ht="14.25" hidden="false" customHeight="false" outlineLevel="0" collapsed="false">
      <c r="A317" s="3" t="s">
        <v>404</v>
      </c>
      <c r="B317" s="3" t="n">
        <v>1839.32946195452</v>
      </c>
      <c r="C317" s="3" t="n">
        <v>1980.70388634071</v>
      </c>
      <c r="D317" s="3" t="n">
        <v>2272.98143348021</v>
      </c>
      <c r="E317" s="3" t="n">
        <v>2728.1478974703</v>
      </c>
      <c r="F317" s="3" t="n">
        <v>2630.27829749593</v>
      </c>
      <c r="G317" s="3" t="n">
        <v>2516.56826946909</v>
      </c>
      <c r="H317" s="3" t="n">
        <v>2247.00572748772</v>
      </c>
      <c r="I317" s="3" t="n">
        <v>2299.38465747174</v>
      </c>
      <c r="J317" s="3" t="n">
        <v>2316.41125636324</v>
      </c>
    </row>
    <row r="318" customFormat="false" ht="14.25" hidden="false" customHeight="false" outlineLevel="0" collapsed="false">
      <c r="A318" s="3" t="s">
        <v>362</v>
      </c>
      <c r="B318" s="3" t="n">
        <v>3779.26899579402</v>
      </c>
      <c r="C318" s="3" t="n">
        <v>3739.2266320004</v>
      </c>
      <c r="D318" s="3" t="n">
        <v>4441.17583051869</v>
      </c>
      <c r="E318" s="3" t="n">
        <v>5587.09882572012</v>
      </c>
      <c r="F318" s="3" t="n">
        <v>5413.9683439057</v>
      </c>
      <c r="G318" s="3" t="n">
        <v>5237.64906125244</v>
      </c>
      <c r="H318" s="3" t="n">
        <v>4922.73975864272</v>
      </c>
      <c r="I318" s="3" t="n">
        <v>4788.56162968794</v>
      </c>
      <c r="J318" s="3" t="n">
        <v>4726.0145800113</v>
      </c>
    </row>
    <row r="319" customFormat="false" ht="14.25" hidden="false" customHeight="false" outlineLevel="0" collapsed="false">
      <c r="A319" s="3" t="s">
        <v>385</v>
      </c>
      <c r="B319" s="3" t="n">
        <v>5.25668271685281</v>
      </c>
      <c r="C319" s="3" t="n">
        <v>5.38560987848004</v>
      </c>
      <c r="D319" s="3" t="n">
        <v>6.60060939740923</v>
      </c>
      <c r="E319" s="3" t="n">
        <v>8.13742185235452</v>
      </c>
      <c r="F319" s="3" t="n">
        <v>7.34499729787046</v>
      </c>
      <c r="G319" s="3" t="n">
        <v>7.28645558224095</v>
      </c>
      <c r="H319" s="3" t="n">
        <v>6.99968635151673</v>
      </c>
      <c r="I319" s="3" t="n">
        <v>6.49813163363697</v>
      </c>
      <c r="J319" s="3" t="n">
        <v>6.58902229280991</v>
      </c>
    </row>
    <row r="320" customFormat="false" ht="14.25" hidden="false" customHeight="false" outlineLevel="0" collapsed="false">
      <c r="A320" s="3" t="s">
        <v>449</v>
      </c>
      <c r="B320" s="3" t="n">
        <v>7.93210901916372</v>
      </c>
      <c r="C320" s="3" t="n">
        <v>9.23676466757887</v>
      </c>
      <c r="D320" s="3" t="n">
        <v>10.0323839984022</v>
      </c>
      <c r="E320" s="3" t="n">
        <v>11.9082088863217</v>
      </c>
      <c r="F320" s="3" t="n">
        <v>10.8395315548444</v>
      </c>
      <c r="G320" s="3" t="n">
        <v>10.6916276746517</v>
      </c>
      <c r="H320" s="3" t="n">
        <v>9.23169749689894</v>
      </c>
      <c r="I320" s="3" t="n">
        <v>9.61406086086994</v>
      </c>
      <c r="J320" s="3" t="n">
        <v>9.65320474248055</v>
      </c>
    </row>
    <row r="321" customFormat="false" ht="14.25" hidden="false" customHeight="false" outlineLevel="0" collapsed="false">
      <c r="A321" s="3" t="s">
        <v>480</v>
      </c>
      <c r="B321" s="3" t="n">
        <v>19.2055568044031</v>
      </c>
      <c r="C321" s="3" t="n">
        <v>20.4910795446058</v>
      </c>
      <c r="D321" s="3" t="n">
        <v>23.0264413386294</v>
      </c>
      <c r="E321" s="3" t="n">
        <v>23.7148033052077</v>
      </c>
      <c r="F321" s="3" t="n">
        <v>25.0242511112798</v>
      </c>
      <c r="G321" s="3" t="n">
        <v>26.2013368865123</v>
      </c>
      <c r="H321" s="3" t="n">
        <v>21.7368420356663</v>
      </c>
      <c r="I321" s="3" t="n">
        <v>21.0794530444748</v>
      </c>
      <c r="J321" s="3" t="n">
        <v>19.6302085941874</v>
      </c>
    </row>
    <row r="322" customFormat="false" ht="14.25" hidden="false" customHeight="false" outlineLevel="0" collapsed="false">
      <c r="A322" s="3" t="s">
        <v>612</v>
      </c>
      <c r="B322" s="3" t="n">
        <v>37.2337102491536</v>
      </c>
      <c r="C322" s="3" t="n">
        <v>35.0338702758786</v>
      </c>
      <c r="D322" s="3" t="n">
        <v>30.9200780399459</v>
      </c>
      <c r="E322" s="3" t="n">
        <v>21.4401241032224</v>
      </c>
      <c r="F322" s="3" t="n">
        <v>22.4756650808681</v>
      </c>
      <c r="G322" s="3" t="n">
        <v>22.0286207690997</v>
      </c>
      <c r="H322" s="3" t="n">
        <v>25.1810031132055</v>
      </c>
      <c r="I322" s="3" t="n">
        <v>23.7297013553194</v>
      </c>
      <c r="J322" s="3" t="n">
        <v>23.4710049825254</v>
      </c>
    </row>
    <row r="323" customFormat="false" ht="14.25" hidden="false" customHeight="false" outlineLevel="0" collapsed="false">
      <c r="A323" s="3" t="s">
        <v>470</v>
      </c>
      <c r="B323" s="3" t="n">
        <v>20.9324544119495</v>
      </c>
      <c r="C323" s="3" t="n">
        <v>23.3600842016333</v>
      </c>
      <c r="D323" s="3" t="n">
        <v>26.4664521204307</v>
      </c>
      <c r="E323" s="3" t="n">
        <v>31.6039805797201</v>
      </c>
      <c r="F323" s="3" t="n">
        <v>27.4204412071454</v>
      </c>
      <c r="G323" s="3" t="n">
        <v>26.4537239967773</v>
      </c>
      <c r="H323" s="3" t="n">
        <v>22.6642041457151</v>
      </c>
      <c r="I323" s="3" t="n">
        <v>24.3686932527142</v>
      </c>
      <c r="J323" s="3" t="n">
        <v>25.0573320506772</v>
      </c>
    </row>
    <row r="324" customFormat="false" ht="14.25" hidden="false" customHeight="false" outlineLevel="0" collapsed="false">
      <c r="A324" s="3" t="s">
        <v>402</v>
      </c>
      <c r="B324" s="3" t="n">
        <v>22.0584797884296</v>
      </c>
      <c r="C324" s="3" t="n">
        <v>23.6894933364084</v>
      </c>
      <c r="D324" s="3" t="n">
        <v>27.7129135755397</v>
      </c>
      <c r="E324" s="3" t="n">
        <v>33.109210401646</v>
      </c>
      <c r="F324" s="3" t="n">
        <v>32.5134566786542</v>
      </c>
      <c r="G324" s="3" t="n">
        <v>29.5720401816974</v>
      </c>
      <c r="H324" s="3" t="n">
        <v>28.283387351483</v>
      </c>
      <c r="I324" s="3" t="n">
        <v>27.8118668561072</v>
      </c>
      <c r="J324" s="3" t="n">
        <v>27.3621816369606</v>
      </c>
    </row>
    <row r="325" customFormat="false" ht="14.25" hidden="false" customHeight="false" outlineLevel="0" collapsed="false">
      <c r="A325" s="3" t="s">
        <v>438</v>
      </c>
      <c r="B325" s="3" t="n">
        <v>47.4274985778294</v>
      </c>
      <c r="C325" s="3" t="n">
        <v>50.4977532401358</v>
      </c>
      <c r="D325" s="3" t="n">
        <v>58.247069613099</v>
      </c>
      <c r="E325" s="3" t="n">
        <v>66.7452971388145</v>
      </c>
      <c r="F325" s="3" t="n">
        <v>63.9680428095084</v>
      </c>
      <c r="G325" s="3" t="n">
        <v>63.5561409096878</v>
      </c>
      <c r="H325" s="3" t="n">
        <v>55.5605531502878</v>
      </c>
      <c r="I325" s="3" t="n">
        <v>53.1957495661891</v>
      </c>
      <c r="J325" s="3" t="n">
        <v>58.3174579226932</v>
      </c>
    </row>
    <row r="326" customFormat="false" ht="14.25" hidden="false" customHeight="false" outlineLevel="0" collapsed="false">
      <c r="A326" s="3" t="s">
        <v>537</v>
      </c>
      <c r="B326" s="3" t="n">
        <v>13.8299865230913</v>
      </c>
      <c r="C326" s="3" t="n">
        <v>13.8849211165386</v>
      </c>
      <c r="D326" s="3" t="n">
        <v>12.6401106714729</v>
      </c>
      <c r="E326" s="3" t="n">
        <v>9.78621439057852</v>
      </c>
      <c r="F326" s="3" t="n">
        <v>10.3331988128841</v>
      </c>
      <c r="G326" s="3" t="n">
        <v>10.479487730499</v>
      </c>
      <c r="H326" s="3" t="n">
        <v>11.415170645955</v>
      </c>
      <c r="I326" s="3" t="n">
        <v>12.0160057832435</v>
      </c>
      <c r="J326" s="3" t="n">
        <v>12.0438871405906</v>
      </c>
    </row>
    <row r="327" customFormat="false" ht="14.25" hidden="false" customHeight="false" outlineLevel="0" collapsed="false">
      <c r="A327" s="3" t="s">
        <v>598</v>
      </c>
      <c r="B327" s="3" t="n">
        <v>43.650064264549</v>
      </c>
      <c r="C327" s="3" t="n">
        <v>43.4029851998132</v>
      </c>
      <c r="D327" s="3" t="n">
        <v>42.572572671724</v>
      </c>
      <c r="E327" s="3" t="n">
        <v>27.7814958782552</v>
      </c>
      <c r="F327" s="3" t="n">
        <v>28.0290954571783</v>
      </c>
      <c r="G327" s="3" t="n">
        <v>28.8143148974847</v>
      </c>
      <c r="H327" s="3" t="n">
        <v>31.0282497881124</v>
      </c>
      <c r="I327" s="3" t="n">
        <v>31.0565140230101</v>
      </c>
      <c r="J327" s="3" t="n">
        <v>30.2569606557745</v>
      </c>
    </row>
    <row r="328" customFormat="false" ht="14.25" hidden="false" customHeight="false" outlineLevel="0" collapsed="false">
      <c r="A328" s="3" t="s">
        <v>389</v>
      </c>
      <c r="B328" s="3" t="n">
        <v>36.2798377673966</v>
      </c>
      <c r="C328" s="3" t="n">
        <v>36.9352909332991</v>
      </c>
      <c r="D328" s="3" t="n">
        <v>42.6946935120075</v>
      </c>
      <c r="E328" s="3" t="n">
        <v>53.6701188251237</v>
      </c>
      <c r="F328" s="3" t="n">
        <v>49.5419160095006</v>
      </c>
      <c r="G328" s="3" t="n">
        <v>48.7091414203456</v>
      </c>
      <c r="H328" s="3" t="n">
        <v>45.0929704789204</v>
      </c>
      <c r="I328" s="3" t="n">
        <v>45.4781107450963</v>
      </c>
      <c r="J328" s="3" t="n">
        <v>45.3796575054815</v>
      </c>
    </row>
    <row r="329" customFormat="false" ht="14.25" hidden="false" customHeight="false" outlineLevel="0" collapsed="false">
      <c r="A329" s="3" t="s">
        <v>437</v>
      </c>
      <c r="B329" s="3" t="n">
        <v>40.2888898845334</v>
      </c>
      <c r="C329" s="3" t="n">
        <v>39.4115842789913</v>
      </c>
      <c r="D329" s="3" t="n">
        <v>51.2683475037275</v>
      </c>
      <c r="E329" s="3" t="n">
        <v>57.3587225462685</v>
      </c>
      <c r="F329" s="3" t="n">
        <v>54.153278265283</v>
      </c>
      <c r="G329" s="3" t="n">
        <v>51.7581011699173</v>
      </c>
      <c r="H329" s="3" t="n">
        <v>48.5441595211618</v>
      </c>
      <c r="I329" s="3" t="n">
        <v>48.1978820121753</v>
      </c>
      <c r="J329" s="3" t="n">
        <v>46.9907184013697</v>
      </c>
    </row>
    <row r="330" customFormat="false" ht="14.25" hidden="false" customHeight="false" outlineLevel="0" collapsed="false">
      <c r="A330" s="3" t="s">
        <v>471</v>
      </c>
      <c r="B330" s="3" t="n">
        <v>13.1965806730133</v>
      </c>
      <c r="C330" s="3" t="n">
        <v>12.8794583153878</v>
      </c>
      <c r="D330" s="3" t="n">
        <v>15.4051367050758</v>
      </c>
      <c r="E330" s="3" t="n">
        <v>17.1244907774741</v>
      </c>
      <c r="F330" s="3" t="n">
        <v>17.1661944653432</v>
      </c>
      <c r="G330" s="3" t="n">
        <v>15.8315094996959</v>
      </c>
      <c r="H330" s="3" t="n">
        <v>14.0783763932688</v>
      </c>
      <c r="I330" s="3" t="n">
        <v>14.3065336437002</v>
      </c>
      <c r="J330" s="3" t="n">
        <v>15.0647808423811</v>
      </c>
    </row>
    <row r="331" customFormat="false" ht="14.25" hidden="false" customHeight="false" outlineLevel="0" collapsed="false">
      <c r="A331" s="3" t="s">
        <v>515</v>
      </c>
      <c r="B331" s="3" t="n">
        <v>6.61218894522842</v>
      </c>
      <c r="C331" s="3" t="n">
        <v>5.84865903212551</v>
      </c>
      <c r="D331" s="3" t="n">
        <v>4.87061356570972</v>
      </c>
      <c r="E331" s="3" t="n">
        <v>4.3342499968745</v>
      </c>
      <c r="F331" s="3" t="n">
        <v>4.38017002245088</v>
      </c>
      <c r="G331" s="3" t="n">
        <v>4.77757044547218</v>
      </c>
      <c r="H331" s="3" t="n">
        <v>5.47778392081325</v>
      </c>
      <c r="I331" s="3" t="n">
        <v>5.21015759726934</v>
      </c>
      <c r="J331" s="3" t="n">
        <v>5.06365828601465</v>
      </c>
    </row>
    <row r="332" customFormat="false" ht="14.25" hidden="false" customHeight="false" outlineLevel="0" collapsed="false">
      <c r="A332" s="3" t="s">
        <v>442</v>
      </c>
      <c r="B332" s="3" t="n">
        <v>7.72217962718037</v>
      </c>
      <c r="C332" s="3" t="n">
        <v>7.1971599283752</v>
      </c>
      <c r="D332" s="3" t="n">
        <v>7.68681063694648</v>
      </c>
      <c r="E332" s="3" t="n">
        <v>9.14570790335666</v>
      </c>
      <c r="F332" s="3" t="n">
        <v>9.36026097697265</v>
      </c>
      <c r="G332" s="3" t="n">
        <v>9.40389500781039</v>
      </c>
      <c r="H332" s="3" t="n">
        <v>8.55604444571467</v>
      </c>
      <c r="I332" s="3" t="n">
        <v>7.89217965155988</v>
      </c>
      <c r="J332" s="3" t="n">
        <v>8.1814105570667</v>
      </c>
    </row>
    <row r="333" customFormat="false" ht="14.25" hidden="false" customHeight="false" outlineLevel="0" collapsed="false">
      <c r="A333" s="3" t="s">
        <v>364</v>
      </c>
      <c r="B333" s="3" t="n">
        <v>32.6197633440358</v>
      </c>
      <c r="C333" s="3" t="n">
        <v>32.4814974737841</v>
      </c>
      <c r="D333" s="3" t="n">
        <v>38.3454026936953</v>
      </c>
      <c r="E333" s="3" t="n">
        <v>49.2856043018558</v>
      </c>
      <c r="F333" s="3" t="n">
        <v>45.9499609341252</v>
      </c>
      <c r="G333" s="3" t="n">
        <v>45.1474643381542</v>
      </c>
      <c r="H333" s="3" t="n">
        <v>42.8799424541091</v>
      </c>
      <c r="I333" s="3" t="n">
        <v>42.1127601804895</v>
      </c>
      <c r="J333" s="3" t="n">
        <v>43.1574195629049</v>
      </c>
    </row>
    <row r="334" customFormat="false" ht="14.25" hidden="false" customHeight="false" outlineLevel="0" collapsed="false">
      <c r="A334" s="3" t="s">
        <v>523</v>
      </c>
      <c r="B334" s="3" t="n">
        <v>7.7973241305652</v>
      </c>
      <c r="C334" s="3" t="n">
        <v>7.66155770720459</v>
      </c>
      <c r="D334" s="3" t="n">
        <v>7.05412519073325</v>
      </c>
      <c r="E334" s="3" t="n">
        <v>5.93233625830986</v>
      </c>
      <c r="F334" s="3" t="n">
        <v>5.51439458238665</v>
      </c>
      <c r="G334" s="3" t="n">
        <v>5.87922043050702</v>
      </c>
      <c r="H334" s="3" t="n">
        <v>6.68951114227679</v>
      </c>
      <c r="I334" s="3" t="n">
        <v>6.70150858842127</v>
      </c>
      <c r="J334" s="3" t="n">
        <v>6.50687033367062</v>
      </c>
    </row>
    <row r="335" customFormat="false" ht="14.25" hidden="false" customHeight="false" outlineLevel="0" collapsed="false">
      <c r="A335" s="3" t="s">
        <v>411</v>
      </c>
      <c r="B335" s="3" t="n">
        <v>17.1452599965494</v>
      </c>
      <c r="C335" s="3" t="n">
        <v>18.0454214065846</v>
      </c>
      <c r="D335" s="3" t="n">
        <v>18.6669965910979</v>
      </c>
      <c r="E335" s="3" t="n">
        <v>22.4183620842948</v>
      </c>
      <c r="F335" s="3" t="n">
        <v>23.5209820363177</v>
      </c>
      <c r="G335" s="3" t="n">
        <v>23.1142843328918</v>
      </c>
      <c r="H335" s="3" t="n">
        <v>20.989857708417</v>
      </c>
      <c r="I335" s="3" t="n">
        <v>20.29444574142</v>
      </c>
      <c r="J335" s="3" t="n">
        <v>20.8237519703046</v>
      </c>
    </row>
    <row r="336" customFormat="false" ht="14.25" hidden="false" customHeight="false" outlineLevel="0" collapsed="false">
      <c r="A336" s="3" t="s">
        <v>475</v>
      </c>
      <c r="B336" s="3" t="n">
        <v>34.6729837184051</v>
      </c>
      <c r="C336" s="3" t="n">
        <v>36.3673849135502</v>
      </c>
      <c r="D336" s="3" t="n">
        <v>44.0441712645659</v>
      </c>
      <c r="E336" s="3" t="n">
        <v>48.0757493671453</v>
      </c>
      <c r="F336" s="3" t="n">
        <v>45.4680957487878</v>
      </c>
      <c r="G336" s="3" t="n">
        <v>44.8460985776781</v>
      </c>
      <c r="H336" s="3" t="n">
        <v>40.9563201154886</v>
      </c>
      <c r="I336" s="3" t="n">
        <v>40.4888919551171</v>
      </c>
      <c r="J336" s="3" t="n">
        <v>39.3622562967839</v>
      </c>
    </row>
    <row r="337" customFormat="false" ht="14.25" hidden="false" customHeight="false" outlineLevel="0" collapsed="false">
      <c r="A337" s="3" t="s">
        <v>427</v>
      </c>
      <c r="B337" s="3" t="n">
        <v>17.7525890735077</v>
      </c>
      <c r="C337" s="3" t="n">
        <v>18.9044464569396</v>
      </c>
      <c r="D337" s="3" t="n">
        <v>20.6877282330625</v>
      </c>
      <c r="E337" s="3" t="n">
        <v>25.8643477085038</v>
      </c>
      <c r="F337" s="3" t="n">
        <v>23.6750567618517</v>
      </c>
      <c r="G337" s="3" t="n">
        <v>23.322417515468</v>
      </c>
      <c r="H337" s="3" t="n">
        <v>21.7921297930253</v>
      </c>
      <c r="I337" s="3" t="n">
        <v>22.2685159747506</v>
      </c>
      <c r="J337" s="3" t="n">
        <v>21.3946063975889</v>
      </c>
    </row>
    <row r="338" customFormat="false" ht="14.25" hidden="false" customHeight="false" outlineLevel="0" collapsed="false">
      <c r="A338" s="3" t="s">
        <v>484</v>
      </c>
      <c r="B338" s="3" t="n">
        <v>9.90649792121855</v>
      </c>
      <c r="C338" s="3" t="n">
        <v>10.5969039816427</v>
      </c>
      <c r="D338" s="3" t="n">
        <v>11.6956955120375</v>
      </c>
      <c r="E338" s="3" t="n">
        <v>12.9689346509479</v>
      </c>
      <c r="F338" s="3" t="n">
        <v>13.1419810581851</v>
      </c>
      <c r="G338" s="3" t="n">
        <v>12.2419192010307</v>
      </c>
      <c r="H338" s="3" t="n">
        <v>11.1182673583328</v>
      </c>
      <c r="I338" s="3" t="n">
        <v>11.024023941284</v>
      </c>
      <c r="J338" s="3" t="n">
        <v>11.2216002328095</v>
      </c>
    </row>
    <row r="339" customFormat="false" ht="14.25" hidden="false" customHeight="false" outlineLevel="0" collapsed="false">
      <c r="A339" s="3" t="s">
        <v>374</v>
      </c>
      <c r="B339" s="3" t="n">
        <v>72.118932133301</v>
      </c>
      <c r="C339" s="3" t="n">
        <v>71.1676312940123</v>
      </c>
      <c r="D339" s="3" t="n">
        <v>81.8585127032894</v>
      </c>
      <c r="E339" s="3" t="n">
        <v>105.640898040882</v>
      </c>
      <c r="F339" s="3" t="n">
        <v>98.8180277146086</v>
      </c>
      <c r="G339" s="3" t="n">
        <v>96.8610952760821</v>
      </c>
      <c r="H339" s="3" t="n">
        <v>88.8595755979563</v>
      </c>
      <c r="I339" s="3" t="n">
        <v>92.40300361736</v>
      </c>
      <c r="J339" s="3" t="n">
        <v>93.9771076916406</v>
      </c>
    </row>
    <row r="340" customFormat="false" ht="14.25" hidden="false" customHeight="false" outlineLevel="0" collapsed="false">
      <c r="A340" s="3" t="s">
        <v>418</v>
      </c>
      <c r="B340" s="3" t="n">
        <v>43.523339256711</v>
      </c>
      <c r="C340" s="3" t="n">
        <v>45.420353982859</v>
      </c>
      <c r="D340" s="3" t="n">
        <v>50.5684381139259</v>
      </c>
      <c r="E340" s="3" t="n">
        <v>63.0565089699712</v>
      </c>
      <c r="F340" s="3" t="n">
        <v>59.4622365969388</v>
      </c>
      <c r="G340" s="3" t="n">
        <v>55.9496428231233</v>
      </c>
      <c r="H340" s="3" t="n">
        <v>52.4696561869863</v>
      </c>
      <c r="I340" s="3" t="n">
        <v>53.8670276585328</v>
      </c>
      <c r="J340" s="3" t="n">
        <v>54.4792222589911</v>
      </c>
    </row>
    <row r="341" customFormat="false" ht="14.25" hidden="false" customHeight="false" outlineLevel="0" collapsed="false">
      <c r="A341" s="3" t="s">
        <v>368</v>
      </c>
      <c r="B341" s="3" t="n">
        <v>29.332649705023</v>
      </c>
      <c r="C341" s="3" t="n">
        <v>29.490955979039</v>
      </c>
      <c r="D341" s="3" t="n">
        <v>34.0698441738669</v>
      </c>
      <c r="E341" s="3" t="n">
        <v>42.0088914684096</v>
      </c>
      <c r="F341" s="3" t="n">
        <v>41.0791791918004</v>
      </c>
      <c r="G341" s="3" t="n">
        <v>42.4417274999281</v>
      </c>
      <c r="H341" s="3" t="n">
        <v>37.8022050255313</v>
      </c>
      <c r="I341" s="3" t="n">
        <v>37.4399154119099</v>
      </c>
      <c r="J341" s="3" t="n">
        <v>39.6768357856505</v>
      </c>
    </row>
    <row r="342" customFormat="false" ht="14.25" hidden="false" customHeight="false" outlineLevel="0" collapsed="false">
      <c r="A342" s="3" t="s">
        <v>472</v>
      </c>
      <c r="B342" s="3" t="n">
        <v>254.901408461966</v>
      </c>
      <c r="C342" s="3" t="n">
        <v>270.546233817883</v>
      </c>
      <c r="D342" s="3" t="n">
        <v>329.69046267674</v>
      </c>
      <c r="E342" s="3" t="n">
        <v>339.045175012164</v>
      </c>
      <c r="F342" s="3" t="n">
        <v>364.142649223195</v>
      </c>
      <c r="G342" s="3" t="n">
        <v>330.834729386189</v>
      </c>
      <c r="H342" s="3" t="n">
        <v>301.864567925821</v>
      </c>
      <c r="I342" s="3" t="n">
        <v>306.102835544775</v>
      </c>
      <c r="J342" s="3" t="n">
        <v>300.855334820325</v>
      </c>
    </row>
    <row r="343" customFormat="false" ht="14.25" hidden="false" customHeight="false" outlineLevel="0" collapsed="false">
      <c r="A343" s="3" t="s">
        <v>461</v>
      </c>
      <c r="B343" s="3" t="n">
        <v>21.8297949156983</v>
      </c>
      <c r="C343" s="3" t="n">
        <v>22.4770218428515</v>
      </c>
      <c r="D343" s="3" t="n">
        <v>25.5087044232727</v>
      </c>
      <c r="E343" s="3" t="n">
        <v>28.2196228981923</v>
      </c>
      <c r="F343" s="3" t="n">
        <v>28.9241536170243</v>
      </c>
      <c r="G343" s="3" t="n">
        <v>27.8613068565019</v>
      </c>
      <c r="H343" s="3" t="n">
        <v>26.0227278256337</v>
      </c>
      <c r="I343" s="3" t="n">
        <v>24.2048490446984</v>
      </c>
      <c r="J343" s="3" t="n">
        <v>24.8915476190582</v>
      </c>
    </row>
    <row r="344" customFormat="false" ht="14.25" hidden="false" customHeight="false" outlineLevel="0" collapsed="false">
      <c r="A344" s="3" t="s">
        <v>492</v>
      </c>
      <c r="B344" s="3" t="n">
        <v>12.9619587997448</v>
      </c>
      <c r="C344" s="3" t="n">
        <v>12.6885640283476</v>
      </c>
      <c r="D344" s="3" t="n">
        <v>14.1470293942967</v>
      </c>
      <c r="E344" s="3" t="n">
        <v>15.4229385088399</v>
      </c>
      <c r="F344" s="3" t="n">
        <v>15.5029687359256</v>
      </c>
      <c r="G344" s="3" t="n">
        <v>15.8982083782937</v>
      </c>
      <c r="H344" s="3" t="n">
        <v>12.9893961239074</v>
      </c>
      <c r="I344" s="3" t="n">
        <v>13.5803610968746</v>
      </c>
      <c r="J344" s="3" t="n">
        <v>14.2254313425861</v>
      </c>
    </row>
    <row r="345" customFormat="false" ht="14.25" hidden="false" customHeight="false" outlineLevel="0" collapsed="false">
      <c r="A345" s="3" t="s">
        <v>448</v>
      </c>
      <c r="B345" s="3" t="n">
        <v>19.8670651077137</v>
      </c>
      <c r="C345" s="3" t="n">
        <v>21.5186841000279</v>
      </c>
      <c r="D345" s="3" t="n">
        <v>24.2429591642787</v>
      </c>
      <c r="E345" s="3" t="n">
        <v>28.38132155809</v>
      </c>
      <c r="F345" s="3" t="n">
        <v>26.7015041238652</v>
      </c>
      <c r="G345" s="3" t="n">
        <v>25.6342398668633</v>
      </c>
      <c r="H345" s="3" t="n">
        <v>24.4922588252843</v>
      </c>
      <c r="I345" s="3" t="n">
        <v>24.3617445486479</v>
      </c>
      <c r="J345" s="3" t="n">
        <v>23.2404990569889</v>
      </c>
    </row>
    <row r="346" customFormat="false" ht="14.25" hidden="false" customHeight="false" outlineLevel="0" collapsed="false">
      <c r="A346" s="3" t="s">
        <v>502</v>
      </c>
      <c r="B346" s="3" t="n">
        <v>63.0542727377941</v>
      </c>
      <c r="C346" s="3" t="n">
        <v>66.7917845546314</v>
      </c>
      <c r="D346" s="3" t="n">
        <v>75.8245815395736</v>
      </c>
      <c r="E346" s="3" t="n">
        <v>81.6424295319787</v>
      </c>
      <c r="F346" s="3" t="n">
        <v>79.8277538608157</v>
      </c>
      <c r="G346" s="3" t="n">
        <v>75.2393677613747</v>
      </c>
      <c r="H346" s="3" t="n">
        <v>68.8351479072462</v>
      </c>
      <c r="I346" s="3" t="n">
        <v>64.9387067371611</v>
      </c>
      <c r="J346" s="3" t="n">
        <v>69.2642128153992</v>
      </c>
    </row>
    <row r="347" customFormat="false" ht="14.25" hidden="false" customHeight="false" outlineLevel="0" collapsed="false">
      <c r="A347" s="3" t="s">
        <v>510</v>
      </c>
      <c r="B347" s="3" t="n">
        <v>37.8164503090159</v>
      </c>
      <c r="C347" s="3" t="n">
        <v>34.712384557642</v>
      </c>
      <c r="D347" s="3" t="n">
        <v>31.0010510835793</v>
      </c>
      <c r="E347" s="3" t="n">
        <v>26.5344486377418</v>
      </c>
      <c r="F347" s="3" t="n">
        <v>26.0805898160335</v>
      </c>
      <c r="G347" s="3" t="n">
        <v>29.3841609387125</v>
      </c>
      <c r="H347" s="3" t="n">
        <v>31.8327405155685</v>
      </c>
      <c r="I347" s="3" t="n">
        <v>30.0078006805217</v>
      </c>
      <c r="J347" s="3" t="n">
        <v>32.1915299867623</v>
      </c>
    </row>
    <row r="348" customFormat="false" ht="14.25" hidden="false" customHeight="false" outlineLevel="0" collapsed="false">
      <c r="A348" s="3" t="s">
        <v>555</v>
      </c>
      <c r="B348" s="3" t="n">
        <v>68.3316208672592</v>
      </c>
      <c r="C348" s="3" t="n">
        <v>68.3306921643083</v>
      </c>
      <c r="D348" s="3" t="n">
        <v>55.7362732310989</v>
      </c>
      <c r="E348" s="3" t="n">
        <v>43.4655816736937</v>
      </c>
      <c r="F348" s="3" t="n">
        <v>45.2761496658954</v>
      </c>
      <c r="G348" s="3" t="n">
        <v>49.0041071147203</v>
      </c>
      <c r="H348" s="3" t="n">
        <v>49.7266356835824</v>
      </c>
      <c r="I348" s="3" t="n">
        <v>49.9064006612688</v>
      </c>
      <c r="J348" s="3" t="n">
        <v>50.4669876431211</v>
      </c>
    </row>
    <row r="349" customFormat="false" ht="14.25" hidden="false" customHeight="false" outlineLevel="0" collapsed="false">
      <c r="A349" s="3" t="s">
        <v>478</v>
      </c>
      <c r="B349" s="3" t="n">
        <v>90.5670515009474</v>
      </c>
      <c r="C349" s="3" t="n">
        <v>97.9990163111107</v>
      </c>
      <c r="D349" s="3" t="n">
        <v>100.921300759999</v>
      </c>
      <c r="E349" s="3" t="n">
        <v>117.325202036297</v>
      </c>
      <c r="F349" s="3" t="n">
        <v>114.505245882229</v>
      </c>
      <c r="G349" s="3" t="n">
        <v>113.238965239399</v>
      </c>
      <c r="H349" s="3" t="n">
        <v>102.604089911102</v>
      </c>
      <c r="I349" s="3" t="n">
        <v>99.0484955392172</v>
      </c>
      <c r="J349" s="3" t="n">
        <v>104.66704126013</v>
      </c>
    </row>
    <row r="350" customFormat="false" ht="14.25" hidden="false" customHeight="false" outlineLevel="0" collapsed="false">
      <c r="A350" s="3" t="s">
        <v>547</v>
      </c>
      <c r="B350" s="3" t="n">
        <v>35.7375288551732</v>
      </c>
      <c r="C350" s="3" t="n">
        <v>34.5615332812235</v>
      </c>
      <c r="D350" s="3" t="n">
        <v>33.6942831217457</v>
      </c>
      <c r="E350" s="3" t="n">
        <v>24.9197085033538</v>
      </c>
      <c r="F350" s="3" t="n">
        <v>25.7493130414107</v>
      </c>
      <c r="G350" s="3" t="n">
        <v>25.399292300476</v>
      </c>
      <c r="H350" s="3" t="n">
        <v>28.4598788449417</v>
      </c>
      <c r="I350" s="3" t="n">
        <v>27.4299504450615</v>
      </c>
      <c r="J350" s="3" t="n">
        <v>27.3924449554638</v>
      </c>
    </row>
    <row r="351" customFormat="false" ht="14.25" hidden="false" customHeight="false" outlineLevel="0" collapsed="false">
      <c r="A351" s="3" t="s">
        <v>509</v>
      </c>
      <c r="B351" s="3" t="n">
        <v>163.303702254867</v>
      </c>
      <c r="C351" s="3" t="n">
        <v>134.915903685913</v>
      </c>
      <c r="D351" s="3" t="n">
        <v>120.695955492665</v>
      </c>
      <c r="E351" s="3" t="n">
        <v>111.860575532558</v>
      </c>
      <c r="F351" s="3" t="n">
        <v>107.229209210289</v>
      </c>
      <c r="G351" s="3" t="n">
        <v>114.993281345507</v>
      </c>
      <c r="H351" s="3" t="n">
        <v>121.546938294735</v>
      </c>
      <c r="I351" s="3" t="n">
        <v>129.210486502856</v>
      </c>
      <c r="J351" s="3" t="n">
        <v>131.977840014853</v>
      </c>
    </row>
    <row r="352" customFormat="false" ht="14.25" hidden="false" customHeight="false" outlineLevel="0" collapsed="false">
      <c r="A352" s="3" t="s">
        <v>415</v>
      </c>
      <c r="B352" s="3" t="n">
        <v>49.1975653203145</v>
      </c>
      <c r="C352" s="3" t="n">
        <v>52.6787462719915</v>
      </c>
      <c r="D352" s="3" t="n">
        <v>55.9835110905322</v>
      </c>
      <c r="E352" s="3" t="n">
        <v>68.8771379135533</v>
      </c>
      <c r="F352" s="3" t="n">
        <v>67.3443704330392</v>
      </c>
      <c r="G352" s="3" t="n">
        <v>65.7651821322527</v>
      </c>
      <c r="H352" s="3" t="n">
        <v>61.8534674401184</v>
      </c>
      <c r="I352" s="3" t="n">
        <v>60.4955926558855</v>
      </c>
      <c r="J352" s="3" t="n">
        <v>63.0508462962172</v>
      </c>
    </row>
    <row r="353" customFormat="false" ht="14.25" hidden="false" customHeight="false" outlineLevel="0" collapsed="false">
      <c r="A353" s="3" t="s">
        <v>496</v>
      </c>
      <c r="B353" s="3" t="n">
        <v>28.4805414236017</v>
      </c>
      <c r="C353" s="3" t="n">
        <v>29.9075331374146</v>
      </c>
      <c r="D353" s="3" t="n">
        <v>34.1549625344889</v>
      </c>
      <c r="E353" s="3" t="n">
        <v>36.0792768429227</v>
      </c>
      <c r="F353" s="3" t="n">
        <v>35.9895140541022</v>
      </c>
      <c r="G353" s="3" t="n">
        <v>35.7097324826187</v>
      </c>
      <c r="H353" s="3" t="n">
        <v>31.6347297275905</v>
      </c>
      <c r="I353" s="3" t="n">
        <v>31.5920332642828</v>
      </c>
      <c r="J353" s="3" t="n">
        <v>31.7622343359805</v>
      </c>
    </row>
    <row r="354" customFormat="false" ht="14.25" hidden="false" customHeight="false" outlineLevel="0" collapsed="false">
      <c r="A354" s="3" t="s">
        <v>503</v>
      </c>
      <c r="B354" s="3" t="n">
        <v>20.2544995631892</v>
      </c>
      <c r="C354" s="3" t="n">
        <v>20.3553251076534</v>
      </c>
      <c r="D354" s="3" t="n">
        <v>21.8501011466718</v>
      </c>
      <c r="E354" s="3" t="n">
        <v>24.4334659408138</v>
      </c>
      <c r="F354" s="3" t="n">
        <v>22.9254454898489</v>
      </c>
      <c r="G354" s="3" t="n">
        <v>24.26397724906</v>
      </c>
      <c r="H354" s="3" t="n">
        <v>22.1779962950428</v>
      </c>
      <c r="I354" s="3" t="n">
        <v>20.7477811923679</v>
      </c>
      <c r="J354" s="3" t="n">
        <v>20.3690342816105</v>
      </c>
    </row>
    <row r="355" customFormat="false" ht="14.25" hidden="false" customHeight="false" outlineLevel="0" collapsed="false">
      <c r="A355" s="3" t="s">
        <v>453</v>
      </c>
      <c r="B355" s="3" t="n">
        <v>109.466727050544</v>
      </c>
      <c r="C355" s="3" t="n">
        <v>109.736125593641</v>
      </c>
      <c r="D355" s="3" t="n">
        <v>107.51298218964</v>
      </c>
      <c r="E355" s="3" t="n">
        <v>130.809525894415</v>
      </c>
      <c r="F355" s="3" t="n">
        <v>134.469922987214</v>
      </c>
      <c r="G355" s="3" t="n">
        <v>134.123052548896</v>
      </c>
      <c r="H355" s="3" t="n">
        <v>123.44142805357</v>
      </c>
      <c r="I355" s="3" t="n">
        <v>121.440261062248</v>
      </c>
      <c r="J355" s="3" t="n">
        <v>121.730038905659</v>
      </c>
    </row>
    <row r="356" customFormat="false" ht="14.25" hidden="false" customHeight="false" outlineLevel="0" collapsed="false">
      <c r="A356" s="3" t="s">
        <v>512</v>
      </c>
      <c r="B356" s="3" t="n">
        <v>14.4194030276854</v>
      </c>
      <c r="C356" s="3" t="n">
        <v>14.4067866756005</v>
      </c>
      <c r="D356" s="3" t="n">
        <v>13.2191956518624</v>
      </c>
      <c r="E356" s="3" t="n">
        <v>9.97712541906271</v>
      </c>
      <c r="F356" s="3" t="n">
        <v>11.1668766138476</v>
      </c>
      <c r="G356" s="3" t="n">
        <v>12.0297344138467</v>
      </c>
      <c r="H356" s="3" t="n">
        <v>12.3267680676753</v>
      </c>
      <c r="I356" s="3" t="n">
        <v>12.0627114043652</v>
      </c>
      <c r="J356" s="3" t="n">
        <v>12.1447122630643</v>
      </c>
    </row>
    <row r="357" customFormat="false" ht="14.25" hidden="false" customHeight="false" outlineLevel="0" collapsed="false">
      <c r="A357" s="3" t="s">
        <v>498</v>
      </c>
      <c r="B357" s="3" t="n">
        <v>19.9106260558744</v>
      </c>
      <c r="C357" s="3" t="n">
        <v>20.674169244911</v>
      </c>
      <c r="D357" s="3" t="n">
        <v>22.3299088100615</v>
      </c>
      <c r="E357" s="3" t="n">
        <v>25.1297840064669</v>
      </c>
      <c r="F357" s="3" t="n">
        <v>24.16234453271</v>
      </c>
      <c r="G357" s="3" t="n">
        <v>23.7584524084369</v>
      </c>
      <c r="H357" s="3" t="n">
        <v>22.3435133659662</v>
      </c>
      <c r="I357" s="3" t="n">
        <v>21.8446404614648</v>
      </c>
      <c r="J357" s="3" t="n">
        <v>21.9227115094721</v>
      </c>
    </row>
    <row r="358" customFormat="false" ht="14.25" hidden="false" customHeight="false" outlineLevel="0" collapsed="false">
      <c r="A358" s="3" t="s">
        <v>14</v>
      </c>
      <c r="B358" s="3" t="n">
        <v>0</v>
      </c>
      <c r="C358" s="3" t="n">
        <v>0</v>
      </c>
      <c r="D358" s="3" t="n">
        <v>0</v>
      </c>
      <c r="E358" s="3" t="n">
        <v>0.0300878854622606</v>
      </c>
      <c r="F358" s="3" t="n">
        <v>0.0581748012723953</v>
      </c>
      <c r="G358" s="3" t="n">
        <v>0.0308700239185986</v>
      </c>
      <c r="H358" s="3" t="n">
        <v>0.00532231799899376</v>
      </c>
      <c r="I358" s="3" t="n">
        <v>0.00526157520510586</v>
      </c>
      <c r="J358" s="3" t="n">
        <v>0</v>
      </c>
    </row>
    <row r="359" customFormat="false" ht="14.25" hidden="false" customHeight="false" outlineLevel="0" collapsed="false">
      <c r="A359" s="3" t="s">
        <v>15</v>
      </c>
      <c r="B359" s="3" t="n">
        <v>0</v>
      </c>
      <c r="C359" s="3" t="n">
        <v>0</v>
      </c>
      <c r="D359" s="3" t="n">
        <v>0</v>
      </c>
      <c r="E359" s="3" t="n">
        <v>0.0537515043676753</v>
      </c>
      <c r="F359" s="3" t="n">
        <v>0.139533379037953</v>
      </c>
      <c r="G359" s="3" t="n">
        <v>0.0413615862330722</v>
      </c>
      <c r="H359" s="3" t="n">
        <v>0.0118852901580565</v>
      </c>
      <c r="I359" s="3" t="n">
        <v>0</v>
      </c>
      <c r="J359" s="3" t="n">
        <v>0.0126117722818782</v>
      </c>
    </row>
    <row r="360" customFormat="false" ht="14.25" hidden="false" customHeight="false" outlineLevel="0" collapsed="false">
      <c r="A360" s="3" t="s">
        <v>16</v>
      </c>
      <c r="B360" s="3" t="n">
        <v>0</v>
      </c>
      <c r="C360" s="3" t="n">
        <v>0</v>
      </c>
      <c r="D360" s="3" t="n">
        <v>0</v>
      </c>
      <c r="E360" s="3" t="n">
        <v>0.44167183426205</v>
      </c>
      <c r="F360" s="3" t="n">
        <v>0.353062802139421</v>
      </c>
      <c r="G360" s="3" t="n">
        <v>0.453153150457931</v>
      </c>
      <c r="H360" s="3" t="n">
        <v>0.136270442078641</v>
      </c>
      <c r="I360" s="3" t="n">
        <v>0.071848111229265</v>
      </c>
      <c r="J360" s="3" t="n">
        <v>0.154239894762169</v>
      </c>
    </row>
    <row r="361" customFormat="false" ht="14.25" hidden="false" customHeight="false" outlineLevel="0" collapsed="false">
      <c r="A361" s="3" t="s">
        <v>17</v>
      </c>
      <c r="B361" s="3" t="n">
        <v>0</v>
      </c>
      <c r="C361" s="3" t="n">
        <v>0</v>
      </c>
      <c r="D361" s="3" t="n">
        <v>0</v>
      </c>
      <c r="E361" s="3" t="n">
        <v>0.169084682164259</v>
      </c>
      <c r="F361" s="3" t="n">
        <v>0.194597933923752</v>
      </c>
      <c r="G361" s="3" t="n">
        <v>0.0123914328747418</v>
      </c>
      <c r="H361" s="3" t="n">
        <v>0.0106820691808449</v>
      </c>
      <c r="I361" s="3" t="n">
        <v>0</v>
      </c>
      <c r="J361" s="3" t="n">
        <v>0.0113350050538535</v>
      </c>
    </row>
    <row r="362" customFormat="false" ht="14.25" hidden="false" customHeight="false" outlineLevel="0" collapsed="false">
      <c r="A362" s="3" t="s">
        <v>18</v>
      </c>
      <c r="B362" s="3" t="n">
        <v>0</v>
      </c>
      <c r="C362" s="3" t="n">
        <v>0</v>
      </c>
      <c r="D362" s="3" t="n">
        <v>0</v>
      </c>
      <c r="E362" s="3" t="n">
        <v>0.0587532643645637</v>
      </c>
      <c r="F362" s="3" t="n">
        <v>0.141998990042029</v>
      </c>
      <c r="G362" s="3" t="n">
        <v>0.0226052111385259</v>
      </c>
      <c r="H362" s="3" t="n">
        <v>0.00649562838213119</v>
      </c>
      <c r="I362" s="3" t="n">
        <v>0</v>
      </c>
      <c r="J362" s="3" t="n">
        <v>0.00689267025825304</v>
      </c>
    </row>
    <row r="363" customFormat="false" ht="14.25" hidden="false" customHeight="false" outlineLevel="0" collapsed="false">
      <c r="A363" s="3" t="s">
        <v>20</v>
      </c>
      <c r="B363" s="3" t="n">
        <v>0</v>
      </c>
      <c r="C363" s="3" t="n">
        <v>0</v>
      </c>
      <c r="D363" s="3" t="n">
        <v>0</v>
      </c>
      <c r="E363" s="3" t="n">
        <v>0.0935107648178576</v>
      </c>
      <c r="F363" s="3" t="n">
        <v>0.25111482562438</v>
      </c>
      <c r="G363" s="3" t="n">
        <v>0.0863474302697355</v>
      </c>
      <c r="H363" s="3" t="n">
        <v>0.0827067138556505</v>
      </c>
      <c r="I363" s="3" t="n">
        <v>0.00817627948951846</v>
      </c>
      <c r="J363" s="3" t="n">
        <v>0.00877621183377565</v>
      </c>
    </row>
    <row r="364" customFormat="false" ht="14.25" hidden="false" customHeight="false" outlineLevel="0" collapsed="false">
      <c r="A364" s="3" t="s">
        <v>21</v>
      </c>
      <c r="B364" s="3" t="n">
        <v>0</v>
      </c>
      <c r="C364" s="3" t="n">
        <v>0</v>
      </c>
      <c r="D364" s="3" t="n">
        <v>0</v>
      </c>
      <c r="E364" s="3" t="n">
        <v>0.0352409971888195</v>
      </c>
      <c r="F364" s="3" t="n">
        <v>0.113563868901772</v>
      </c>
      <c r="G364" s="3" t="n">
        <v>0.0361570914479407</v>
      </c>
      <c r="H364" s="3" t="n">
        <v>0.0103897737554984</v>
      </c>
      <c r="I364" s="3" t="n">
        <v>0</v>
      </c>
      <c r="J364" s="3" t="n">
        <v>0</v>
      </c>
    </row>
    <row r="365" customFormat="false" ht="14.25" hidden="false" customHeight="false" outlineLevel="0" collapsed="false">
      <c r="A365" s="3" t="s">
        <v>22</v>
      </c>
      <c r="B365" s="3" t="n">
        <v>0</v>
      </c>
      <c r="C365" s="3" t="n">
        <v>0</v>
      </c>
      <c r="D365" s="3" t="n">
        <v>0</v>
      </c>
      <c r="E365" s="3" t="n">
        <v>0.0251269364725071</v>
      </c>
      <c r="F365" s="3" t="n">
        <v>0.128204682506999</v>
      </c>
      <c r="G365" s="3" t="n">
        <v>0.0837853718687231</v>
      </c>
      <c r="H365" s="3" t="n">
        <v>0</v>
      </c>
      <c r="I365" s="3" t="n">
        <v>0.0109850911664964</v>
      </c>
      <c r="J365" s="3" t="n">
        <v>0.0117911193243943</v>
      </c>
    </row>
    <row r="366" customFormat="false" ht="14.25" hidden="false" customHeight="false" outlineLevel="0" collapsed="false">
      <c r="A366" s="3" t="s">
        <v>31</v>
      </c>
      <c r="B366" s="3" t="n">
        <v>0</v>
      </c>
      <c r="C366" s="3" t="n">
        <v>0</v>
      </c>
      <c r="D366" s="3" t="n">
        <v>0</v>
      </c>
      <c r="E366" s="3" t="n">
        <v>0.0313401804817375</v>
      </c>
      <c r="F366" s="3" t="n">
        <v>0.115421159007063</v>
      </c>
      <c r="G366" s="3" t="n">
        <v>0.0275613192928602</v>
      </c>
      <c r="H366" s="3" t="n">
        <v>0.00395988532800223</v>
      </c>
      <c r="I366" s="3" t="n">
        <v>0.00391469176791356</v>
      </c>
      <c r="J366" s="3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70</v>
      </c>
      <c r="I1" s="1" t="s">
        <v>871</v>
      </c>
      <c r="J1" s="1" t="s">
        <v>872</v>
      </c>
    </row>
    <row r="2" customFormat="false" ht="14.25" hidden="false" customHeight="false" outlineLevel="0" collapsed="false">
      <c r="A2" s="3" t="s">
        <v>40</v>
      </c>
      <c r="B2" s="3" t="n">
        <v>0.0127164308632762</v>
      </c>
      <c r="C2" s="3" t="n">
        <v>0.00974335711550981</v>
      </c>
      <c r="D2" s="3" t="n">
        <v>0.00793695927640057</v>
      </c>
      <c r="E2" s="3" t="n">
        <v>0.247827479918375</v>
      </c>
      <c r="F2" s="3" t="n">
        <v>0.730168991404418</v>
      </c>
      <c r="G2" s="3" t="n">
        <v>0.217945531856636</v>
      </c>
      <c r="H2" s="3" t="n">
        <v>0.081729958750416</v>
      </c>
      <c r="I2" s="3" t="n">
        <v>0.0343468936842969</v>
      </c>
      <c r="J2" s="3" t="n">
        <v>0.0234072322447703</v>
      </c>
    </row>
    <row r="3" customFormat="false" ht="14.25" hidden="false" customHeight="false" outlineLevel="0" collapsed="false">
      <c r="A3" s="3" t="s">
        <v>39</v>
      </c>
      <c r="B3" s="3" t="n">
        <v>0</v>
      </c>
      <c r="C3" s="3" t="n">
        <v>0.00733685425248636</v>
      </c>
      <c r="D3" s="3" t="n">
        <v>0</v>
      </c>
      <c r="E3" s="3" t="n">
        <v>0.0782013245861044</v>
      </c>
      <c r="F3" s="3" t="n">
        <v>0.183275073334888</v>
      </c>
      <c r="G3" s="3" t="n">
        <v>0.0364700809486191</v>
      </c>
      <c r="H3" s="3" t="n">
        <v>0.00683817233178166</v>
      </c>
      <c r="I3" s="3" t="n">
        <v>0.0243421984241784</v>
      </c>
      <c r="J3" s="3" t="n">
        <v>0.0211510816320922</v>
      </c>
    </row>
    <row r="4" customFormat="false" ht="14.25" hidden="false" customHeight="false" outlineLevel="0" collapsed="false">
      <c r="A4" s="3" t="s">
        <v>48</v>
      </c>
      <c r="B4" s="3" t="n">
        <v>0.014664206945072</v>
      </c>
      <c r="C4" s="3" t="n">
        <v>0</v>
      </c>
      <c r="D4" s="3" t="n">
        <v>0</v>
      </c>
      <c r="E4" s="3" t="n">
        <v>0.122480238068347</v>
      </c>
      <c r="F4" s="3" t="n">
        <v>0.16080032926149</v>
      </c>
      <c r="G4" s="3" t="n">
        <v>0.0558507233893262</v>
      </c>
      <c r="H4" s="3" t="n">
        <v>0.0130900748454927</v>
      </c>
      <c r="I4" s="3" t="n">
        <v>0.0232987108116145</v>
      </c>
      <c r="J4" s="3" t="n">
        <v>0.0134962593411309</v>
      </c>
    </row>
    <row r="5" customFormat="false" ht="14.25" hidden="false" customHeight="false" outlineLevel="0" collapsed="false">
      <c r="A5" s="3" t="s">
        <v>37</v>
      </c>
      <c r="B5" s="3" t="n">
        <v>0.00113607497431123</v>
      </c>
      <c r="C5" s="3" t="n">
        <v>0.00435231563939635</v>
      </c>
      <c r="D5" s="3" t="n">
        <v>0</v>
      </c>
      <c r="E5" s="3" t="n">
        <v>0.0600961680125481</v>
      </c>
      <c r="F5" s="3" t="n">
        <v>0.181201856757757</v>
      </c>
      <c r="G5" s="3" t="n">
        <v>0.0832928934047447</v>
      </c>
      <c r="H5" s="3" t="n">
        <v>0.0212965785664446</v>
      </c>
      <c r="I5" s="3" t="n">
        <v>0.0270751930731087</v>
      </c>
      <c r="J5" s="3" t="n">
        <v>0.0282309564114881</v>
      </c>
    </row>
    <row r="6" customFormat="false" ht="14.25" hidden="false" customHeight="false" outlineLevel="0" collapsed="false">
      <c r="A6" s="3" t="s">
        <v>58</v>
      </c>
      <c r="B6" s="3" t="n">
        <v>0.0145489058182702</v>
      </c>
      <c r="C6" s="3" t="n">
        <v>0</v>
      </c>
      <c r="D6" s="3" t="n">
        <v>0</v>
      </c>
      <c r="E6" s="3" t="n">
        <v>0.0247535048159733</v>
      </c>
      <c r="F6" s="3" t="n">
        <v>0.0991056938680539</v>
      </c>
      <c r="G6" s="3" t="n">
        <v>0.0577203985468674</v>
      </c>
      <c r="H6" s="3" t="n">
        <v>0.00216452512336715</v>
      </c>
      <c r="I6" s="3" t="n">
        <v>0.00963146610868507</v>
      </c>
      <c r="J6" s="3" t="n">
        <v>0.0156218317558289</v>
      </c>
    </row>
    <row r="7" customFormat="false" ht="14.25" hidden="false" customHeight="false" outlineLevel="0" collapsed="false">
      <c r="A7" s="3" t="s">
        <v>60</v>
      </c>
      <c r="B7" s="3" t="n">
        <v>0.0256831788514321</v>
      </c>
      <c r="C7" s="3" t="n">
        <v>0.0122990673494361</v>
      </c>
      <c r="D7" s="3" t="n">
        <v>0.0534338465522892</v>
      </c>
      <c r="E7" s="3" t="n">
        <v>0.274101585705846</v>
      </c>
      <c r="F7" s="3" t="n">
        <v>0.576058994302993</v>
      </c>
      <c r="G7" s="3" t="n">
        <v>0.244545123231498</v>
      </c>
      <c r="H7" s="3" t="n">
        <v>0.057315532761968</v>
      </c>
      <c r="I7" s="3" t="n">
        <v>0.0510072722500331</v>
      </c>
      <c r="J7" s="3" t="n">
        <v>0.0472752251495007</v>
      </c>
    </row>
    <row r="8" customFormat="false" ht="14.25" hidden="false" customHeight="false" outlineLevel="0" collapsed="false">
      <c r="A8" s="3" t="s">
        <v>76</v>
      </c>
      <c r="B8" s="3" t="n">
        <v>0.0164742365356212</v>
      </c>
      <c r="C8" s="3" t="n">
        <v>0</v>
      </c>
      <c r="D8" s="3" t="n">
        <v>0.0514119668871176</v>
      </c>
      <c r="E8" s="3" t="n">
        <v>0.107020818658398</v>
      </c>
      <c r="F8" s="3" t="n">
        <v>0.197070768859084</v>
      </c>
      <c r="G8" s="3" t="n">
        <v>0.125488958420696</v>
      </c>
      <c r="H8" s="3" t="n">
        <v>0.0367645161585266</v>
      </c>
      <c r="I8" s="3" t="n">
        <v>0.0523490256681845</v>
      </c>
      <c r="J8" s="3" t="n">
        <v>0</v>
      </c>
    </row>
    <row r="9" customFormat="false" ht="14.25" hidden="false" customHeight="false" outlineLevel="0" collapsed="false">
      <c r="A9" s="3" t="s">
        <v>47</v>
      </c>
      <c r="B9" s="3" t="n">
        <v>0.0207693053466938</v>
      </c>
      <c r="C9" s="3" t="n">
        <v>0.119351153564426</v>
      </c>
      <c r="D9" s="3" t="n">
        <v>0.0540131675927158</v>
      </c>
      <c r="E9" s="3" t="n">
        <v>1.65762143511819</v>
      </c>
      <c r="F9" s="3" t="n">
        <v>1.59422040724963</v>
      </c>
      <c r="G9" s="3" t="n">
        <v>1.50295436451358</v>
      </c>
      <c r="H9" s="3" t="n">
        <v>0.695243260926424</v>
      </c>
      <c r="I9" s="3" t="n">
        <v>0.725968809534145</v>
      </c>
      <c r="J9" s="3" t="n">
        <v>0.764604406754681</v>
      </c>
    </row>
    <row r="10" customFormat="false" ht="14.25" hidden="false" customHeight="false" outlineLevel="0" collapsed="false">
      <c r="A10" s="3" t="s">
        <v>73</v>
      </c>
      <c r="B10" s="3" t="n">
        <v>0.138512968892977</v>
      </c>
      <c r="C10" s="3" t="n">
        <v>0.322689342909153</v>
      </c>
      <c r="D10" s="3" t="n">
        <v>0.272599102215215</v>
      </c>
      <c r="E10" s="3" t="n">
        <v>1.52864388026691</v>
      </c>
      <c r="F10" s="3" t="n">
        <v>1.63455106212563</v>
      </c>
      <c r="G10" s="3" t="n">
        <v>1.6396712281413</v>
      </c>
      <c r="H10" s="3" t="n">
        <v>0.41771712078223</v>
      </c>
      <c r="I10" s="3" t="n">
        <v>0.463934454167489</v>
      </c>
      <c r="J10" s="3" t="n">
        <v>0.303197921825104</v>
      </c>
    </row>
    <row r="11" customFormat="false" ht="14.25" hidden="false" customHeight="false" outlineLevel="0" collapsed="false">
      <c r="A11" s="3" t="s">
        <v>81</v>
      </c>
      <c r="B11" s="3" t="n">
        <v>19.0616069070768</v>
      </c>
      <c r="C11" s="3" t="n">
        <v>19.2982605975072</v>
      </c>
      <c r="D11" s="3" t="n">
        <v>22.4489012737725</v>
      </c>
      <c r="E11" s="3" t="n">
        <v>98.5394447808906</v>
      </c>
      <c r="F11" s="3" t="n">
        <v>104.444276979593</v>
      </c>
      <c r="G11" s="3" t="n">
        <v>93.0086420646145</v>
      </c>
      <c r="H11" s="3" t="n">
        <v>15.9942735370798</v>
      </c>
      <c r="I11" s="3" t="n">
        <v>16.8842745853775</v>
      </c>
      <c r="J11" s="3" t="n">
        <v>22.8167664237905</v>
      </c>
    </row>
    <row r="12" customFormat="false" ht="14.25" hidden="false" customHeight="false" outlineLevel="0" collapsed="false">
      <c r="A12" s="3" t="s">
        <v>794</v>
      </c>
      <c r="B12" s="3" t="n">
        <v>9.35237958754315</v>
      </c>
      <c r="C12" s="3" t="n">
        <v>8.30085668295738</v>
      </c>
      <c r="D12" s="3" t="n">
        <v>10.1446997114019</v>
      </c>
      <c r="E12" s="3" t="n">
        <v>3.22659697586528</v>
      </c>
      <c r="F12" s="3" t="n">
        <v>2.42683850139018</v>
      </c>
      <c r="G12" s="3" t="n">
        <v>2.27042691665245</v>
      </c>
      <c r="H12" s="3" t="n">
        <v>31.1824040238394</v>
      </c>
      <c r="I12" s="3" t="n">
        <v>34.5958478954363</v>
      </c>
      <c r="J12" s="3" t="n">
        <v>25.0340225705071</v>
      </c>
    </row>
    <row r="13" customFormat="false" ht="14.25" hidden="false" customHeight="false" outlineLevel="0" collapsed="false">
      <c r="A13" s="3" t="s">
        <v>50</v>
      </c>
      <c r="B13" s="3" t="n">
        <v>0.0163223089332478</v>
      </c>
      <c r="C13" s="3" t="n">
        <v>0.117245519740515</v>
      </c>
      <c r="D13" s="3" t="n">
        <v>0.0424481990704583</v>
      </c>
      <c r="E13" s="3" t="n">
        <v>1.47690017088028</v>
      </c>
      <c r="F13" s="3" t="n">
        <v>1.13084235346934</v>
      </c>
      <c r="G13" s="3" t="n">
        <v>1.19669244445822</v>
      </c>
      <c r="H13" s="3" t="n">
        <v>0.677513721473769</v>
      </c>
      <c r="I13" s="3" t="n">
        <v>0.803926967764355</v>
      </c>
      <c r="J13" s="3" t="n">
        <v>0.495735896440384</v>
      </c>
    </row>
    <row r="14" customFormat="false" ht="14.25" hidden="false" customHeight="false" outlineLevel="0" collapsed="false">
      <c r="A14" s="3" t="s">
        <v>82</v>
      </c>
      <c r="B14" s="3" t="n">
        <v>0.458178796445868</v>
      </c>
      <c r="C14" s="3" t="n">
        <v>0.511098557504441</v>
      </c>
      <c r="D14" s="3" t="n">
        <v>0.31961605314927</v>
      </c>
      <c r="E14" s="3" t="n">
        <v>1.94594514773771</v>
      </c>
      <c r="F14" s="3" t="n">
        <v>2.17086638660534</v>
      </c>
      <c r="G14" s="3" t="n">
        <v>2.06325233275177</v>
      </c>
      <c r="H14" s="3" t="n">
        <v>0.312761269216195</v>
      </c>
      <c r="I14" s="3" t="n">
        <v>0.543829918833179</v>
      </c>
      <c r="J14" s="3" t="n">
        <v>0.689581649153354</v>
      </c>
    </row>
    <row r="15" customFormat="false" ht="14.25" hidden="false" customHeight="false" outlineLevel="0" collapsed="false">
      <c r="A15" s="3" t="s">
        <v>124</v>
      </c>
      <c r="B15" s="3" t="n">
        <v>15.9823125577545</v>
      </c>
      <c r="C15" s="3" t="n">
        <v>17.4637454992995</v>
      </c>
      <c r="D15" s="3" t="n">
        <v>21.0816614297225</v>
      </c>
      <c r="E15" s="3" t="n">
        <v>48.6514606653047</v>
      </c>
      <c r="F15" s="3" t="n">
        <v>47.4107395254116</v>
      </c>
      <c r="G15" s="3" t="n">
        <v>42.2444831137378</v>
      </c>
      <c r="H15" s="3" t="n">
        <v>4.14574097301952</v>
      </c>
      <c r="I15" s="3" t="n">
        <v>6.0652363886042</v>
      </c>
      <c r="J15" s="3" t="n">
        <v>5.73155922193893</v>
      </c>
    </row>
    <row r="16" customFormat="false" ht="14.25" hidden="false" customHeight="false" outlineLevel="0" collapsed="false">
      <c r="A16" s="3" t="s">
        <v>200</v>
      </c>
      <c r="B16" s="3" t="n">
        <v>0.649424660568216</v>
      </c>
      <c r="C16" s="3" t="n">
        <v>0.341335011166744</v>
      </c>
      <c r="D16" s="3" t="n">
        <v>0.51903081201156</v>
      </c>
      <c r="E16" s="3" t="n">
        <v>0.904034421270229</v>
      </c>
      <c r="F16" s="3" t="n">
        <v>0.884236858354235</v>
      </c>
      <c r="G16" s="3" t="n">
        <v>0.799339030235874</v>
      </c>
      <c r="H16" s="3" t="n">
        <v>0.0494876136960339</v>
      </c>
      <c r="I16" s="3" t="n">
        <v>0.0251662339350358</v>
      </c>
      <c r="J16" s="3" t="n">
        <v>0.0218670910102992</v>
      </c>
    </row>
    <row r="17" customFormat="false" ht="14.25" hidden="false" customHeight="false" outlineLevel="0" collapsed="false">
      <c r="A17" s="3" t="s">
        <v>80</v>
      </c>
      <c r="B17" s="3" t="n">
        <v>3.93111369093296</v>
      </c>
      <c r="C17" s="3" t="n">
        <v>4.04704336996251</v>
      </c>
      <c r="D17" s="3" t="n">
        <v>4.90079392138371</v>
      </c>
      <c r="E17" s="3" t="n">
        <v>22.5760185944717</v>
      </c>
      <c r="F17" s="3" t="n">
        <v>23.9891021875424</v>
      </c>
      <c r="G17" s="3" t="n">
        <v>22.2205167751014</v>
      </c>
      <c r="H17" s="3" t="n">
        <v>8.79070851934062</v>
      </c>
      <c r="I17" s="3" t="n">
        <v>9.00989010952719</v>
      </c>
      <c r="J17" s="3" t="n">
        <v>10.4993394641084</v>
      </c>
    </row>
    <row r="18" customFormat="false" ht="14.25" hidden="false" customHeight="false" outlineLevel="0" collapsed="false">
      <c r="A18" s="3" t="s">
        <v>847</v>
      </c>
      <c r="B18" s="3" t="n">
        <v>4.29815439143079</v>
      </c>
      <c r="C18" s="3" t="n">
        <v>3.85455268749786</v>
      </c>
      <c r="D18" s="3" t="n">
        <v>4.21818962110569</v>
      </c>
      <c r="E18" s="3" t="n">
        <v>0.349799527651986</v>
      </c>
      <c r="F18" s="3" t="n">
        <v>0.187871091763425</v>
      </c>
      <c r="G18" s="3" t="n">
        <v>0.243120801277192</v>
      </c>
      <c r="H18" s="3" t="n">
        <v>0.499268278814228</v>
      </c>
      <c r="I18" s="3" t="n">
        <v>0.468465535966627</v>
      </c>
      <c r="J18" s="3" t="n">
        <v>0.587498457699049</v>
      </c>
    </row>
    <row r="19" customFormat="false" ht="14.25" hidden="false" customHeight="false" outlineLevel="0" collapsed="false">
      <c r="A19" s="3" t="s">
        <v>108</v>
      </c>
      <c r="B19" s="3" t="n">
        <v>0.377924229915967</v>
      </c>
      <c r="C19" s="3" t="n">
        <v>0.672207646512285</v>
      </c>
      <c r="D19" s="3" t="n">
        <v>0.336973395697792</v>
      </c>
      <c r="E19" s="3" t="n">
        <v>1.15238995581901</v>
      </c>
      <c r="F19" s="3" t="n">
        <v>1.72223472979946</v>
      </c>
      <c r="G19" s="3" t="n">
        <v>1.33656558731698</v>
      </c>
      <c r="H19" s="3" t="n">
        <v>0.722905459637024</v>
      </c>
      <c r="I19" s="3" t="n">
        <v>0.428894039874284</v>
      </c>
      <c r="J19" s="3" t="n">
        <v>0.298134874782329</v>
      </c>
    </row>
    <row r="20" customFormat="false" ht="14.25" hidden="false" customHeight="false" outlineLevel="0" collapsed="false">
      <c r="A20" s="3" t="s">
        <v>86</v>
      </c>
      <c r="B20" s="3" t="n">
        <v>0.0910689898870691</v>
      </c>
      <c r="C20" s="3" t="n">
        <v>0.0327080901826447</v>
      </c>
      <c r="D20" s="3" t="n">
        <v>0.094734504234204</v>
      </c>
      <c r="E20" s="3" t="n">
        <v>0.327496873204376</v>
      </c>
      <c r="F20" s="3" t="n">
        <v>0.306393793949746</v>
      </c>
      <c r="G20" s="3" t="n">
        <v>0.292654042189372</v>
      </c>
      <c r="H20" s="3" t="n">
        <v>0.213394575836925</v>
      </c>
      <c r="I20" s="3" t="n">
        <v>0.0813891206539958</v>
      </c>
      <c r="J20" s="3" t="n">
        <v>0.136200505341927</v>
      </c>
    </row>
    <row r="21" customFormat="false" ht="14.25" hidden="false" customHeight="false" outlineLevel="0" collapsed="false">
      <c r="A21" s="3" t="s">
        <v>61</v>
      </c>
      <c r="B21" s="3" t="n">
        <v>0.389238296218517</v>
      </c>
      <c r="C21" s="3" t="n">
        <v>0.248529360941594</v>
      </c>
      <c r="D21" s="3" t="n">
        <v>0.590486581172957</v>
      </c>
      <c r="E21" s="3" t="n">
        <v>4.74863310964692</v>
      </c>
      <c r="F21" s="3" t="n">
        <v>4.59962323946055</v>
      </c>
      <c r="G21" s="3" t="n">
        <v>4.33159074503186</v>
      </c>
      <c r="H21" s="3" t="n">
        <v>3.0547123823504</v>
      </c>
      <c r="I21" s="3" t="n">
        <v>3.21453519773984</v>
      </c>
      <c r="J21" s="3" t="n">
        <v>2.92560188146293</v>
      </c>
    </row>
    <row r="22" customFormat="false" ht="14.25" hidden="false" customHeight="false" outlineLevel="0" collapsed="false">
      <c r="A22" s="3" t="s">
        <v>34</v>
      </c>
      <c r="B22" s="3" t="n">
        <v>0</v>
      </c>
      <c r="C22" s="3" t="n">
        <v>0</v>
      </c>
      <c r="D22" s="3" t="n">
        <v>0.0117628676090803</v>
      </c>
      <c r="E22" s="3" t="n">
        <v>31.880728950202</v>
      </c>
      <c r="F22" s="3" t="n">
        <v>30.3900278036516</v>
      </c>
      <c r="G22" s="3" t="n">
        <v>30.4807494869824</v>
      </c>
      <c r="H22" s="3" t="n">
        <v>28.9795930974425</v>
      </c>
      <c r="I22" s="3" t="n">
        <v>29.9581295479854</v>
      </c>
      <c r="J22" s="3" t="n">
        <v>32.4910147045882</v>
      </c>
    </row>
    <row r="23" customFormat="false" ht="14.25" hidden="false" customHeight="false" outlineLevel="0" collapsed="false">
      <c r="A23" s="3" t="s">
        <v>306</v>
      </c>
      <c r="B23" s="3" t="n">
        <v>2.50664030046305</v>
      </c>
      <c r="C23" s="3" t="n">
        <v>2.33963180864016</v>
      </c>
      <c r="D23" s="3" t="n">
        <v>3.14800254509019</v>
      </c>
      <c r="E23" s="3" t="n">
        <v>3.92502327131579</v>
      </c>
      <c r="F23" s="3" t="n">
        <v>3.63458628042093</v>
      </c>
      <c r="G23" s="3" t="n">
        <v>4.13988172175454</v>
      </c>
      <c r="H23" s="3" t="n">
        <v>0.187141759680927</v>
      </c>
      <c r="I23" s="3" t="n">
        <v>0.304124864638128</v>
      </c>
      <c r="J23" s="3" t="n">
        <v>0.184559684389061</v>
      </c>
    </row>
    <row r="24" customFormat="false" ht="14.25" hidden="false" customHeight="false" outlineLevel="0" collapsed="false">
      <c r="A24" s="3" t="s">
        <v>798</v>
      </c>
      <c r="B24" s="3" t="n">
        <v>1.99660438653065</v>
      </c>
      <c r="C24" s="3" t="n">
        <v>1.6351592750915</v>
      </c>
      <c r="D24" s="3" t="n">
        <v>0.955801894758448</v>
      </c>
      <c r="E24" s="3" t="n">
        <v>0.416022118641396</v>
      </c>
      <c r="F24" s="3" t="n">
        <v>0.33911876545113</v>
      </c>
      <c r="G24" s="3" t="n">
        <v>0.493435296098669</v>
      </c>
      <c r="H24" s="3" t="n">
        <v>1.69713781373871</v>
      </c>
      <c r="I24" s="3" t="n">
        <v>0.916816280081781</v>
      </c>
      <c r="J24" s="3" t="n">
        <v>0.986091265912218</v>
      </c>
    </row>
    <row r="25" customFormat="false" ht="14.25" hidden="false" customHeight="false" outlineLevel="0" collapsed="false">
      <c r="A25" s="3" t="s">
        <v>788</v>
      </c>
      <c r="B25" s="3" t="n">
        <v>3.96568174608421</v>
      </c>
      <c r="C25" s="3" t="n">
        <v>3.64346703719177</v>
      </c>
      <c r="D25" s="3" t="n">
        <v>1.65598657599874</v>
      </c>
      <c r="E25" s="3" t="n">
        <v>0.918289843120654</v>
      </c>
      <c r="F25" s="3" t="n">
        <v>1.0426135752473</v>
      </c>
      <c r="G25" s="3" t="n">
        <v>0.868935964953431</v>
      </c>
      <c r="H25" s="3" t="n">
        <v>3.99077804236631</v>
      </c>
      <c r="I25" s="3" t="n">
        <v>2.00588988963622</v>
      </c>
      <c r="J25" s="3" t="n">
        <v>2.33334346068883</v>
      </c>
    </row>
    <row r="26" customFormat="false" ht="14.25" hidden="false" customHeight="false" outlineLevel="0" collapsed="false">
      <c r="A26" s="3" t="s">
        <v>92</v>
      </c>
      <c r="B26" s="3" t="n">
        <v>0.123077365017445</v>
      </c>
      <c r="C26" s="3" t="n">
        <v>0.299605776437448</v>
      </c>
      <c r="D26" s="3" t="n">
        <v>0.213385353452704</v>
      </c>
      <c r="E26" s="3" t="n">
        <v>0.851892727206877</v>
      </c>
      <c r="F26" s="3" t="n">
        <v>0.889512107941113</v>
      </c>
      <c r="G26" s="3" t="n">
        <v>0.629893154718168</v>
      </c>
      <c r="H26" s="3" t="n">
        <v>0.384529606043257</v>
      </c>
      <c r="I26" s="3" t="n">
        <v>0.38294651007974</v>
      </c>
      <c r="J26" s="3" t="n">
        <v>0.467258248572305</v>
      </c>
    </row>
    <row r="27" customFormat="false" ht="14.25" hidden="false" customHeight="false" outlineLevel="0" collapsed="false">
      <c r="A27" s="3" t="s">
        <v>63</v>
      </c>
      <c r="B27" s="3" t="n">
        <v>1.64791031044008</v>
      </c>
      <c r="C27" s="3" t="n">
        <v>1.3912582429751</v>
      </c>
      <c r="D27" s="3" t="n">
        <v>1.61444912446459</v>
      </c>
      <c r="E27" s="3" t="n">
        <v>13.4936301210523</v>
      </c>
      <c r="F27" s="3" t="n">
        <v>13.5312722910625</v>
      </c>
      <c r="G27" s="3" t="n">
        <v>13.1332585912815</v>
      </c>
      <c r="H27" s="3" t="n">
        <v>8.82303213428616</v>
      </c>
      <c r="I27" s="3" t="n">
        <v>9.11479607147272</v>
      </c>
      <c r="J27" s="3" t="n">
        <v>10.3265352780641</v>
      </c>
    </row>
    <row r="28" customFormat="false" ht="14.25" hidden="false" customHeight="false" outlineLevel="0" collapsed="false">
      <c r="A28" s="3" t="s">
        <v>771</v>
      </c>
      <c r="B28" s="3" t="n">
        <v>94.789085403018</v>
      </c>
      <c r="C28" s="3" t="n">
        <v>84.7135785417128</v>
      </c>
      <c r="D28" s="3" t="n">
        <v>42.5587486431234</v>
      </c>
      <c r="E28" s="3" t="n">
        <v>23.5689249307135</v>
      </c>
      <c r="F28" s="3" t="n">
        <v>24.3156891912086</v>
      </c>
      <c r="G28" s="3" t="n">
        <v>28.1536703950046</v>
      </c>
      <c r="H28" s="3" t="n">
        <v>93.8137682935392</v>
      </c>
      <c r="I28" s="3" t="n">
        <v>66.4318755559429</v>
      </c>
      <c r="J28" s="3" t="n">
        <v>72.4803177976778</v>
      </c>
    </row>
    <row r="29" customFormat="false" ht="14.25" hidden="false" customHeight="false" outlineLevel="0" collapsed="false">
      <c r="A29" s="3" t="s">
        <v>45</v>
      </c>
      <c r="B29" s="3" t="n">
        <v>1.780967933479</v>
      </c>
      <c r="C29" s="3" t="n">
        <v>1.89316941984085</v>
      </c>
      <c r="D29" s="3" t="n">
        <v>1.89336926707697</v>
      </c>
      <c r="E29" s="3" t="n">
        <v>59.6280383280763</v>
      </c>
      <c r="F29" s="3" t="n">
        <v>56.4025146529909</v>
      </c>
      <c r="G29" s="3" t="n">
        <v>49.8481131904397</v>
      </c>
      <c r="H29" s="3" t="n">
        <v>44.1472339988167</v>
      </c>
      <c r="I29" s="3" t="n">
        <v>48.1814203219272</v>
      </c>
      <c r="J29" s="3" t="n">
        <v>49.6239287931962</v>
      </c>
    </row>
    <row r="30" customFormat="false" ht="14.25" hidden="false" customHeight="false" outlineLevel="0" collapsed="false">
      <c r="A30" s="3" t="s">
        <v>85</v>
      </c>
      <c r="B30" s="3" t="n">
        <v>0.477207076977043</v>
      </c>
      <c r="C30" s="3" t="n">
        <v>0.755120108518387</v>
      </c>
      <c r="D30" s="3" t="n">
        <v>0.647497299582403</v>
      </c>
      <c r="E30" s="3" t="n">
        <v>2.92676302035423</v>
      </c>
      <c r="F30" s="3" t="n">
        <v>2.50264977284856</v>
      </c>
      <c r="G30" s="3" t="n">
        <v>2.84480014915173</v>
      </c>
      <c r="H30" s="3" t="n">
        <v>1.85209213919917</v>
      </c>
      <c r="I30" s="3" t="n">
        <v>1.69769464448097</v>
      </c>
      <c r="J30" s="3" t="n">
        <v>1.45126748764242</v>
      </c>
    </row>
    <row r="31" customFormat="false" ht="14.25" hidden="false" customHeight="false" outlineLevel="0" collapsed="false">
      <c r="A31" s="3" t="s">
        <v>790</v>
      </c>
      <c r="B31" s="3" t="n">
        <v>14.6661904616238</v>
      </c>
      <c r="C31" s="3" t="n">
        <v>11.2228368816598</v>
      </c>
      <c r="D31" s="3" t="n">
        <v>7.14558586185519</v>
      </c>
      <c r="E31" s="3" t="n">
        <v>3.00942938174079</v>
      </c>
      <c r="F31" s="3" t="n">
        <v>3.48181013941098</v>
      </c>
      <c r="G31" s="3" t="n">
        <v>3.49195748456242</v>
      </c>
      <c r="H31" s="3" t="n">
        <v>9.38101182784895</v>
      </c>
      <c r="I31" s="3" t="n">
        <v>6.66466991806666</v>
      </c>
      <c r="J31" s="3" t="n">
        <v>6.8262553925388</v>
      </c>
    </row>
    <row r="32" customFormat="false" ht="14.25" hidden="false" customHeight="false" outlineLevel="0" collapsed="false">
      <c r="A32" s="3" t="s">
        <v>759</v>
      </c>
      <c r="B32" s="3" t="n">
        <v>1.38736426873799</v>
      </c>
      <c r="C32" s="3" t="n">
        <v>0.997625241938419</v>
      </c>
      <c r="D32" s="3" t="n">
        <v>0.691632024053068</v>
      </c>
      <c r="E32" s="3" t="n">
        <v>0.361987664503971</v>
      </c>
      <c r="F32" s="3" t="n">
        <v>0.362322819829462</v>
      </c>
      <c r="G32" s="3" t="n">
        <v>0.460026548509252</v>
      </c>
      <c r="H32" s="3" t="n">
        <v>1.32152743418372</v>
      </c>
      <c r="I32" s="3" t="n">
        <v>0.693674465318449</v>
      </c>
      <c r="J32" s="3" t="n">
        <v>1.23199216149344</v>
      </c>
    </row>
    <row r="33" customFormat="false" ht="14.25" hidden="false" customHeight="false" outlineLevel="0" collapsed="false">
      <c r="A33" s="3" t="s">
        <v>100</v>
      </c>
      <c r="B33" s="3" t="n">
        <v>0.424934205975587</v>
      </c>
      <c r="C33" s="3" t="n">
        <v>0.390538183496699</v>
      </c>
      <c r="D33" s="3" t="n">
        <v>0.598313721490969</v>
      </c>
      <c r="E33" s="3" t="n">
        <v>1.70090204736387</v>
      </c>
      <c r="F33" s="3" t="n">
        <v>1.6901266922454</v>
      </c>
      <c r="G33" s="3" t="n">
        <v>1.61842252264321</v>
      </c>
      <c r="H33" s="3" t="n">
        <v>1.00002430074377</v>
      </c>
      <c r="I33" s="3" t="n">
        <v>0.896779269244519</v>
      </c>
      <c r="J33" s="3" t="n">
        <v>1.1930215110877</v>
      </c>
    </row>
    <row r="34" customFormat="false" ht="14.25" hidden="false" customHeight="false" outlineLevel="0" collapsed="false">
      <c r="A34" s="3" t="s">
        <v>209</v>
      </c>
      <c r="B34" s="3" t="n">
        <v>3.11081433758936</v>
      </c>
      <c r="C34" s="3" t="n">
        <v>2.88212558944487</v>
      </c>
      <c r="D34" s="3" t="n">
        <v>2.82457094058379</v>
      </c>
      <c r="E34" s="3" t="n">
        <v>4.61812538161133</v>
      </c>
      <c r="F34" s="3" t="n">
        <v>5.22171122695401</v>
      </c>
      <c r="G34" s="3" t="n">
        <v>5.20130394917287</v>
      </c>
      <c r="H34" s="3" t="n">
        <v>1.41706935241768</v>
      </c>
      <c r="I34" s="3" t="n">
        <v>1.43519569130831</v>
      </c>
      <c r="J34" s="3" t="n">
        <v>1.57418554331846</v>
      </c>
    </row>
    <row r="35" customFormat="false" ht="14.25" hidden="false" customHeight="false" outlineLevel="0" collapsed="false">
      <c r="A35" s="3" t="s">
        <v>182</v>
      </c>
      <c r="B35" s="3" t="n">
        <v>2.89829270727973</v>
      </c>
      <c r="C35" s="3" t="n">
        <v>2.32792686903817</v>
      </c>
      <c r="D35" s="3" t="n">
        <v>2.322880846298</v>
      </c>
      <c r="E35" s="3" t="n">
        <v>4.52362107604315</v>
      </c>
      <c r="F35" s="3" t="n">
        <v>4.72778514418249</v>
      </c>
      <c r="G35" s="3" t="n">
        <v>4.40288061919078</v>
      </c>
      <c r="H35" s="3" t="n">
        <v>1.46410580825256</v>
      </c>
      <c r="I35" s="3" t="n">
        <v>1.61693053032605</v>
      </c>
      <c r="J35" s="3" t="n">
        <v>1.66109688755475</v>
      </c>
    </row>
    <row r="36" customFormat="false" ht="14.25" hidden="false" customHeight="false" outlineLevel="0" collapsed="false">
      <c r="A36" s="3" t="s">
        <v>155</v>
      </c>
      <c r="B36" s="3" t="n">
        <v>0.962685369448106</v>
      </c>
      <c r="C36" s="3" t="n">
        <v>1.18544726851153</v>
      </c>
      <c r="D36" s="3" t="n">
        <v>1.54766968173526</v>
      </c>
      <c r="E36" s="3" t="n">
        <v>2.43656427737931</v>
      </c>
      <c r="F36" s="3" t="n">
        <v>2.77929199879012</v>
      </c>
      <c r="G36" s="3" t="n">
        <v>2.29752997303843</v>
      </c>
      <c r="H36" s="3" t="n">
        <v>0.915147394726411</v>
      </c>
      <c r="I36" s="3" t="n">
        <v>1.14218065717135</v>
      </c>
      <c r="J36" s="3" t="n">
        <v>1.03559749194967</v>
      </c>
    </row>
    <row r="37" customFormat="false" ht="14.25" hidden="false" customHeight="false" outlineLevel="0" collapsed="false">
      <c r="A37" s="3" t="s">
        <v>835</v>
      </c>
      <c r="B37" s="3" t="n">
        <v>68.5334951284317</v>
      </c>
      <c r="C37" s="3" t="n">
        <v>61.26938648991</v>
      </c>
      <c r="D37" s="3" t="n">
        <v>39.7380353576322</v>
      </c>
      <c r="E37" s="3" t="n">
        <v>7.63846434083742</v>
      </c>
      <c r="F37" s="3" t="n">
        <v>6.93907754625671</v>
      </c>
      <c r="G37" s="3" t="n">
        <v>8.33711722749702</v>
      </c>
      <c r="H37" s="3" t="n">
        <v>13.2109162716733</v>
      </c>
      <c r="I37" s="3" t="n">
        <v>12.6285189351552</v>
      </c>
      <c r="J37" s="3" t="n">
        <v>12.104479660981</v>
      </c>
    </row>
    <row r="38" customFormat="false" ht="14.25" hidden="false" customHeight="false" outlineLevel="0" collapsed="false">
      <c r="A38" s="3" t="s">
        <v>823</v>
      </c>
      <c r="B38" s="3" t="n">
        <v>31.4826808384776</v>
      </c>
      <c r="C38" s="3" t="n">
        <v>32.9505065459984</v>
      </c>
      <c r="D38" s="3" t="n">
        <v>38.8885480653005</v>
      </c>
      <c r="E38" s="3" t="n">
        <v>6.30545105384759</v>
      </c>
      <c r="F38" s="3" t="n">
        <v>5.87536428701876</v>
      </c>
      <c r="G38" s="3" t="n">
        <v>5.44458165236371</v>
      </c>
      <c r="H38" s="3" t="n">
        <v>9.38515046749676</v>
      </c>
      <c r="I38" s="3" t="n">
        <v>10.7252514313713</v>
      </c>
      <c r="J38" s="3" t="n">
        <v>10.1480607179955</v>
      </c>
    </row>
    <row r="39" customFormat="false" ht="14.25" hidden="false" customHeight="false" outlineLevel="0" collapsed="false">
      <c r="A39" s="3" t="s">
        <v>706</v>
      </c>
      <c r="B39" s="3" t="n">
        <v>1.51107292981558</v>
      </c>
      <c r="C39" s="3" t="n">
        <v>1.05751617358956</v>
      </c>
      <c r="D39" s="3" t="n">
        <v>0.597451772147999</v>
      </c>
      <c r="E39" s="3" t="n">
        <v>0.503501527515728</v>
      </c>
      <c r="F39" s="3" t="n">
        <v>0.566195426905515</v>
      </c>
      <c r="G39" s="3" t="n">
        <v>0.512554254278262</v>
      </c>
      <c r="H39" s="3" t="n">
        <v>2.87367214516255</v>
      </c>
      <c r="I39" s="3" t="n">
        <v>1.21387641853924</v>
      </c>
      <c r="J39" s="3" t="n">
        <v>1.28149258989241</v>
      </c>
    </row>
    <row r="40" customFormat="false" ht="14.25" hidden="false" customHeight="false" outlineLevel="0" collapsed="false">
      <c r="A40" s="3" t="s">
        <v>62</v>
      </c>
      <c r="B40" s="3" t="n">
        <v>132.575252968176</v>
      </c>
      <c r="C40" s="3" t="n">
        <v>134.669575746536</v>
      </c>
      <c r="D40" s="3" t="n">
        <v>130.474315663299</v>
      </c>
      <c r="E40" s="3" t="n">
        <v>1389.10044764321</v>
      </c>
      <c r="F40" s="3" t="n">
        <v>1322.56814843685</v>
      </c>
      <c r="G40" s="3" t="n">
        <v>1231.06428389421</v>
      </c>
      <c r="H40" s="3" t="n">
        <v>1030.18365431034</v>
      </c>
      <c r="I40" s="3" t="n">
        <v>1050.2004217731</v>
      </c>
      <c r="J40" s="3" t="n">
        <v>1247.75955616733</v>
      </c>
    </row>
    <row r="41" customFormat="false" ht="14.25" hidden="false" customHeight="false" outlineLevel="0" collapsed="false">
      <c r="A41" s="3" t="s">
        <v>136</v>
      </c>
      <c r="B41" s="3" t="n">
        <v>2.1562619722473</v>
      </c>
      <c r="C41" s="3" t="n">
        <v>2.05087398897425</v>
      </c>
      <c r="D41" s="3" t="n">
        <v>2.58455382876934</v>
      </c>
      <c r="E41" s="3" t="n">
        <v>5.42856041153756</v>
      </c>
      <c r="F41" s="3" t="n">
        <v>5.21383600264859</v>
      </c>
      <c r="G41" s="3" t="n">
        <v>4.33354934744086</v>
      </c>
      <c r="H41" s="3" t="n">
        <v>2.33106978003679</v>
      </c>
      <c r="I41" s="3" t="n">
        <v>2.29973990383617</v>
      </c>
      <c r="J41" s="3" t="n">
        <v>2.83601528216541</v>
      </c>
    </row>
    <row r="42" customFormat="false" ht="14.25" hidden="false" customHeight="false" outlineLevel="0" collapsed="false">
      <c r="A42" s="3" t="s">
        <v>137</v>
      </c>
      <c r="B42" s="3" t="n">
        <v>0.434830822589908</v>
      </c>
      <c r="C42" s="3" t="n">
        <v>0.379713901485733</v>
      </c>
      <c r="D42" s="3" t="n">
        <v>0.44568075201228</v>
      </c>
      <c r="E42" s="3" t="n">
        <v>0.842683876228535</v>
      </c>
      <c r="F42" s="3" t="n">
        <v>1.15378702538216</v>
      </c>
      <c r="G42" s="3" t="n">
        <v>0.773259669822248</v>
      </c>
      <c r="H42" s="3" t="n">
        <v>0.536565581288446</v>
      </c>
      <c r="I42" s="3" t="n">
        <v>0.370832323951623</v>
      </c>
      <c r="J42" s="3" t="n">
        <v>0.488477241952762</v>
      </c>
    </row>
    <row r="43" customFormat="false" ht="14.25" hidden="false" customHeight="false" outlineLevel="0" collapsed="false">
      <c r="A43" s="3" t="s">
        <v>83</v>
      </c>
      <c r="B43" s="3" t="n">
        <v>2.07544435897373</v>
      </c>
      <c r="C43" s="3" t="n">
        <v>2.34085189605005</v>
      </c>
      <c r="D43" s="3" t="n">
        <v>2.52354543473875</v>
      </c>
      <c r="E43" s="3" t="n">
        <v>10.9102722978431</v>
      </c>
      <c r="F43" s="3" t="n">
        <v>10.7847753115249</v>
      </c>
      <c r="G43" s="3" t="n">
        <v>11.1982199073329</v>
      </c>
      <c r="H43" s="3" t="n">
        <v>7.34155325607732</v>
      </c>
      <c r="I43" s="3" t="n">
        <v>8.09911535762601</v>
      </c>
      <c r="J43" s="3" t="n">
        <v>9.22816993469896</v>
      </c>
    </row>
    <row r="44" customFormat="false" ht="14.25" hidden="false" customHeight="false" outlineLevel="0" collapsed="false">
      <c r="A44" s="3" t="s">
        <v>667</v>
      </c>
      <c r="B44" s="3" t="n">
        <v>3.66339683663306</v>
      </c>
      <c r="C44" s="3" t="n">
        <v>3.00612890350065</v>
      </c>
      <c r="D44" s="3" t="n">
        <v>1.5699281379094</v>
      </c>
      <c r="E44" s="3" t="n">
        <v>1.58101960883251</v>
      </c>
      <c r="F44" s="3" t="n">
        <v>1.27062959469534</v>
      </c>
      <c r="G44" s="3" t="n">
        <v>1.67795220321318</v>
      </c>
      <c r="H44" s="3" t="n">
        <v>7.87645781482486</v>
      </c>
      <c r="I44" s="3" t="n">
        <v>4.47199588675468</v>
      </c>
      <c r="J44" s="3" t="n">
        <v>5.03044774933771</v>
      </c>
    </row>
    <row r="45" customFormat="false" ht="14.25" hidden="false" customHeight="false" outlineLevel="0" collapsed="false">
      <c r="A45" s="3" t="s">
        <v>117</v>
      </c>
      <c r="B45" s="3" t="n">
        <v>2.3681002192413</v>
      </c>
      <c r="C45" s="3" t="n">
        <v>2.62419523542296</v>
      </c>
      <c r="D45" s="3" t="n">
        <v>2.99274497054101</v>
      </c>
      <c r="E45" s="3" t="n">
        <v>7.39220578724552</v>
      </c>
      <c r="F45" s="3" t="n">
        <v>7.02348850746341</v>
      </c>
      <c r="G45" s="3" t="n">
        <v>6.85760959031096</v>
      </c>
      <c r="H45" s="3" t="n">
        <v>3.40669197853948</v>
      </c>
      <c r="I45" s="3" t="n">
        <v>5.08400272515979</v>
      </c>
      <c r="J45" s="3" t="n">
        <v>4.3950049457495</v>
      </c>
    </row>
    <row r="46" customFormat="false" ht="14.25" hidden="false" customHeight="false" outlineLevel="0" collapsed="false">
      <c r="A46" s="3" t="s">
        <v>745</v>
      </c>
      <c r="B46" s="3" t="n">
        <v>0.761756505204236</v>
      </c>
      <c r="C46" s="3" t="n">
        <v>0.612431446013301</v>
      </c>
      <c r="D46" s="3" t="n">
        <v>0.358261815641063</v>
      </c>
      <c r="E46" s="3" t="n">
        <v>0.23099934017311</v>
      </c>
      <c r="F46" s="3" t="n">
        <v>0.234227350291947</v>
      </c>
      <c r="G46" s="3" t="n">
        <v>0.280931699932869</v>
      </c>
      <c r="H46" s="3" t="n">
        <v>0.851418598610959</v>
      </c>
      <c r="I46" s="3" t="n">
        <v>0.525027255643269</v>
      </c>
      <c r="J46" s="3" t="n">
        <v>0.531245094377389</v>
      </c>
    </row>
    <row r="47" customFormat="false" ht="14.25" hidden="false" customHeight="false" outlineLevel="0" collapsed="false">
      <c r="A47" s="3" t="s">
        <v>810</v>
      </c>
      <c r="B47" s="3" t="n">
        <v>6.88269833250791</v>
      </c>
      <c r="C47" s="3" t="n">
        <v>8.50586396268311</v>
      </c>
      <c r="D47" s="3" t="n">
        <v>7.44463771580918</v>
      </c>
      <c r="E47" s="3" t="n">
        <v>1.52977366316779</v>
      </c>
      <c r="F47" s="3" t="n">
        <v>1.89097661064247</v>
      </c>
      <c r="G47" s="3" t="n">
        <v>1.57919903619822</v>
      </c>
      <c r="H47" s="3" t="n">
        <v>2.69388716967321</v>
      </c>
      <c r="I47" s="3" t="n">
        <v>2.92522194123277</v>
      </c>
      <c r="J47" s="3" t="n">
        <v>2.96886764666121</v>
      </c>
    </row>
    <row r="48" customFormat="false" ht="14.25" hidden="false" customHeight="false" outlineLevel="0" collapsed="false">
      <c r="A48" s="3" t="s">
        <v>120</v>
      </c>
      <c r="B48" s="3" t="n">
        <v>2.32559428813663</v>
      </c>
      <c r="C48" s="3" t="n">
        <v>2.29397423900115</v>
      </c>
      <c r="D48" s="3" t="n">
        <v>2.18141460836363</v>
      </c>
      <c r="E48" s="3" t="n">
        <v>6.07810839405447</v>
      </c>
      <c r="F48" s="3" t="n">
        <v>6.12268952571192</v>
      </c>
      <c r="G48" s="3" t="n">
        <v>5.35605164800315</v>
      </c>
      <c r="H48" s="3" t="n">
        <v>3.26474647943366</v>
      </c>
      <c r="I48" s="3" t="n">
        <v>3.62388238974442</v>
      </c>
      <c r="J48" s="3" t="n">
        <v>4.02462671133567</v>
      </c>
    </row>
    <row r="49" customFormat="false" ht="14.25" hidden="false" customHeight="false" outlineLevel="0" collapsed="false">
      <c r="A49" s="3" t="s">
        <v>751</v>
      </c>
      <c r="B49" s="3" t="n">
        <v>8.08774383152605</v>
      </c>
      <c r="C49" s="3" t="n">
        <v>7.21699343798993</v>
      </c>
      <c r="D49" s="3" t="n">
        <v>5.97327748900355</v>
      </c>
      <c r="E49" s="3" t="n">
        <v>2.66577911428144</v>
      </c>
      <c r="F49" s="3" t="n">
        <v>2.69122397336934</v>
      </c>
      <c r="G49" s="3" t="n">
        <v>3.26644724154384</v>
      </c>
      <c r="H49" s="3" t="n">
        <v>7.02232140990332</v>
      </c>
      <c r="I49" s="3" t="n">
        <v>5.91411751384392</v>
      </c>
      <c r="J49" s="3" t="n">
        <v>6.32248563901356</v>
      </c>
    </row>
    <row r="50" customFormat="false" ht="14.25" hidden="false" customHeight="false" outlineLevel="0" collapsed="false">
      <c r="A50" s="3" t="s">
        <v>109</v>
      </c>
      <c r="B50" s="3" t="n">
        <v>1.97000803655582</v>
      </c>
      <c r="C50" s="3" t="n">
        <v>1.85424987848946</v>
      </c>
      <c r="D50" s="3" t="n">
        <v>1.74013886282014</v>
      </c>
      <c r="E50" s="3" t="n">
        <v>5.4768361588565</v>
      </c>
      <c r="F50" s="3" t="n">
        <v>5.9253460731393</v>
      </c>
      <c r="G50" s="3" t="n">
        <v>5.23920327844403</v>
      </c>
      <c r="H50" s="3" t="n">
        <v>3.25177774171811</v>
      </c>
      <c r="I50" s="3" t="n">
        <v>4.03389427256979</v>
      </c>
      <c r="J50" s="3" t="n">
        <v>4.08730019438928</v>
      </c>
    </row>
    <row r="51" customFormat="false" ht="14.25" hidden="false" customHeight="false" outlineLevel="0" collapsed="false">
      <c r="A51" s="3" t="s">
        <v>789</v>
      </c>
      <c r="B51" s="3" t="n">
        <v>1.53514605449425</v>
      </c>
      <c r="C51" s="3" t="n">
        <v>1.12553259512252</v>
      </c>
      <c r="D51" s="3" t="n">
        <v>0.660800885191509</v>
      </c>
      <c r="E51" s="3" t="n">
        <v>0.275108913295086</v>
      </c>
      <c r="F51" s="3" t="n">
        <v>0.306066194748008</v>
      </c>
      <c r="G51" s="3" t="n">
        <v>0.423390607373753</v>
      </c>
      <c r="H51" s="3" t="n">
        <v>0.808037213115215</v>
      </c>
      <c r="I51" s="3" t="n">
        <v>0.51724955846581</v>
      </c>
      <c r="J51" s="3" t="n">
        <v>0.560279041880705</v>
      </c>
    </row>
    <row r="52" customFormat="false" ht="14.25" hidden="false" customHeight="false" outlineLevel="0" collapsed="false">
      <c r="A52" s="3" t="s">
        <v>251</v>
      </c>
      <c r="B52" s="3" t="n">
        <v>4.20352679951564</v>
      </c>
      <c r="C52" s="3" t="n">
        <v>3.96660964281075</v>
      </c>
      <c r="D52" s="3" t="n">
        <v>5.36693620389952</v>
      </c>
      <c r="E52" s="3" t="n">
        <v>7.76919959590176</v>
      </c>
      <c r="F52" s="3" t="n">
        <v>7.05741840363473</v>
      </c>
      <c r="G52" s="3" t="n">
        <v>6.32805694047315</v>
      </c>
      <c r="H52" s="3" t="n">
        <v>2.24347947108455</v>
      </c>
      <c r="I52" s="3" t="n">
        <v>2.74175176881374</v>
      </c>
      <c r="J52" s="3" t="n">
        <v>2.55743552224511</v>
      </c>
    </row>
    <row r="53" customFormat="false" ht="14.25" hidden="false" customHeight="false" outlineLevel="0" collapsed="false">
      <c r="A53" s="3" t="s">
        <v>814</v>
      </c>
      <c r="B53" s="3" t="n">
        <v>20.1114824039237</v>
      </c>
      <c r="C53" s="3" t="n">
        <v>20.6936935478528</v>
      </c>
      <c r="D53" s="3" t="n">
        <v>22.2828191912827</v>
      </c>
      <c r="E53" s="3" t="n">
        <v>4.35230979257197</v>
      </c>
      <c r="F53" s="3" t="n">
        <v>4.2615608316416</v>
      </c>
      <c r="G53" s="3" t="n">
        <v>3.83448921639277</v>
      </c>
      <c r="H53" s="3" t="n">
        <v>6.37454768668301</v>
      </c>
      <c r="I53" s="3" t="n">
        <v>7.02966753854033</v>
      </c>
      <c r="J53" s="3" t="n">
        <v>6.58226643043609</v>
      </c>
    </row>
    <row r="54" customFormat="false" ht="14.25" hidden="false" customHeight="false" outlineLevel="0" collapsed="false">
      <c r="A54" s="3" t="s">
        <v>695</v>
      </c>
      <c r="B54" s="3" t="n">
        <v>7.12468320125098</v>
      </c>
      <c r="C54" s="3" t="n">
        <v>5.51579337329524</v>
      </c>
      <c r="D54" s="3" t="n">
        <v>3.06298158723746</v>
      </c>
      <c r="E54" s="3" t="n">
        <v>2.27427468268824</v>
      </c>
      <c r="F54" s="3" t="n">
        <v>2.66713178137136</v>
      </c>
      <c r="G54" s="3" t="n">
        <v>3.1656462304456</v>
      </c>
      <c r="H54" s="3" t="n">
        <v>10.0168670242661</v>
      </c>
      <c r="I54" s="3" t="n">
        <v>5.9085466924319</v>
      </c>
      <c r="J54" s="3" t="n">
        <v>6.82822479662455</v>
      </c>
    </row>
    <row r="55" customFormat="false" ht="14.25" hidden="false" customHeight="false" outlineLevel="0" collapsed="false">
      <c r="A55" s="3" t="s">
        <v>734</v>
      </c>
      <c r="B55" s="3" t="n">
        <v>6.87241666872666</v>
      </c>
      <c r="C55" s="3" t="n">
        <v>7.3139670640686</v>
      </c>
      <c r="D55" s="3" t="n">
        <v>7.58409546302348</v>
      </c>
      <c r="E55" s="3" t="n">
        <v>3.28236543070699</v>
      </c>
      <c r="F55" s="3" t="n">
        <v>3.4794755625226</v>
      </c>
      <c r="G55" s="3" t="n">
        <v>3.20053547982715</v>
      </c>
      <c r="H55" s="3" t="n">
        <v>7.30540407371564</v>
      </c>
      <c r="I55" s="3" t="n">
        <v>7.90827514578545</v>
      </c>
      <c r="J55" s="3" t="n">
        <v>7.7364310927999</v>
      </c>
    </row>
    <row r="56" customFormat="false" ht="14.25" hidden="false" customHeight="false" outlineLevel="0" collapsed="false">
      <c r="A56" s="3" t="s">
        <v>781</v>
      </c>
      <c r="B56" s="3" t="n">
        <v>2.65528346916772</v>
      </c>
      <c r="C56" s="3" t="n">
        <v>2.14107001462258</v>
      </c>
      <c r="D56" s="3" t="n">
        <v>1.14751427898654</v>
      </c>
      <c r="E56" s="3" t="n">
        <v>0.606990259493949</v>
      </c>
      <c r="F56" s="3" t="n">
        <v>0.642275847525032</v>
      </c>
      <c r="G56" s="3" t="n">
        <v>0.641359170316852</v>
      </c>
      <c r="H56" s="3" t="n">
        <v>1.27226737999492</v>
      </c>
      <c r="I56" s="3" t="n">
        <v>1.13223912435301</v>
      </c>
      <c r="J56" s="3" t="n">
        <v>1.06916266086008</v>
      </c>
    </row>
    <row r="57" customFormat="false" ht="14.25" hidden="false" customHeight="false" outlineLevel="0" collapsed="false">
      <c r="A57" s="3" t="s">
        <v>715</v>
      </c>
      <c r="B57" s="3" t="n">
        <v>3.23351043878181</v>
      </c>
      <c r="C57" s="3" t="n">
        <v>2.6379029430239</v>
      </c>
      <c r="D57" s="3" t="n">
        <v>1.762475094114</v>
      </c>
      <c r="E57" s="3" t="n">
        <v>1.08573509898629</v>
      </c>
      <c r="F57" s="3" t="n">
        <v>1.23089392309931</v>
      </c>
      <c r="G57" s="3" t="n">
        <v>1.43204116926417</v>
      </c>
      <c r="H57" s="3" t="n">
        <v>4.03140945493647</v>
      </c>
      <c r="I57" s="3" t="n">
        <v>2.65606594039708</v>
      </c>
      <c r="J57" s="3" t="n">
        <v>2.72689489913153</v>
      </c>
    </row>
    <row r="58" customFormat="false" ht="14.25" hidden="false" customHeight="false" outlineLevel="0" collapsed="false">
      <c r="A58" s="3" t="s">
        <v>699</v>
      </c>
      <c r="B58" s="3" t="n">
        <v>2.29436192413651</v>
      </c>
      <c r="C58" s="3" t="n">
        <v>1.79534820759343</v>
      </c>
      <c r="D58" s="3" t="n">
        <v>1.22636252540286</v>
      </c>
      <c r="E58" s="3" t="n">
        <v>0.797336541744687</v>
      </c>
      <c r="F58" s="3" t="n">
        <v>0.929465135123138</v>
      </c>
      <c r="G58" s="3" t="n">
        <v>1.01328308466458</v>
      </c>
      <c r="H58" s="3" t="n">
        <v>3.28781113362342</v>
      </c>
      <c r="I58" s="3" t="n">
        <v>1.74703730402179</v>
      </c>
      <c r="J58" s="3" t="n">
        <v>2.19474198132671</v>
      </c>
    </row>
    <row r="59" customFormat="false" ht="14.25" hidden="false" customHeight="false" outlineLevel="0" collapsed="false">
      <c r="A59" s="3" t="s">
        <v>693</v>
      </c>
      <c r="B59" s="3" t="n">
        <v>1.90431792703182</v>
      </c>
      <c r="C59" s="3" t="n">
        <v>1.51002449977341</v>
      </c>
      <c r="D59" s="3" t="n">
        <v>0.707070625186117</v>
      </c>
      <c r="E59" s="3" t="n">
        <v>0.682929675789369</v>
      </c>
      <c r="F59" s="3" t="n">
        <v>0.655180988644701</v>
      </c>
      <c r="G59" s="3" t="n">
        <v>0.80587404409158</v>
      </c>
      <c r="H59" s="3" t="n">
        <v>2.44036567367931</v>
      </c>
      <c r="I59" s="3" t="n">
        <v>1.55742986683659</v>
      </c>
      <c r="J59" s="3" t="n">
        <v>1.69577580846751</v>
      </c>
    </row>
    <row r="60" customFormat="false" ht="14.25" hidden="false" customHeight="false" outlineLevel="0" collapsed="false">
      <c r="A60" s="3" t="s">
        <v>260</v>
      </c>
      <c r="B60" s="3" t="n">
        <v>0.746787044706259</v>
      </c>
      <c r="C60" s="3" t="n">
        <v>0.677192792993055</v>
      </c>
      <c r="D60" s="3" t="n">
        <v>0.685937713035363</v>
      </c>
      <c r="E60" s="3" t="n">
        <v>1.15016050778311</v>
      </c>
      <c r="F60" s="3" t="n">
        <v>1.06122967993766</v>
      </c>
      <c r="G60" s="3" t="n">
        <v>1.02120497157415</v>
      </c>
      <c r="H60" s="3" t="n">
        <v>0.248210708818905</v>
      </c>
      <c r="I60" s="3" t="n">
        <v>0.517518748972428</v>
      </c>
      <c r="J60" s="3" t="n">
        <v>0.563007889673187</v>
      </c>
    </row>
    <row r="61" customFormat="false" ht="14.25" hidden="false" customHeight="false" outlineLevel="0" collapsed="false">
      <c r="A61" s="3" t="s">
        <v>744</v>
      </c>
      <c r="B61" s="3" t="n">
        <v>1.14043802008152</v>
      </c>
      <c r="C61" s="3" t="n">
        <v>1.88830979903451</v>
      </c>
      <c r="D61" s="3" t="n">
        <v>1.24666289190253</v>
      </c>
      <c r="E61" s="3" t="n">
        <v>0.80722967919689</v>
      </c>
      <c r="F61" s="3" t="n">
        <v>0.385376598489076</v>
      </c>
      <c r="G61" s="3" t="n">
        <v>0.662570974909271</v>
      </c>
      <c r="H61" s="3" t="n">
        <v>1.3631081547559</v>
      </c>
      <c r="I61" s="3" t="n">
        <v>1.32057004376107</v>
      </c>
      <c r="J61" s="3" t="n">
        <v>1.17413611179707</v>
      </c>
    </row>
    <row r="62" customFormat="false" ht="14.25" hidden="false" customHeight="false" outlineLevel="0" collapsed="false">
      <c r="A62" s="3" t="s">
        <v>710</v>
      </c>
      <c r="B62" s="3" t="n">
        <v>0.788486922390009</v>
      </c>
      <c r="C62" s="3" t="n">
        <v>0.663355157079219</v>
      </c>
      <c r="D62" s="3" t="n">
        <v>0.40095288418532</v>
      </c>
      <c r="E62" s="3" t="n">
        <v>0.323202255098614</v>
      </c>
      <c r="F62" s="3" t="n">
        <v>0.302312993955564</v>
      </c>
      <c r="G62" s="3" t="n">
        <v>0.29061918278487</v>
      </c>
      <c r="H62" s="3" t="n">
        <v>0.868019308960425</v>
      </c>
      <c r="I62" s="3" t="n">
        <v>0.620162723829755</v>
      </c>
      <c r="J62" s="3" t="n">
        <v>0.632049946735257</v>
      </c>
    </row>
    <row r="63" customFormat="false" ht="14.25" hidden="false" customHeight="false" outlineLevel="0" collapsed="false">
      <c r="A63" s="3" t="s">
        <v>832</v>
      </c>
      <c r="B63" s="3" t="n">
        <v>39.336849100676</v>
      </c>
      <c r="C63" s="3" t="n">
        <v>43.7352923173822</v>
      </c>
      <c r="D63" s="3" t="n">
        <v>47.1933118921821</v>
      </c>
      <c r="E63" s="3" t="n">
        <v>6.96666209523375</v>
      </c>
      <c r="F63" s="3" t="n">
        <v>5.38074133941746</v>
      </c>
      <c r="G63" s="3" t="n">
        <v>6.043190330973</v>
      </c>
      <c r="H63" s="3" t="n">
        <v>8.96897646351859</v>
      </c>
      <c r="I63" s="3" t="n">
        <v>9.02525990784912</v>
      </c>
      <c r="J63" s="3" t="n">
        <v>8.54138394281394</v>
      </c>
    </row>
    <row r="64" customFormat="false" ht="14.25" hidden="false" customHeight="false" outlineLevel="0" collapsed="false">
      <c r="A64" s="3" t="s">
        <v>787</v>
      </c>
      <c r="B64" s="3" t="n">
        <v>3.52461639920174</v>
      </c>
      <c r="C64" s="3" t="n">
        <v>2.67787493174044</v>
      </c>
      <c r="D64" s="3" t="n">
        <v>1.38648468616925</v>
      </c>
      <c r="E64" s="3" t="n">
        <v>0.907076190738997</v>
      </c>
      <c r="F64" s="3" t="n">
        <v>0.661376229909891</v>
      </c>
      <c r="G64" s="3" t="n">
        <v>0.784006967764077</v>
      </c>
      <c r="H64" s="3" t="n">
        <v>1.53876191812959</v>
      </c>
      <c r="I64" s="3" t="n">
        <v>1.17646284220463</v>
      </c>
      <c r="J64" s="3" t="n">
        <v>1.28120194176079</v>
      </c>
    </row>
    <row r="65" customFormat="false" ht="14.25" hidden="false" customHeight="false" outlineLevel="0" collapsed="false">
      <c r="A65" s="3" t="s">
        <v>146</v>
      </c>
      <c r="B65" s="3" t="n">
        <v>5.79207207995638</v>
      </c>
      <c r="C65" s="3" t="n">
        <v>5.34681707638383</v>
      </c>
      <c r="D65" s="3" t="n">
        <v>5.66795954052352</v>
      </c>
      <c r="E65" s="3" t="n">
        <v>11.3645979872712</v>
      </c>
      <c r="F65" s="3" t="n">
        <v>11.6730571682341</v>
      </c>
      <c r="G65" s="3" t="n">
        <v>12.1385456569952</v>
      </c>
      <c r="H65" s="3" t="n">
        <v>6.84516105646725</v>
      </c>
      <c r="I65" s="3" t="n">
        <v>7.8916856336078</v>
      </c>
      <c r="J65" s="3" t="n">
        <v>8.09827768220037</v>
      </c>
    </row>
    <row r="66" customFormat="false" ht="14.25" hidden="false" customHeight="false" outlineLevel="0" collapsed="false">
      <c r="A66" s="3" t="s">
        <v>760</v>
      </c>
      <c r="B66" s="3" t="n">
        <v>1.07125890735579</v>
      </c>
      <c r="C66" s="3" t="n">
        <v>0.939099408378896</v>
      </c>
      <c r="D66" s="3" t="n">
        <v>0.505427788552373</v>
      </c>
      <c r="E66" s="3" t="n">
        <v>0.27163034934149</v>
      </c>
      <c r="F66" s="3" t="n">
        <v>0.347213009971748</v>
      </c>
      <c r="G66" s="3" t="n">
        <v>0.326068955835958</v>
      </c>
      <c r="H66" s="3" t="n">
        <v>0.634896865715726</v>
      </c>
      <c r="I66" s="3" t="n">
        <v>0.516190074392268</v>
      </c>
      <c r="J66" s="3" t="n">
        <v>0.546844983749555</v>
      </c>
    </row>
    <row r="67" customFormat="false" ht="14.25" hidden="false" customHeight="false" outlineLevel="0" collapsed="false">
      <c r="A67" s="3" t="s">
        <v>803</v>
      </c>
      <c r="B67" s="3" t="n">
        <v>10.8209600779611</v>
      </c>
      <c r="C67" s="3" t="n">
        <v>11.4295555841335</v>
      </c>
      <c r="D67" s="3" t="n">
        <v>12.4231680551518</v>
      </c>
      <c r="E67" s="3" t="n">
        <v>2.97608173246399</v>
      </c>
      <c r="F67" s="3" t="n">
        <v>3.01337790749255</v>
      </c>
      <c r="G67" s="3" t="n">
        <v>2.88659042254381</v>
      </c>
      <c r="H67" s="3" t="n">
        <v>5.07606392669736</v>
      </c>
      <c r="I67" s="3" t="n">
        <v>4.6217902373504</v>
      </c>
      <c r="J67" s="3" t="n">
        <v>4.16105420154657</v>
      </c>
    </row>
    <row r="68" customFormat="false" ht="14.25" hidden="false" customHeight="false" outlineLevel="0" collapsed="false">
      <c r="A68" s="3" t="s">
        <v>133</v>
      </c>
      <c r="B68" s="3" t="n">
        <v>1.29062732483792</v>
      </c>
      <c r="C68" s="3" t="n">
        <v>1.62138034309729</v>
      </c>
      <c r="D68" s="3" t="n">
        <v>1.68548363764478</v>
      </c>
      <c r="E68" s="3" t="n">
        <v>3.6813927779789</v>
      </c>
      <c r="F68" s="3" t="n">
        <v>3.63138369410192</v>
      </c>
      <c r="G68" s="3" t="n">
        <v>3.21850716847054</v>
      </c>
      <c r="H68" s="3" t="n">
        <v>2.28920723674571</v>
      </c>
      <c r="I68" s="3" t="n">
        <v>2.17484479785826</v>
      </c>
      <c r="J68" s="3" t="n">
        <v>2.86417074849787</v>
      </c>
    </row>
    <row r="69" customFormat="false" ht="14.25" hidden="false" customHeight="false" outlineLevel="0" collapsed="false">
      <c r="A69" s="3" t="s">
        <v>765</v>
      </c>
      <c r="B69" s="3" t="n">
        <v>2.81143890915205</v>
      </c>
      <c r="C69" s="3" t="n">
        <v>2.41658463467521</v>
      </c>
      <c r="D69" s="3" t="n">
        <v>1.46814087907337</v>
      </c>
      <c r="E69" s="3" t="n">
        <v>0.795589655866186</v>
      </c>
      <c r="F69" s="3" t="n">
        <v>0.761297754962621</v>
      </c>
      <c r="G69" s="3" t="n">
        <v>0.844787132759757</v>
      </c>
      <c r="H69" s="3" t="n">
        <v>1.80787969874549</v>
      </c>
      <c r="I69" s="3" t="n">
        <v>1.22823672802034</v>
      </c>
      <c r="J69" s="3" t="n">
        <v>1.17144651614245</v>
      </c>
    </row>
    <row r="70" customFormat="false" ht="14.25" hidden="false" customHeight="false" outlineLevel="0" collapsed="false">
      <c r="A70" s="3" t="s">
        <v>681</v>
      </c>
      <c r="B70" s="3" t="n">
        <v>2.28207809905615</v>
      </c>
      <c r="C70" s="3" t="n">
        <v>2.23654743396433</v>
      </c>
      <c r="D70" s="3" t="n">
        <v>1.46328364424352</v>
      </c>
      <c r="E70" s="3" t="n">
        <v>0.859573192439412</v>
      </c>
      <c r="F70" s="3" t="n">
        <v>1.15818306728964</v>
      </c>
      <c r="G70" s="3" t="n">
        <v>1.1986166084626</v>
      </c>
      <c r="H70" s="3" t="n">
        <v>2.65978674674893</v>
      </c>
      <c r="I70" s="3" t="n">
        <v>2.30832796998431</v>
      </c>
      <c r="J70" s="3" t="n">
        <v>2.41706793653674</v>
      </c>
    </row>
    <row r="71" customFormat="false" ht="14.25" hidden="false" customHeight="false" outlineLevel="0" collapsed="false">
      <c r="A71" s="3" t="s">
        <v>770</v>
      </c>
      <c r="B71" s="3" t="n">
        <v>15.5327425716984</v>
      </c>
      <c r="C71" s="3" t="n">
        <v>14.437119831961</v>
      </c>
      <c r="D71" s="3" t="n">
        <v>7.79382666453792</v>
      </c>
      <c r="E71" s="3" t="n">
        <v>4.40206167750006</v>
      </c>
      <c r="F71" s="3" t="n">
        <v>4.05413973148626</v>
      </c>
      <c r="G71" s="3" t="n">
        <v>4.48317544039971</v>
      </c>
      <c r="H71" s="3" t="n">
        <v>8.2845195825775</v>
      </c>
      <c r="I71" s="3" t="n">
        <v>6.4677221213042</v>
      </c>
      <c r="J71" s="3" t="n">
        <v>7.07803135735216</v>
      </c>
    </row>
    <row r="72" customFormat="false" ht="14.25" hidden="false" customHeight="false" outlineLevel="0" collapsed="false">
      <c r="A72" s="3" t="s">
        <v>685</v>
      </c>
      <c r="B72" s="3" t="n">
        <v>3.76829487184473</v>
      </c>
      <c r="C72" s="3" t="n">
        <v>3.22328283324917</v>
      </c>
      <c r="D72" s="3" t="n">
        <v>2.04188820965108</v>
      </c>
      <c r="E72" s="3" t="n">
        <v>1.5191545517207</v>
      </c>
      <c r="F72" s="3" t="n">
        <v>1.35072486989321</v>
      </c>
      <c r="G72" s="3" t="n">
        <v>1.92476987421466</v>
      </c>
      <c r="H72" s="3" t="n">
        <v>4.28237158871221</v>
      </c>
      <c r="I72" s="3" t="n">
        <v>3.1564764760773</v>
      </c>
      <c r="J72" s="3" t="n">
        <v>3.24571681733835</v>
      </c>
    </row>
    <row r="73" customFormat="false" ht="14.25" hidden="false" customHeight="false" outlineLevel="0" collapsed="false">
      <c r="A73" s="3" t="s">
        <v>91</v>
      </c>
      <c r="B73" s="3" t="n">
        <v>0.661546128343015</v>
      </c>
      <c r="C73" s="3" t="n">
        <v>0.797863658852586</v>
      </c>
      <c r="D73" s="3" t="n">
        <v>0.760995837409462</v>
      </c>
      <c r="E73" s="3" t="n">
        <v>2.83256408565377</v>
      </c>
      <c r="F73" s="3" t="n">
        <v>2.88562243025658</v>
      </c>
      <c r="G73" s="3" t="n">
        <v>2.70622927344284</v>
      </c>
      <c r="H73" s="3" t="n">
        <v>2.45586462150258</v>
      </c>
      <c r="I73" s="3" t="n">
        <v>2.36908824047772</v>
      </c>
      <c r="J73" s="3" t="n">
        <v>2.41287586692206</v>
      </c>
    </row>
    <row r="74" customFormat="false" ht="14.25" hidden="false" customHeight="false" outlineLevel="0" collapsed="false">
      <c r="A74" s="3" t="s">
        <v>646</v>
      </c>
      <c r="B74" s="3" t="n">
        <v>2.16704319089687</v>
      </c>
      <c r="C74" s="3" t="n">
        <v>1.9541684393719</v>
      </c>
      <c r="D74" s="3" t="n">
        <v>1.26596588048826</v>
      </c>
      <c r="E74" s="3" t="n">
        <v>0.974058342392549</v>
      </c>
      <c r="F74" s="3" t="n">
        <v>1.09139783381393</v>
      </c>
      <c r="G74" s="3" t="n">
        <v>1.05537880616661</v>
      </c>
      <c r="H74" s="3" t="n">
        <v>3.2267281806067</v>
      </c>
      <c r="I74" s="3" t="n">
        <v>2.05216121986258</v>
      </c>
      <c r="J74" s="3" t="n">
        <v>2.36918598185455</v>
      </c>
    </row>
    <row r="75" customFormat="false" ht="14.25" hidden="false" customHeight="false" outlineLevel="0" collapsed="false">
      <c r="A75" s="3" t="s">
        <v>664</v>
      </c>
      <c r="B75" s="3" t="n">
        <v>11.6535684509402</v>
      </c>
      <c r="C75" s="3" t="n">
        <v>10.3661015711483</v>
      </c>
      <c r="D75" s="3" t="n">
        <v>8.36856150129454</v>
      </c>
      <c r="E75" s="3" t="n">
        <v>5.10041827826818</v>
      </c>
      <c r="F75" s="3" t="n">
        <v>5.56419656123414</v>
      </c>
      <c r="G75" s="3" t="n">
        <v>6.32394277587245</v>
      </c>
      <c r="H75" s="3" t="n">
        <v>15.6066555260083</v>
      </c>
      <c r="I75" s="3" t="n">
        <v>11.4479849708816</v>
      </c>
      <c r="J75" s="3" t="n">
        <v>12.0505751421588</v>
      </c>
    </row>
    <row r="76" customFormat="false" ht="14.25" hidden="false" customHeight="false" outlineLevel="0" collapsed="false">
      <c r="A76" s="3" t="s">
        <v>644</v>
      </c>
      <c r="B76" s="3" t="n">
        <v>3.33879717055917</v>
      </c>
      <c r="C76" s="3" t="n">
        <v>2.50449114880122</v>
      </c>
      <c r="D76" s="3" t="n">
        <v>1.88241232211428</v>
      </c>
      <c r="E76" s="3" t="n">
        <v>1.56345408715377</v>
      </c>
      <c r="F76" s="3" t="n">
        <v>1.48123158299427</v>
      </c>
      <c r="G76" s="3" t="n">
        <v>1.4730505906299</v>
      </c>
      <c r="H76" s="3" t="n">
        <v>4.77317957824581</v>
      </c>
      <c r="I76" s="3" t="n">
        <v>2.91760192111174</v>
      </c>
      <c r="J76" s="3" t="n">
        <v>3.49979332388062</v>
      </c>
    </row>
    <row r="77" customFormat="false" ht="14.25" hidden="false" customHeight="false" outlineLevel="0" collapsed="false">
      <c r="A77" s="3" t="s">
        <v>97</v>
      </c>
      <c r="B77" s="3" t="n">
        <v>0.771380229586079</v>
      </c>
      <c r="C77" s="3" t="n">
        <v>0.800357482080518</v>
      </c>
      <c r="D77" s="3" t="n">
        <v>0.741638164500155</v>
      </c>
      <c r="E77" s="3" t="n">
        <v>2.64112201498476</v>
      </c>
      <c r="F77" s="3" t="n">
        <v>3.12244667240917</v>
      </c>
      <c r="G77" s="3" t="n">
        <v>2.52615884619801</v>
      </c>
      <c r="H77" s="3" t="n">
        <v>2.24830585548935</v>
      </c>
      <c r="I77" s="3" t="n">
        <v>2.46508788861077</v>
      </c>
      <c r="J77" s="3" t="n">
        <v>2.35034082139506</v>
      </c>
    </row>
    <row r="78" customFormat="false" ht="14.25" hidden="false" customHeight="false" outlineLevel="0" collapsed="false">
      <c r="A78" s="3" t="s">
        <v>141</v>
      </c>
      <c r="B78" s="3" t="n">
        <v>10.0957952905215</v>
      </c>
      <c r="C78" s="3" t="n">
        <v>10.5369024168631</v>
      </c>
      <c r="D78" s="3" t="n">
        <v>12.3814243724701</v>
      </c>
      <c r="E78" s="3" t="n">
        <v>23.0246742343236</v>
      </c>
      <c r="F78" s="3" t="n">
        <v>24.137206137875</v>
      </c>
      <c r="G78" s="3" t="n">
        <v>23.3489789962383</v>
      </c>
      <c r="H78" s="3" t="n">
        <v>16.1824442222158</v>
      </c>
      <c r="I78" s="3" t="n">
        <v>17.055351619081</v>
      </c>
      <c r="J78" s="3" t="n">
        <v>17.8508671737005</v>
      </c>
    </row>
    <row r="79" customFormat="false" ht="14.25" hidden="false" customHeight="false" outlineLevel="0" collapsed="false">
      <c r="A79" s="3" t="s">
        <v>319</v>
      </c>
      <c r="B79" s="3" t="n">
        <v>4.16596123956758</v>
      </c>
      <c r="C79" s="3" t="n">
        <v>3.16058689143971</v>
      </c>
      <c r="D79" s="3" t="n">
        <v>2.03697339432062</v>
      </c>
      <c r="E79" s="3" t="n">
        <v>3.84444294974819</v>
      </c>
      <c r="F79" s="3" t="n">
        <v>4.75172004725369</v>
      </c>
      <c r="G79" s="3" t="n">
        <v>4.53863657371973</v>
      </c>
      <c r="H79" s="3" t="n">
        <v>2.27722146821497</v>
      </c>
      <c r="I79" s="3" t="n">
        <v>1.96461087816542</v>
      </c>
      <c r="J79" s="3" t="n">
        <v>1.85963865966341</v>
      </c>
    </row>
    <row r="80" customFormat="false" ht="14.25" hidden="false" customHeight="false" outlineLevel="0" collapsed="false">
      <c r="A80" s="3" t="s">
        <v>152</v>
      </c>
      <c r="B80" s="3" t="n">
        <v>46.1094896788975</v>
      </c>
      <c r="C80" s="3" t="n">
        <v>47.454456260747</v>
      </c>
      <c r="D80" s="3" t="n">
        <v>55.1186103697072</v>
      </c>
      <c r="E80" s="3" t="n">
        <v>105.733205456521</v>
      </c>
      <c r="F80" s="3" t="n">
        <v>101.609805266954</v>
      </c>
      <c r="G80" s="3" t="n">
        <v>96.6472268044081</v>
      </c>
      <c r="H80" s="3" t="n">
        <v>70.8758474312988</v>
      </c>
      <c r="I80" s="3" t="n">
        <v>74.2051837444264</v>
      </c>
      <c r="J80" s="3" t="n">
        <v>72.085742044416</v>
      </c>
    </row>
    <row r="81" customFormat="false" ht="14.25" hidden="false" customHeight="false" outlineLevel="0" collapsed="false">
      <c r="A81" s="3" t="s">
        <v>720</v>
      </c>
      <c r="B81" s="3" t="n">
        <v>0.847174866969731</v>
      </c>
      <c r="C81" s="3" t="n">
        <v>0.783644417510052</v>
      </c>
      <c r="D81" s="3" t="n">
        <v>0.587515692748089</v>
      </c>
      <c r="E81" s="3" t="n">
        <v>0.356145943842043</v>
      </c>
      <c r="F81" s="3" t="n">
        <v>0.281505883496103</v>
      </c>
      <c r="G81" s="3" t="n">
        <v>0.434348155109947</v>
      </c>
      <c r="H81" s="3" t="n">
        <v>0.672208638952886</v>
      </c>
      <c r="I81" s="3" t="n">
        <v>0.736275730635839</v>
      </c>
      <c r="J81" s="3" t="n">
        <v>0.619762056488986</v>
      </c>
    </row>
    <row r="82" customFormat="false" ht="14.25" hidden="false" customHeight="false" outlineLevel="0" collapsed="false">
      <c r="A82" s="3" t="s">
        <v>142</v>
      </c>
      <c r="B82" s="3" t="n">
        <v>17.5126360971539</v>
      </c>
      <c r="C82" s="3" t="n">
        <v>18.1581370097214</v>
      </c>
      <c r="D82" s="3" t="n">
        <v>13.7706159509855</v>
      </c>
      <c r="E82" s="3" t="n">
        <v>36.4000145532172</v>
      </c>
      <c r="F82" s="3" t="n">
        <v>32.842632455303</v>
      </c>
      <c r="G82" s="3" t="n">
        <v>34.2719671521955</v>
      </c>
      <c r="H82" s="3" t="n">
        <v>24.0947080715652</v>
      </c>
      <c r="I82" s="3" t="n">
        <v>26.2648614063115</v>
      </c>
      <c r="J82" s="3" t="n">
        <v>25.6268616583729</v>
      </c>
    </row>
    <row r="83" customFormat="false" ht="14.25" hidden="false" customHeight="false" outlineLevel="0" collapsed="false">
      <c r="A83" s="3" t="s">
        <v>648</v>
      </c>
      <c r="B83" s="3" t="n">
        <v>1.435336870935</v>
      </c>
      <c r="C83" s="3" t="n">
        <v>1.55157766227764</v>
      </c>
      <c r="D83" s="3" t="n">
        <v>0.775203309480939</v>
      </c>
      <c r="E83" s="3" t="n">
        <v>0.580326436992836</v>
      </c>
      <c r="F83" s="3" t="n">
        <v>0.794549373761647</v>
      </c>
      <c r="G83" s="3" t="n">
        <v>0.802109561315665</v>
      </c>
      <c r="H83" s="3" t="n">
        <v>1.98118136924507</v>
      </c>
      <c r="I83" s="3" t="n">
        <v>1.36674643680855</v>
      </c>
      <c r="J83" s="3" t="n">
        <v>1.5744862473382</v>
      </c>
    </row>
    <row r="84" customFormat="false" ht="14.25" hidden="false" customHeight="false" outlineLevel="0" collapsed="false">
      <c r="A84" s="3" t="s">
        <v>128</v>
      </c>
      <c r="B84" s="3" t="n">
        <v>69.6364815683861</v>
      </c>
      <c r="C84" s="3" t="n">
        <v>63.6254390630422</v>
      </c>
      <c r="D84" s="3" t="n">
        <v>67.2207652552786</v>
      </c>
      <c r="E84" s="3" t="n">
        <v>166.310875098173</v>
      </c>
      <c r="F84" s="3" t="n">
        <v>156.923154132611</v>
      </c>
      <c r="G84" s="3" t="n">
        <v>153.863224570788</v>
      </c>
      <c r="H84" s="3" t="n">
        <v>122.606388109289</v>
      </c>
      <c r="I84" s="3" t="n">
        <v>130.320036119547</v>
      </c>
      <c r="J84" s="3" t="n">
        <v>122.037836908727</v>
      </c>
    </row>
    <row r="85" customFormat="false" ht="14.25" hidden="false" customHeight="false" outlineLevel="0" collapsed="false">
      <c r="A85" s="3" t="s">
        <v>236</v>
      </c>
      <c r="B85" s="3" t="n">
        <v>4.35736434939283</v>
      </c>
      <c r="C85" s="3" t="n">
        <v>3.9806647951555</v>
      </c>
      <c r="D85" s="3" t="n">
        <v>4.70708411528451</v>
      </c>
      <c r="E85" s="3" t="n">
        <v>7.24771948442533</v>
      </c>
      <c r="F85" s="3" t="n">
        <v>7.20051344537167</v>
      </c>
      <c r="G85" s="3" t="n">
        <v>6.43081186454242</v>
      </c>
      <c r="H85" s="3" t="n">
        <v>4.1514237367134</v>
      </c>
      <c r="I85" s="3" t="n">
        <v>4.15382729898499</v>
      </c>
      <c r="J85" s="3" t="n">
        <v>4.09515069150886</v>
      </c>
    </row>
    <row r="86" customFormat="false" ht="14.25" hidden="false" customHeight="false" outlineLevel="0" collapsed="false">
      <c r="A86" s="3" t="s">
        <v>281</v>
      </c>
      <c r="B86" s="3" t="n">
        <v>8.83324850123781</v>
      </c>
      <c r="C86" s="3" t="n">
        <v>9.21957522104998</v>
      </c>
      <c r="D86" s="3" t="n">
        <v>8.52425990372315</v>
      </c>
      <c r="E86" s="3" t="n">
        <v>14.0237810631387</v>
      </c>
      <c r="F86" s="3" t="n">
        <v>13.4388827718564</v>
      </c>
      <c r="G86" s="3" t="n">
        <v>12.4167521661569</v>
      </c>
      <c r="H86" s="3" t="n">
        <v>7.92436864272097</v>
      </c>
      <c r="I86" s="3" t="n">
        <v>7.17469174711775</v>
      </c>
      <c r="J86" s="3" t="n">
        <v>7.0146661862115</v>
      </c>
    </row>
    <row r="87" customFormat="false" ht="14.25" hidden="false" customHeight="false" outlineLevel="0" collapsed="false">
      <c r="A87" s="3" t="s">
        <v>773</v>
      </c>
      <c r="B87" s="3" t="n">
        <v>9.48219572575401</v>
      </c>
      <c r="C87" s="3" t="n">
        <v>8.70136341858439</v>
      </c>
      <c r="D87" s="3" t="n">
        <v>6.63801786769319</v>
      </c>
      <c r="E87" s="3" t="n">
        <v>2.6711737003358</v>
      </c>
      <c r="F87" s="3" t="n">
        <v>2.78964439396765</v>
      </c>
      <c r="G87" s="3" t="n">
        <v>2.88351944233306</v>
      </c>
      <c r="H87" s="3" t="n">
        <v>4.57683070760965</v>
      </c>
      <c r="I87" s="3" t="n">
        <v>4.02694163951326</v>
      </c>
      <c r="J87" s="3" t="n">
        <v>4.28885053919691</v>
      </c>
    </row>
    <row r="88" customFormat="false" ht="14.25" hidden="false" customHeight="false" outlineLevel="0" collapsed="false">
      <c r="A88" s="3" t="s">
        <v>311</v>
      </c>
      <c r="B88" s="3" t="n">
        <v>1.59233607145749</v>
      </c>
      <c r="C88" s="3" t="n">
        <v>1.3655386756973</v>
      </c>
      <c r="D88" s="3" t="n">
        <v>1.49702223450423</v>
      </c>
      <c r="E88" s="3" t="n">
        <v>2.23207593847719</v>
      </c>
      <c r="F88" s="3" t="n">
        <v>2.24485968370935</v>
      </c>
      <c r="G88" s="3" t="n">
        <v>1.94119198393631</v>
      </c>
      <c r="H88" s="3" t="n">
        <v>0.981305709039194</v>
      </c>
      <c r="I88" s="3" t="n">
        <v>1.20674357091437</v>
      </c>
      <c r="J88" s="3" t="n">
        <v>1.12212892231902</v>
      </c>
    </row>
    <row r="89" customFormat="false" ht="14.25" hidden="false" customHeight="false" outlineLevel="0" collapsed="false">
      <c r="A89" s="3" t="s">
        <v>597</v>
      </c>
      <c r="B89" s="3" t="n">
        <v>1.44560647044474</v>
      </c>
      <c r="C89" s="3" t="n">
        <v>1.10025669606021</v>
      </c>
      <c r="D89" s="3" t="n">
        <v>0.714730005952761</v>
      </c>
      <c r="E89" s="3" t="n">
        <v>0.669937415638099</v>
      </c>
      <c r="F89" s="3" t="n">
        <v>0.695878988557152</v>
      </c>
      <c r="G89" s="3" t="n">
        <v>0.737944462130587</v>
      </c>
      <c r="H89" s="3" t="n">
        <v>2.4352935966851</v>
      </c>
      <c r="I89" s="3" t="n">
        <v>1.51373458595651</v>
      </c>
      <c r="J89" s="3" t="n">
        <v>1.58509672225766</v>
      </c>
    </row>
    <row r="90" customFormat="false" ht="14.25" hidden="false" customHeight="false" outlineLevel="0" collapsed="false">
      <c r="A90" s="3" t="s">
        <v>135</v>
      </c>
      <c r="B90" s="3" t="n">
        <v>28.1687218879076</v>
      </c>
      <c r="C90" s="3" t="n">
        <v>27.0729354268449</v>
      </c>
      <c r="D90" s="3" t="n">
        <v>29.0772626777653</v>
      </c>
      <c r="E90" s="3" t="n">
        <v>67.1625242014278</v>
      </c>
      <c r="F90" s="3" t="n">
        <v>60.3698497983549</v>
      </c>
      <c r="G90" s="3" t="n">
        <v>59.5182092133592</v>
      </c>
      <c r="H90" s="3" t="n">
        <v>46.8634300800247</v>
      </c>
      <c r="I90" s="3" t="n">
        <v>50.9552043816966</v>
      </c>
      <c r="J90" s="3" t="n">
        <v>46.9588377626201</v>
      </c>
    </row>
    <row r="91" customFormat="false" ht="14.25" hidden="false" customHeight="false" outlineLevel="0" collapsed="false">
      <c r="A91" s="3" t="s">
        <v>755</v>
      </c>
      <c r="B91" s="3" t="n">
        <v>2.560042637299</v>
      </c>
      <c r="C91" s="3" t="n">
        <v>2.13707753954853</v>
      </c>
      <c r="D91" s="3" t="n">
        <v>1.24934805040543</v>
      </c>
      <c r="E91" s="3" t="n">
        <v>0.627683748687321</v>
      </c>
      <c r="F91" s="3" t="n">
        <v>0.819164636136175</v>
      </c>
      <c r="G91" s="3" t="n">
        <v>0.908823091127492</v>
      </c>
      <c r="H91" s="3" t="n">
        <v>1.33728529840804</v>
      </c>
      <c r="I91" s="3" t="n">
        <v>1.2202301828237</v>
      </c>
      <c r="J91" s="3" t="n">
        <v>1.27406364734231</v>
      </c>
    </row>
    <row r="92" customFormat="false" ht="14.25" hidden="false" customHeight="false" outlineLevel="0" collapsed="false">
      <c r="A92" s="3" t="s">
        <v>153</v>
      </c>
      <c r="B92" s="3" t="n">
        <v>9.41053463420741</v>
      </c>
      <c r="C92" s="3" t="n">
        <v>10.3602641801595</v>
      </c>
      <c r="D92" s="3" t="n">
        <v>10.4856601537188</v>
      </c>
      <c r="E92" s="3" t="n">
        <v>22.3554910708453</v>
      </c>
      <c r="F92" s="3" t="n">
        <v>19.4680299493497</v>
      </c>
      <c r="G92" s="3" t="n">
        <v>19.5280004518719</v>
      </c>
      <c r="H92" s="3" t="n">
        <v>14.9301225827825</v>
      </c>
      <c r="I92" s="3" t="n">
        <v>17.0479043521507</v>
      </c>
      <c r="J92" s="3" t="n">
        <v>13.786203764879</v>
      </c>
    </row>
    <row r="93" customFormat="false" ht="14.25" hidden="false" customHeight="false" outlineLevel="0" collapsed="false">
      <c r="A93" s="3" t="s">
        <v>230</v>
      </c>
      <c r="B93" s="3" t="n">
        <v>12.8466551414658</v>
      </c>
      <c r="C93" s="3" t="n">
        <v>14.7262531159999</v>
      </c>
      <c r="D93" s="3" t="n">
        <v>15.7441458767691</v>
      </c>
      <c r="E93" s="3" t="n">
        <v>25.3159646314286</v>
      </c>
      <c r="F93" s="3" t="n">
        <v>22.2910717872201</v>
      </c>
      <c r="G93" s="3" t="n">
        <v>22.4764461488453</v>
      </c>
      <c r="H93" s="3" t="n">
        <v>13.0444274050059</v>
      </c>
      <c r="I93" s="3" t="n">
        <v>15.4995707640722</v>
      </c>
      <c r="J93" s="3" t="n">
        <v>14.9271290296999</v>
      </c>
    </row>
    <row r="94" customFormat="false" ht="14.25" hidden="false" customHeight="false" outlineLevel="0" collapsed="false">
      <c r="A94" s="3" t="s">
        <v>600</v>
      </c>
      <c r="B94" s="3" t="n">
        <v>6.25618370519612</v>
      </c>
      <c r="C94" s="3" t="n">
        <v>5.48014094270904</v>
      </c>
      <c r="D94" s="3" t="n">
        <v>3.35576607610293</v>
      </c>
      <c r="E94" s="3" t="n">
        <v>2.83547134985536</v>
      </c>
      <c r="F94" s="3" t="n">
        <v>3.02325661741852</v>
      </c>
      <c r="G94" s="3" t="n">
        <v>3.86218696611136</v>
      </c>
      <c r="H94" s="3" t="n">
        <v>9.61520687263068</v>
      </c>
      <c r="I94" s="3" t="n">
        <v>7.06834186722516</v>
      </c>
      <c r="J94" s="3" t="n">
        <v>7.78263441602979</v>
      </c>
    </row>
    <row r="95" customFormat="false" ht="14.25" hidden="false" customHeight="false" outlineLevel="0" collapsed="false">
      <c r="A95" s="3" t="s">
        <v>275</v>
      </c>
      <c r="B95" s="3" t="n">
        <v>16.3352545920176</v>
      </c>
      <c r="C95" s="3" t="n">
        <v>15.7633599047355</v>
      </c>
      <c r="D95" s="3" t="n">
        <v>19.675060632924</v>
      </c>
      <c r="E95" s="3" t="n">
        <v>26.5644927003528</v>
      </c>
      <c r="F95" s="3" t="n">
        <v>26.5247649233644</v>
      </c>
      <c r="G95" s="3" t="n">
        <v>25.439778692288</v>
      </c>
      <c r="H95" s="3" t="n">
        <v>14.7409061712903</v>
      </c>
      <c r="I95" s="3" t="n">
        <v>16.376324710782</v>
      </c>
      <c r="J95" s="3" t="n">
        <v>14.2137073916047</v>
      </c>
    </row>
    <row r="96" customFormat="false" ht="14.25" hidden="false" customHeight="false" outlineLevel="0" collapsed="false">
      <c r="A96" s="3" t="s">
        <v>208</v>
      </c>
      <c r="B96" s="3" t="n">
        <v>24.4099871949042</v>
      </c>
      <c r="C96" s="3" t="n">
        <v>26.7877632798337</v>
      </c>
      <c r="D96" s="3" t="n">
        <v>29.697918619726</v>
      </c>
      <c r="E96" s="3" t="n">
        <v>47.2442751106652</v>
      </c>
      <c r="F96" s="3" t="n">
        <v>47.8600120617028</v>
      </c>
      <c r="G96" s="3" t="n">
        <v>43.5069311558815</v>
      </c>
      <c r="H96" s="3" t="n">
        <v>29.6714199378019</v>
      </c>
      <c r="I96" s="3" t="n">
        <v>31.4618294784635</v>
      </c>
      <c r="J96" s="3" t="n">
        <v>31.3793579430954</v>
      </c>
    </row>
    <row r="97" customFormat="false" ht="14.25" hidden="false" customHeight="false" outlineLevel="0" collapsed="false">
      <c r="A97" s="3" t="s">
        <v>199</v>
      </c>
      <c r="B97" s="3" t="n">
        <v>24.514122931144</v>
      </c>
      <c r="C97" s="3" t="n">
        <v>24.830986717335</v>
      </c>
      <c r="D97" s="3" t="n">
        <v>28.7224459765039</v>
      </c>
      <c r="E97" s="3" t="n">
        <v>49.1533461095674</v>
      </c>
      <c r="F97" s="3" t="n">
        <v>43.4608794460105</v>
      </c>
      <c r="G97" s="3" t="n">
        <v>42.1505095230873</v>
      </c>
      <c r="H97" s="3" t="n">
        <v>28.8426561869095</v>
      </c>
      <c r="I97" s="3" t="n">
        <v>32.5855032939804</v>
      </c>
      <c r="J97" s="3" t="n">
        <v>29.4064437925983</v>
      </c>
    </row>
    <row r="98" customFormat="false" ht="14.25" hidden="false" customHeight="false" outlineLevel="0" collapsed="false">
      <c r="A98" s="3" t="s">
        <v>687</v>
      </c>
      <c r="B98" s="3" t="n">
        <v>5.28309721564891</v>
      </c>
      <c r="C98" s="3" t="n">
        <v>4.76669461757594</v>
      </c>
      <c r="D98" s="3" t="n">
        <v>3.64866258712255</v>
      </c>
      <c r="E98" s="3" t="n">
        <v>2.20793101080892</v>
      </c>
      <c r="F98" s="3" t="n">
        <v>2.39347932377245</v>
      </c>
      <c r="G98" s="3" t="n">
        <v>2.64010473661474</v>
      </c>
      <c r="H98" s="3" t="n">
        <v>4.93069986408292</v>
      </c>
      <c r="I98" s="3" t="n">
        <v>4.0892291237511</v>
      </c>
      <c r="J98" s="3" t="n">
        <v>4.67313924536603</v>
      </c>
    </row>
    <row r="99" customFormat="false" ht="14.25" hidden="false" customHeight="false" outlineLevel="0" collapsed="false">
      <c r="A99" s="3" t="s">
        <v>87</v>
      </c>
      <c r="B99" s="3" t="n">
        <v>2.42171277073631</v>
      </c>
      <c r="C99" s="3" t="n">
        <v>2.57343176627961</v>
      </c>
      <c r="D99" s="3" t="n">
        <v>1.90138590870857</v>
      </c>
      <c r="E99" s="3" t="n">
        <v>8.75965400718987</v>
      </c>
      <c r="F99" s="3" t="n">
        <v>9.39781228996757</v>
      </c>
      <c r="G99" s="3" t="n">
        <v>9.26735957936837</v>
      </c>
      <c r="H99" s="3" t="n">
        <v>8.57495574881476</v>
      </c>
      <c r="I99" s="3" t="n">
        <v>7.96555861823513</v>
      </c>
      <c r="J99" s="3" t="n">
        <v>8.63407324641691</v>
      </c>
    </row>
    <row r="100" customFormat="false" ht="14.25" hidden="false" customHeight="false" outlineLevel="0" collapsed="false">
      <c r="A100" s="3" t="s">
        <v>163</v>
      </c>
      <c r="B100" s="3" t="n">
        <v>7.00794831520615</v>
      </c>
      <c r="C100" s="3" t="n">
        <v>6.69301037134013</v>
      </c>
      <c r="D100" s="3" t="n">
        <v>6.46331428355663</v>
      </c>
      <c r="E100" s="3" t="n">
        <v>13.1169743495908</v>
      </c>
      <c r="F100" s="3" t="n">
        <v>13.8344416343274</v>
      </c>
      <c r="G100" s="3" t="n">
        <v>12.1259147370799</v>
      </c>
      <c r="H100" s="3" t="n">
        <v>9.29264371041853</v>
      </c>
      <c r="I100" s="3" t="n">
        <v>9.62644991433224</v>
      </c>
      <c r="J100" s="3" t="n">
        <v>10.0766669501359</v>
      </c>
    </row>
    <row r="101" customFormat="false" ht="14.25" hidden="false" customHeight="false" outlineLevel="0" collapsed="false">
      <c r="A101" s="3" t="s">
        <v>118</v>
      </c>
      <c r="B101" s="3" t="n">
        <v>29.9226242858274</v>
      </c>
      <c r="C101" s="3" t="n">
        <v>31.3826647962095</v>
      </c>
      <c r="D101" s="3" t="n">
        <v>35.4575349376652</v>
      </c>
      <c r="E101" s="3" t="n">
        <v>85.4683029347942</v>
      </c>
      <c r="F101" s="3" t="n">
        <v>87.8926508080158</v>
      </c>
      <c r="G101" s="3" t="n">
        <v>82.7179312108827</v>
      </c>
      <c r="H101" s="3" t="n">
        <v>67.6917882873481</v>
      </c>
      <c r="I101" s="3" t="n">
        <v>71.3006803726691</v>
      </c>
      <c r="J101" s="3" t="n">
        <v>77.2214834306218</v>
      </c>
    </row>
    <row r="102" customFormat="false" ht="14.25" hidden="false" customHeight="false" outlineLevel="0" collapsed="false">
      <c r="A102" s="3" t="s">
        <v>709</v>
      </c>
      <c r="B102" s="3" t="n">
        <v>16.0867525242453</v>
      </c>
      <c r="C102" s="3" t="n">
        <v>13.0353319592924</v>
      </c>
      <c r="D102" s="3" t="n">
        <v>7.7040531110984</v>
      </c>
      <c r="E102" s="3" t="n">
        <v>5.64358492217328</v>
      </c>
      <c r="F102" s="3" t="n">
        <v>6.25126848459322</v>
      </c>
      <c r="G102" s="3" t="n">
        <v>6.50021133017388</v>
      </c>
      <c r="H102" s="3" t="n">
        <v>12.6722627754447</v>
      </c>
      <c r="I102" s="3" t="n">
        <v>10.2198470968278</v>
      </c>
      <c r="J102" s="3" t="n">
        <v>10.2777711732163</v>
      </c>
    </row>
    <row r="103" customFormat="false" ht="14.25" hidden="false" customHeight="false" outlineLevel="0" collapsed="false">
      <c r="A103" s="3" t="s">
        <v>99</v>
      </c>
      <c r="B103" s="3" t="n">
        <v>1.19442992468056</v>
      </c>
      <c r="C103" s="3" t="n">
        <v>1.23043126016322</v>
      </c>
      <c r="D103" s="3" t="n">
        <v>1.37253521743619</v>
      </c>
      <c r="E103" s="3" t="n">
        <v>4.73679401313794</v>
      </c>
      <c r="F103" s="3" t="n">
        <v>4.22969553165639</v>
      </c>
      <c r="G103" s="3" t="n">
        <v>4.48964738653337</v>
      </c>
      <c r="H103" s="3" t="n">
        <v>3.40320508808038</v>
      </c>
      <c r="I103" s="3" t="n">
        <v>4.3912545279411</v>
      </c>
      <c r="J103" s="3" t="n">
        <v>4.42914906860605</v>
      </c>
    </row>
    <row r="104" customFormat="false" ht="14.25" hidden="false" customHeight="false" outlineLevel="0" collapsed="false">
      <c r="A104" s="3" t="s">
        <v>239</v>
      </c>
      <c r="B104" s="3" t="n">
        <v>3.73055704541055</v>
      </c>
      <c r="C104" s="3" t="n">
        <v>4.18954049315595</v>
      </c>
      <c r="D104" s="3" t="n">
        <v>4.40405311363012</v>
      </c>
      <c r="E104" s="3" t="n">
        <v>6.42564293610568</v>
      </c>
      <c r="F104" s="3" t="n">
        <v>6.85119513859346</v>
      </c>
      <c r="G104" s="3" t="n">
        <v>6.44653523534997</v>
      </c>
      <c r="H104" s="3" t="n">
        <v>4.14074109498779</v>
      </c>
      <c r="I104" s="3" t="n">
        <v>4.38610187845043</v>
      </c>
      <c r="J104" s="3" t="n">
        <v>4.27707597033593</v>
      </c>
    </row>
    <row r="105" customFormat="false" ht="14.25" hidden="false" customHeight="false" outlineLevel="0" collapsed="false">
      <c r="A105" s="3" t="s">
        <v>768</v>
      </c>
      <c r="B105" s="3" t="n">
        <v>3.93804089638834</v>
      </c>
      <c r="C105" s="3" t="n">
        <v>3.86348909297985</v>
      </c>
      <c r="D105" s="3" t="n">
        <v>3.92777492337987</v>
      </c>
      <c r="E105" s="3" t="n">
        <v>1.3106075780613</v>
      </c>
      <c r="F105" s="3" t="n">
        <v>1.37840203195991</v>
      </c>
      <c r="G105" s="3" t="n">
        <v>1.41840601639545</v>
      </c>
      <c r="H105" s="3" t="n">
        <v>1.97818539043693</v>
      </c>
      <c r="I105" s="3" t="n">
        <v>2.17641192759466</v>
      </c>
      <c r="J105" s="3" t="n">
        <v>2.01241940643757</v>
      </c>
    </row>
    <row r="106" customFormat="false" ht="14.25" hidden="false" customHeight="false" outlineLevel="0" collapsed="false">
      <c r="A106" s="3" t="s">
        <v>631</v>
      </c>
      <c r="B106" s="3" t="n">
        <v>3.48175191309255</v>
      </c>
      <c r="C106" s="3" t="n">
        <v>2.68057399122979</v>
      </c>
      <c r="D106" s="3" t="n">
        <v>1.83948978188734</v>
      </c>
      <c r="E106" s="3" t="n">
        <v>1.30718972676179</v>
      </c>
      <c r="F106" s="3" t="n">
        <v>1.51354985012044</v>
      </c>
      <c r="G106" s="3" t="n">
        <v>2.04949399601017</v>
      </c>
      <c r="H106" s="3" t="n">
        <v>4.02244117777619</v>
      </c>
      <c r="I106" s="3" t="n">
        <v>3.20673460478084</v>
      </c>
      <c r="J106" s="3" t="n">
        <v>3.21005576880171</v>
      </c>
    </row>
    <row r="107" customFormat="false" ht="14.25" hidden="false" customHeight="false" outlineLevel="0" collapsed="false">
      <c r="A107" s="3" t="s">
        <v>638</v>
      </c>
      <c r="B107" s="3" t="n">
        <v>1.9363823297404</v>
      </c>
      <c r="C107" s="3" t="n">
        <v>1.80422500043224</v>
      </c>
      <c r="D107" s="3" t="n">
        <v>1.00260343805334</v>
      </c>
      <c r="E107" s="3" t="n">
        <v>0.959501760739756</v>
      </c>
      <c r="F107" s="3" t="n">
        <v>0.860341228660918</v>
      </c>
      <c r="G107" s="3" t="n">
        <v>1.02198649353069</v>
      </c>
      <c r="H107" s="3" t="n">
        <v>2.45981834352284</v>
      </c>
      <c r="I107" s="3" t="n">
        <v>1.92110558058541</v>
      </c>
      <c r="J107" s="3" t="n">
        <v>1.62087576455593</v>
      </c>
    </row>
    <row r="108" customFormat="false" ht="14.25" hidden="false" customHeight="false" outlineLevel="0" collapsed="false">
      <c r="A108" s="3" t="s">
        <v>168</v>
      </c>
      <c r="B108" s="3" t="n">
        <v>18.7632250379076</v>
      </c>
      <c r="C108" s="3" t="n">
        <v>18.170696826943</v>
      </c>
      <c r="D108" s="3" t="n">
        <v>20.2552151538904</v>
      </c>
      <c r="E108" s="3" t="n">
        <v>37.8430010383022</v>
      </c>
      <c r="F108" s="3" t="n">
        <v>36.4712124904892</v>
      </c>
      <c r="G108" s="3" t="n">
        <v>34.8799396496198</v>
      </c>
      <c r="H108" s="3" t="n">
        <v>26.8752304251085</v>
      </c>
      <c r="I108" s="3" t="n">
        <v>27.1087212129393</v>
      </c>
      <c r="J108" s="3" t="n">
        <v>28.6816067195518</v>
      </c>
    </row>
    <row r="109" customFormat="false" ht="14.25" hidden="false" customHeight="false" outlineLevel="0" collapsed="false">
      <c r="A109" s="3" t="s">
        <v>654</v>
      </c>
      <c r="B109" s="3" t="n">
        <v>2.55235119053313</v>
      </c>
      <c r="C109" s="3" t="n">
        <v>2.19419957871026</v>
      </c>
      <c r="D109" s="3" t="n">
        <v>1.62380074646072</v>
      </c>
      <c r="E109" s="3" t="n">
        <v>1.15757250702262</v>
      </c>
      <c r="F109" s="3" t="n">
        <v>1.23443885268146</v>
      </c>
      <c r="G109" s="3" t="n">
        <v>1.24086834348544</v>
      </c>
      <c r="H109" s="3" t="n">
        <v>2.9573738843101</v>
      </c>
      <c r="I109" s="3" t="n">
        <v>2.06770074901773</v>
      </c>
      <c r="J109" s="3" t="n">
        <v>2.05045613224807</v>
      </c>
    </row>
    <row r="110" customFormat="false" ht="14.25" hidden="false" customHeight="false" outlineLevel="0" collapsed="false">
      <c r="A110" s="3" t="s">
        <v>726</v>
      </c>
      <c r="B110" s="3" t="n">
        <v>22.1126681039581</v>
      </c>
      <c r="C110" s="3" t="n">
        <v>23.5642679873167</v>
      </c>
      <c r="D110" s="3" t="n">
        <v>24.0021096536206</v>
      </c>
      <c r="E110" s="3" t="n">
        <v>11.3381514793175</v>
      </c>
      <c r="F110" s="3" t="n">
        <v>10.7658454595576</v>
      </c>
      <c r="G110" s="3" t="n">
        <v>10.8313392825199</v>
      </c>
      <c r="H110" s="3" t="n">
        <v>17.9008464112185</v>
      </c>
      <c r="I110" s="3" t="n">
        <v>18.9860062424662</v>
      </c>
      <c r="J110" s="3" t="n">
        <v>18.2748564792485</v>
      </c>
    </row>
    <row r="111" customFormat="false" ht="14.25" hidden="false" customHeight="false" outlineLevel="0" collapsed="false">
      <c r="A111" s="3" t="s">
        <v>233</v>
      </c>
      <c r="B111" s="3" t="n">
        <v>257.722079262701</v>
      </c>
      <c r="C111" s="3" t="n">
        <v>278.483310694918</v>
      </c>
      <c r="D111" s="3" t="n">
        <v>325.63538497804</v>
      </c>
      <c r="E111" s="3" t="n">
        <v>488.932289775563</v>
      </c>
      <c r="F111" s="3" t="n">
        <v>464.03665267956</v>
      </c>
      <c r="G111" s="3" t="n">
        <v>434.146725296252</v>
      </c>
      <c r="H111" s="3" t="n">
        <v>292.616910998759</v>
      </c>
      <c r="I111" s="3" t="n">
        <v>313.985530418626</v>
      </c>
      <c r="J111" s="3" t="n">
        <v>319.366075760579</v>
      </c>
    </row>
    <row r="112" customFormat="false" ht="14.25" hidden="false" customHeight="false" outlineLevel="0" collapsed="false">
      <c r="A112" s="3" t="s">
        <v>222</v>
      </c>
      <c r="B112" s="3" t="n">
        <v>3.40648827371877</v>
      </c>
      <c r="C112" s="3" t="n">
        <v>3.66385253633038</v>
      </c>
      <c r="D112" s="3" t="n">
        <v>4.08050789255328</v>
      </c>
      <c r="E112" s="3" t="n">
        <v>6.10573405829058</v>
      </c>
      <c r="F112" s="3" t="n">
        <v>6.36486185048867</v>
      </c>
      <c r="G112" s="3" t="n">
        <v>6.12569301209842</v>
      </c>
      <c r="H112" s="3" t="n">
        <v>4.19806354395994</v>
      </c>
      <c r="I112" s="3" t="n">
        <v>4.14603756209797</v>
      </c>
      <c r="J112" s="3" t="n">
        <v>4.51275132223535</v>
      </c>
    </row>
    <row r="113" customFormat="false" ht="14.25" hidden="false" customHeight="false" outlineLevel="0" collapsed="false">
      <c r="A113" s="3" t="s">
        <v>218</v>
      </c>
      <c r="B113" s="3" t="n">
        <v>3.00396751979033</v>
      </c>
      <c r="C113" s="3" t="n">
        <v>2.6256976497414</v>
      </c>
      <c r="D113" s="3" t="n">
        <v>3.50487952805844</v>
      </c>
      <c r="E113" s="3" t="n">
        <v>5.18719968658209</v>
      </c>
      <c r="F113" s="3" t="n">
        <v>5.29613812682591</v>
      </c>
      <c r="G113" s="3" t="n">
        <v>4.90330229576088</v>
      </c>
      <c r="H113" s="3" t="n">
        <v>3.36217169654079</v>
      </c>
      <c r="I113" s="3" t="n">
        <v>3.81481780460267</v>
      </c>
      <c r="J113" s="3" t="n">
        <v>3.64276244807222</v>
      </c>
    </row>
    <row r="114" customFormat="false" ht="14.25" hidden="false" customHeight="false" outlineLevel="0" collapsed="false">
      <c r="A114" s="3" t="s">
        <v>708</v>
      </c>
      <c r="B114" s="3" t="n">
        <v>4.44854928617471</v>
      </c>
      <c r="C114" s="3" t="n">
        <v>3.85530856087928</v>
      </c>
      <c r="D114" s="3" t="n">
        <v>2.81306712192814</v>
      </c>
      <c r="E114" s="3" t="n">
        <v>1.65711317815662</v>
      </c>
      <c r="F114" s="3" t="n">
        <v>1.79030099209852</v>
      </c>
      <c r="G114" s="3" t="n">
        <v>2.14243601496398</v>
      </c>
      <c r="H114" s="3" t="n">
        <v>3.14180382604993</v>
      </c>
      <c r="I114" s="3" t="n">
        <v>3.46836518421866</v>
      </c>
      <c r="J114" s="3" t="n">
        <v>3.01130837984798</v>
      </c>
    </row>
    <row r="115" customFormat="false" ht="14.25" hidden="false" customHeight="false" outlineLevel="0" collapsed="false">
      <c r="A115" s="3" t="s">
        <v>169</v>
      </c>
      <c r="B115" s="3" t="n">
        <v>0.397123814511445</v>
      </c>
      <c r="C115" s="3" t="n">
        <v>0.567983984357935</v>
      </c>
      <c r="D115" s="3" t="n">
        <v>0.738086281818464</v>
      </c>
      <c r="E115" s="3" t="n">
        <v>1.17934492153219</v>
      </c>
      <c r="F115" s="3" t="n">
        <v>1.05039685332454</v>
      </c>
      <c r="G115" s="3" t="n">
        <v>1.02346014731205</v>
      </c>
      <c r="H115" s="3" t="n">
        <v>0.808247420506764</v>
      </c>
      <c r="I115" s="3" t="n">
        <v>0.681432741708689</v>
      </c>
      <c r="J115" s="3" t="n">
        <v>1.00876463289708</v>
      </c>
    </row>
    <row r="116" customFormat="false" ht="14.25" hidden="false" customHeight="false" outlineLevel="0" collapsed="false">
      <c r="A116" s="3" t="s">
        <v>758</v>
      </c>
      <c r="B116" s="3" t="n">
        <v>283.031967208339</v>
      </c>
      <c r="C116" s="3" t="n">
        <v>267.529434987965</v>
      </c>
      <c r="D116" s="3" t="n">
        <v>280.341862233604</v>
      </c>
      <c r="E116" s="3" t="n">
        <v>116.734563011162</v>
      </c>
      <c r="F116" s="3" t="n">
        <v>104.996600618318</v>
      </c>
      <c r="G116" s="3" t="n">
        <v>108.994177278054</v>
      </c>
      <c r="H116" s="3" t="n">
        <v>169.374438536234</v>
      </c>
      <c r="I116" s="3" t="n">
        <v>174.837774065629</v>
      </c>
      <c r="J116" s="3" t="n">
        <v>159.578393410317</v>
      </c>
    </row>
    <row r="117" customFormat="false" ht="14.25" hidden="false" customHeight="false" outlineLevel="0" collapsed="false">
      <c r="A117" s="3" t="s">
        <v>398</v>
      </c>
      <c r="B117" s="3" t="n">
        <v>0.775092126418886</v>
      </c>
      <c r="C117" s="3" t="n">
        <v>0.985836286461581</v>
      </c>
      <c r="D117" s="3" t="n">
        <v>1.05785179533907</v>
      </c>
      <c r="E117" s="3" t="n">
        <v>1.24872836710616</v>
      </c>
      <c r="F117" s="3" t="n">
        <v>1.20535116299702</v>
      </c>
      <c r="G117" s="3" t="n">
        <v>1.20738799932724</v>
      </c>
      <c r="H117" s="3" t="n">
        <v>0.559046888785965</v>
      </c>
      <c r="I117" s="3" t="n">
        <v>0.605887144646166</v>
      </c>
      <c r="J117" s="3" t="n">
        <v>0.602075016103324</v>
      </c>
    </row>
    <row r="118" customFormat="false" ht="14.25" hidden="false" customHeight="false" outlineLevel="0" collapsed="false">
      <c r="A118" s="3" t="s">
        <v>764</v>
      </c>
      <c r="B118" s="3" t="n">
        <v>8.2508854207211</v>
      </c>
      <c r="C118" s="3" t="n">
        <v>7.00132385061224</v>
      </c>
      <c r="D118" s="3" t="n">
        <v>5.14437432519881</v>
      </c>
      <c r="E118" s="3" t="n">
        <v>2.44310112188358</v>
      </c>
      <c r="F118" s="3" t="n">
        <v>2.44266739915719</v>
      </c>
      <c r="G118" s="3" t="n">
        <v>2.45704411859166</v>
      </c>
      <c r="H118" s="3" t="n">
        <v>4.08919207654184</v>
      </c>
      <c r="I118" s="3" t="n">
        <v>3.25808252639684</v>
      </c>
      <c r="J118" s="3" t="n">
        <v>3.48031890772799</v>
      </c>
    </row>
    <row r="119" customFormat="false" ht="14.25" hidden="false" customHeight="false" outlineLevel="0" collapsed="false">
      <c r="A119" s="3" t="s">
        <v>248</v>
      </c>
      <c r="B119" s="3" t="n">
        <v>122.980657229298</v>
      </c>
      <c r="C119" s="3" t="n">
        <v>114.231781750212</v>
      </c>
      <c r="D119" s="3" t="n">
        <v>138.816624547184</v>
      </c>
      <c r="E119" s="3" t="n">
        <v>204.361634539017</v>
      </c>
      <c r="F119" s="3" t="n">
        <v>196.741063434639</v>
      </c>
      <c r="G119" s="3" t="n">
        <v>188.905190042501</v>
      </c>
      <c r="H119" s="3" t="n">
        <v>129.78689909441</v>
      </c>
      <c r="I119" s="3" t="n">
        <v>136.87504954388</v>
      </c>
      <c r="J119" s="3" t="n">
        <v>131.647722100654</v>
      </c>
    </row>
    <row r="120" customFormat="false" ht="14.25" hidden="false" customHeight="false" outlineLevel="0" collapsed="false">
      <c r="A120" s="3" t="s">
        <v>112</v>
      </c>
      <c r="B120" s="3" t="n">
        <v>3.76998522015925</v>
      </c>
      <c r="C120" s="3" t="n">
        <v>3.97474603564063</v>
      </c>
      <c r="D120" s="3" t="n">
        <v>4.31900716161139</v>
      </c>
      <c r="E120" s="3" t="n">
        <v>11.1103856047876</v>
      </c>
      <c r="F120" s="3" t="n">
        <v>11.6352501813141</v>
      </c>
      <c r="G120" s="3" t="n">
        <v>11.3524479861979</v>
      </c>
      <c r="H120" s="3" t="n">
        <v>9.52282828025378</v>
      </c>
      <c r="I120" s="3" t="n">
        <v>10.459772194032</v>
      </c>
      <c r="J120" s="3" t="n">
        <v>10.5865806273876</v>
      </c>
    </row>
    <row r="121" customFormat="false" ht="14.25" hidden="false" customHeight="false" outlineLevel="0" collapsed="false">
      <c r="A121" s="3" t="s">
        <v>361</v>
      </c>
      <c r="B121" s="3" t="n">
        <v>168.334923638357</v>
      </c>
      <c r="C121" s="3" t="n">
        <v>166.37196770373</v>
      </c>
      <c r="D121" s="3" t="n">
        <v>191.911218592823</v>
      </c>
      <c r="E121" s="3" t="n">
        <v>240.268575498879</v>
      </c>
      <c r="F121" s="3" t="n">
        <v>237.821010168861</v>
      </c>
      <c r="G121" s="3" t="n">
        <v>236.995646994897</v>
      </c>
      <c r="H121" s="3" t="n">
        <v>122.021630464637</v>
      </c>
      <c r="I121" s="3" t="n">
        <v>136.465985146457</v>
      </c>
      <c r="J121" s="3" t="n">
        <v>133.320314989988</v>
      </c>
    </row>
    <row r="122" customFormat="false" ht="14.25" hidden="false" customHeight="false" outlineLevel="0" collapsed="false">
      <c r="A122" s="3" t="s">
        <v>690</v>
      </c>
      <c r="B122" s="3" t="n">
        <v>2.11466180594282</v>
      </c>
      <c r="C122" s="3" t="n">
        <v>2.25469153772511</v>
      </c>
      <c r="D122" s="3" t="n">
        <v>1.30043421643627</v>
      </c>
      <c r="E122" s="3" t="n">
        <v>0.820108881985347</v>
      </c>
      <c r="F122" s="3" t="n">
        <v>1.05282084462977</v>
      </c>
      <c r="G122" s="3" t="n">
        <v>1.11278245627191</v>
      </c>
      <c r="H122" s="3" t="n">
        <v>1.92614313694258</v>
      </c>
      <c r="I122" s="3" t="n">
        <v>1.51819103800469</v>
      </c>
      <c r="J122" s="3" t="n">
        <v>1.63545634902851</v>
      </c>
    </row>
    <row r="123" customFormat="false" ht="14.25" hidden="false" customHeight="false" outlineLevel="0" collapsed="false">
      <c r="A123" s="3" t="s">
        <v>189</v>
      </c>
      <c r="B123" s="3" t="n">
        <v>3.21487544915183</v>
      </c>
      <c r="C123" s="3" t="n">
        <v>4.17871850821637</v>
      </c>
      <c r="D123" s="3" t="n">
        <v>4.25634840254722</v>
      </c>
      <c r="E123" s="3" t="n">
        <v>6.76135579295315</v>
      </c>
      <c r="F123" s="3" t="n">
        <v>7.63739342885651</v>
      </c>
      <c r="G123" s="3" t="n">
        <v>6.26129571289261</v>
      </c>
      <c r="H123" s="3" t="n">
        <v>5.46002461380959</v>
      </c>
      <c r="I123" s="3" t="n">
        <v>5.53902356029642</v>
      </c>
      <c r="J123" s="3" t="n">
        <v>4.84171036646502</v>
      </c>
    </row>
    <row r="124" customFormat="false" ht="14.25" hidden="false" customHeight="false" outlineLevel="0" collapsed="false">
      <c r="A124" s="3" t="s">
        <v>207</v>
      </c>
      <c r="B124" s="3" t="n">
        <v>22.3248177804745</v>
      </c>
      <c r="C124" s="3" t="n">
        <v>23.2669838679007</v>
      </c>
      <c r="D124" s="3" t="n">
        <v>26.9082897935692</v>
      </c>
      <c r="E124" s="3" t="n">
        <v>43.0779483092308</v>
      </c>
      <c r="F124" s="3" t="n">
        <v>41.6452769597316</v>
      </c>
      <c r="G124" s="3" t="n">
        <v>39.5165460775118</v>
      </c>
      <c r="H124" s="3" t="n">
        <v>28.9849419824596</v>
      </c>
      <c r="I124" s="3" t="n">
        <v>31.3999573901695</v>
      </c>
      <c r="J124" s="3" t="n">
        <v>33.0072164944068</v>
      </c>
    </row>
    <row r="125" customFormat="false" ht="14.25" hidden="false" customHeight="false" outlineLevel="0" collapsed="false">
      <c r="A125" s="3" t="s">
        <v>686</v>
      </c>
      <c r="B125" s="3" t="n">
        <v>3.76924430365925</v>
      </c>
      <c r="C125" s="3" t="n">
        <v>3.63550949080421</v>
      </c>
      <c r="D125" s="3" t="n">
        <v>2.75532388017045</v>
      </c>
      <c r="E125" s="3" t="n">
        <v>1.49995558324683</v>
      </c>
      <c r="F125" s="3" t="n">
        <v>1.82765899052462</v>
      </c>
      <c r="G125" s="3" t="n">
        <v>2.08898905880022</v>
      </c>
      <c r="H125" s="3" t="n">
        <v>3.40303476761243</v>
      </c>
      <c r="I125" s="3" t="n">
        <v>2.68837483504291</v>
      </c>
      <c r="J125" s="3" t="n">
        <v>3.01278453390222</v>
      </c>
    </row>
    <row r="126" customFormat="false" ht="14.25" hidden="false" customHeight="false" outlineLevel="0" collapsed="false">
      <c r="A126" s="3" t="s">
        <v>113</v>
      </c>
      <c r="B126" s="3" t="n">
        <v>1.20582461572816</v>
      </c>
      <c r="C126" s="3" t="n">
        <v>0.924863863699424</v>
      </c>
      <c r="D126" s="3" t="n">
        <v>1.43652719473724</v>
      </c>
      <c r="E126" s="3" t="n">
        <v>3.34321672446146</v>
      </c>
      <c r="F126" s="3" t="n">
        <v>3.26197417734371</v>
      </c>
      <c r="G126" s="3" t="n">
        <v>3.37771940029798</v>
      </c>
      <c r="H126" s="3" t="n">
        <v>2.64406640615584</v>
      </c>
      <c r="I126" s="3" t="n">
        <v>3.23147620736253</v>
      </c>
      <c r="J126" s="3" t="n">
        <v>3.24186253876714</v>
      </c>
    </row>
    <row r="127" customFormat="false" ht="14.25" hidden="false" customHeight="false" outlineLevel="0" collapsed="false">
      <c r="A127" s="3" t="s">
        <v>130</v>
      </c>
      <c r="B127" s="3" t="n">
        <v>0.493283219222418</v>
      </c>
      <c r="C127" s="3" t="n">
        <v>0.825629156422147</v>
      </c>
      <c r="D127" s="3" t="n">
        <v>0.836962627055504</v>
      </c>
      <c r="E127" s="3" t="n">
        <v>1.72447051843868</v>
      </c>
      <c r="F127" s="3" t="n">
        <v>1.72346308839351</v>
      </c>
      <c r="G127" s="3" t="n">
        <v>1.66441726373532</v>
      </c>
      <c r="H127" s="3" t="n">
        <v>1.54757332860397</v>
      </c>
      <c r="I127" s="3" t="n">
        <v>1.51040334244575</v>
      </c>
      <c r="J127" s="3" t="n">
        <v>1.44573200298367</v>
      </c>
    </row>
    <row r="128" customFormat="false" ht="14.25" hidden="false" customHeight="false" outlineLevel="0" collapsed="false">
      <c r="A128" s="3" t="s">
        <v>583</v>
      </c>
      <c r="B128" s="3" t="n">
        <v>0.286698395646443</v>
      </c>
      <c r="C128" s="3" t="n">
        <v>0.397511376256261</v>
      </c>
      <c r="D128" s="3" t="n">
        <v>0.28956825839731</v>
      </c>
      <c r="E128" s="3" t="n">
        <v>0.215018856322644</v>
      </c>
      <c r="F128" s="3" t="n">
        <v>0.222657476046211</v>
      </c>
      <c r="G128" s="3" t="n">
        <v>0.220608299175937</v>
      </c>
      <c r="H128" s="3" t="n">
        <v>0.666589362109873</v>
      </c>
      <c r="I128" s="3" t="n">
        <v>0.324418950069513</v>
      </c>
      <c r="J128" s="3" t="n">
        <v>0.441818744907135</v>
      </c>
    </row>
    <row r="129" customFormat="false" ht="14.25" hidden="false" customHeight="false" outlineLevel="0" collapsed="false">
      <c r="A129" s="3" t="s">
        <v>774</v>
      </c>
      <c r="B129" s="3" t="n">
        <v>12.6055159920119</v>
      </c>
      <c r="C129" s="3" t="n">
        <v>12.458079750445</v>
      </c>
      <c r="D129" s="3" t="n">
        <v>10.9152329347101</v>
      </c>
      <c r="E129" s="3" t="n">
        <v>3.90933056303442</v>
      </c>
      <c r="F129" s="3" t="n">
        <v>3.74752458113985</v>
      </c>
      <c r="G129" s="3" t="n">
        <v>4.47282155780708</v>
      </c>
      <c r="H129" s="3" t="n">
        <v>5.58345669734493</v>
      </c>
      <c r="I129" s="3" t="n">
        <v>5.71427001466748</v>
      </c>
      <c r="J129" s="3" t="n">
        <v>5.76845952402347</v>
      </c>
    </row>
    <row r="130" customFormat="false" ht="14.25" hidden="false" customHeight="false" outlineLevel="0" collapsed="false">
      <c r="A130" s="3" t="s">
        <v>188</v>
      </c>
      <c r="B130" s="3" t="n">
        <v>1.36137065074166</v>
      </c>
      <c r="C130" s="3" t="n">
        <v>1.2582670726577</v>
      </c>
      <c r="D130" s="3" t="n">
        <v>1.38645586411985</v>
      </c>
      <c r="E130" s="3" t="n">
        <v>2.49146267871115</v>
      </c>
      <c r="F130" s="3" t="n">
        <v>2.47694590019991</v>
      </c>
      <c r="G130" s="3" t="n">
        <v>2.13925511683756</v>
      </c>
      <c r="H130" s="3" t="n">
        <v>1.77611131528469</v>
      </c>
      <c r="I130" s="3" t="n">
        <v>1.73188536690676</v>
      </c>
      <c r="J130" s="3" t="n">
        <v>2.13788828043942</v>
      </c>
    </row>
    <row r="131" customFormat="false" ht="14.25" hidden="false" customHeight="false" outlineLevel="0" collapsed="false">
      <c r="A131" s="3" t="s">
        <v>333</v>
      </c>
      <c r="B131" s="3" t="n">
        <v>13.553628651774</v>
      </c>
      <c r="C131" s="3" t="n">
        <v>14.1052475706834</v>
      </c>
      <c r="D131" s="3" t="n">
        <v>16.240083654059</v>
      </c>
      <c r="E131" s="3" t="n">
        <v>21.6996745043073</v>
      </c>
      <c r="F131" s="3" t="n">
        <v>19.9624411275822</v>
      </c>
      <c r="G131" s="3" t="n">
        <v>19.7453028422356</v>
      </c>
      <c r="H131" s="3" t="n">
        <v>12.8321787303899</v>
      </c>
      <c r="I131" s="3" t="n">
        <v>13.8194408647244</v>
      </c>
      <c r="J131" s="3" t="n">
        <v>12.8270399794453</v>
      </c>
    </row>
    <row r="132" customFormat="false" ht="14.25" hidden="false" customHeight="false" outlineLevel="0" collapsed="false">
      <c r="A132" s="3" t="s">
        <v>650</v>
      </c>
      <c r="B132" s="3" t="n">
        <v>1.31973224380099</v>
      </c>
      <c r="C132" s="3" t="n">
        <v>0.760441544235827</v>
      </c>
      <c r="D132" s="3" t="n">
        <v>0.837104442396333</v>
      </c>
      <c r="E132" s="3" t="n">
        <v>0.557614007179549</v>
      </c>
      <c r="F132" s="3" t="n">
        <v>0.663144349208166</v>
      </c>
      <c r="G132" s="3" t="n">
        <v>0.469946888107762</v>
      </c>
      <c r="H132" s="3" t="n">
        <v>0.929043393198606</v>
      </c>
      <c r="I132" s="3" t="n">
        <v>0.954645331557815</v>
      </c>
      <c r="J132" s="3" t="n">
        <v>1.04674625426563</v>
      </c>
    </row>
    <row r="133" customFormat="false" ht="14.25" hidden="false" customHeight="false" outlineLevel="0" collapsed="false">
      <c r="A133" s="3" t="s">
        <v>705</v>
      </c>
      <c r="B133" s="3" t="n">
        <v>6.25692804119855</v>
      </c>
      <c r="C133" s="3" t="n">
        <v>5.27746212193322</v>
      </c>
      <c r="D133" s="3" t="n">
        <v>3.36253601121423</v>
      </c>
      <c r="E133" s="3" t="n">
        <v>2.11828912937522</v>
      </c>
      <c r="F133" s="3" t="n">
        <v>2.25183590461923</v>
      </c>
      <c r="G133" s="3" t="n">
        <v>3.15428857958752</v>
      </c>
      <c r="H133" s="3" t="n">
        <v>4.16786524237691</v>
      </c>
      <c r="I133" s="3" t="n">
        <v>3.51016959799131</v>
      </c>
      <c r="J133" s="3" t="n">
        <v>4.24065190767412</v>
      </c>
    </row>
    <row r="134" customFormat="false" ht="14.25" hidden="false" customHeight="false" outlineLevel="0" collapsed="false">
      <c r="A134" s="3" t="s">
        <v>662</v>
      </c>
      <c r="B134" s="3" t="n">
        <v>25.2762303781262</v>
      </c>
      <c r="C134" s="3" t="n">
        <v>24.1549582117593</v>
      </c>
      <c r="D134" s="3" t="n">
        <v>21.3085461511283</v>
      </c>
      <c r="E134" s="3" t="n">
        <v>12.9925082378489</v>
      </c>
      <c r="F134" s="3" t="n">
        <v>12.4733705720327</v>
      </c>
      <c r="G134" s="3" t="n">
        <v>14.3702929205902</v>
      </c>
      <c r="H134" s="3" t="n">
        <v>22.367939659047</v>
      </c>
      <c r="I134" s="3" t="n">
        <v>22.3504921216341</v>
      </c>
      <c r="J134" s="3" t="n">
        <v>22.3903897902199</v>
      </c>
    </row>
    <row r="135" customFormat="false" ht="14.25" hidden="false" customHeight="false" outlineLevel="0" collapsed="false">
      <c r="A135" s="3" t="s">
        <v>553</v>
      </c>
      <c r="B135" s="3" t="n">
        <v>4.65483374199472</v>
      </c>
      <c r="C135" s="3" t="n">
        <v>4.32849997479998</v>
      </c>
      <c r="D135" s="3" t="n">
        <v>2.97688105834978</v>
      </c>
      <c r="E135" s="3" t="n">
        <v>2.7067011994042</v>
      </c>
      <c r="F135" s="3" t="n">
        <v>2.90014597964898</v>
      </c>
      <c r="G135" s="3" t="n">
        <v>2.95825074841166</v>
      </c>
      <c r="H135" s="3" t="n">
        <v>7.69619206658421</v>
      </c>
      <c r="I135" s="3" t="n">
        <v>6.24445663275864</v>
      </c>
      <c r="J135" s="3" t="n">
        <v>6.07250139550124</v>
      </c>
    </row>
    <row r="136" customFormat="false" ht="14.25" hidden="false" customHeight="false" outlineLevel="0" collapsed="false">
      <c r="A136" s="3" t="s">
        <v>288</v>
      </c>
      <c r="B136" s="3" t="n">
        <v>5.97533696885368</v>
      </c>
      <c r="C136" s="3" t="n">
        <v>5.98767424346257</v>
      </c>
      <c r="D136" s="3" t="n">
        <v>6.04784769271597</v>
      </c>
      <c r="E136" s="3" t="n">
        <v>9.13467878934551</v>
      </c>
      <c r="F136" s="3" t="n">
        <v>9.02084421354858</v>
      </c>
      <c r="G136" s="3" t="n">
        <v>8.61631852598359</v>
      </c>
      <c r="H136" s="3" t="n">
        <v>5.87390175105533</v>
      </c>
      <c r="I136" s="3" t="n">
        <v>6.22113804096669</v>
      </c>
      <c r="J136" s="3" t="n">
        <v>6.98071690053414</v>
      </c>
    </row>
    <row r="137" customFormat="false" ht="14.25" hidden="false" customHeight="false" outlineLevel="0" collapsed="false">
      <c r="A137" s="3" t="s">
        <v>750</v>
      </c>
      <c r="B137" s="3" t="n">
        <v>16.337378069985</v>
      </c>
      <c r="C137" s="3" t="n">
        <v>16.5789893088306</v>
      </c>
      <c r="D137" s="3" t="n">
        <v>16.1709574630923</v>
      </c>
      <c r="E137" s="3" t="n">
        <v>6.82375423739381</v>
      </c>
      <c r="F137" s="3" t="n">
        <v>6.77623371840109</v>
      </c>
      <c r="G137" s="3" t="n">
        <v>6.77569210651586</v>
      </c>
      <c r="H137" s="3" t="n">
        <v>9.49569755101077</v>
      </c>
      <c r="I137" s="3" t="n">
        <v>10.0750366800773</v>
      </c>
      <c r="J137" s="3" t="n">
        <v>9.84185596156437</v>
      </c>
    </row>
    <row r="138" customFormat="false" ht="14.25" hidden="false" customHeight="false" outlineLevel="0" collapsed="false">
      <c r="A138" s="3" t="s">
        <v>184</v>
      </c>
      <c r="B138" s="3" t="n">
        <v>1.668890484289</v>
      </c>
      <c r="C138" s="3" t="n">
        <v>2.72665577516157</v>
      </c>
      <c r="D138" s="3" t="n">
        <v>3.02960030703323</v>
      </c>
      <c r="E138" s="3" t="n">
        <v>4.32750380270423</v>
      </c>
      <c r="F138" s="3" t="n">
        <v>4.46903645294474</v>
      </c>
      <c r="G138" s="3" t="n">
        <v>4.62694509789435</v>
      </c>
      <c r="H138" s="3" t="n">
        <v>3.40304064737277</v>
      </c>
      <c r="I138" s="3" t="n">
        <v>3.70438264584344</v>
      </c>
      <c r="J138" s="3" t="n">
        <v>3.91521709889656</v>
      </c>
    </row>
    <row r="139" customFormat="false" ht="14.25" hidden="false" customHeight="false" outlineLevel="0" collapsed="false">
      <c r="A139" s="3" t="s">
        <v>778</v>
      </c>
      <c r="B139" s="3" t="n">
        <v>13.845344144931</v>
      </c>
      <c r="C139" s="3" t="n">
        <v>13.3186741695634</v>
      </c>
      <c r="D139" s="3" t="n">
        <v>12.2950359643601</v>
      </c>
      <c r="E139" s="3" t="n">
        <v>4.32496960809986</v>
      </c>
      <c r="F139" s="3" t="n">
        <v>4.23992662542504</v>
      </c>
      <c r="G139" s="3" t="n">
        <v>4.32601728428262</v>
      </c>
      <c r="H139" s="3" t="n">
        <v>5.36717142366066</v>
      </c>
      <c r="I139" s="3" t="n">
        <v>5.85812072596288</v>
      </c>
      <c r="J139" s="3" t="n">
        <v>6.30886521136606</v>
      </c>
    </row>
    <row r="140" customFormat="false" ht="14.25" hidden="false" customHeight="false" outlineLevel="0" collapsed="false">
      <c r="A140" s="3" t="s">
        <v>679</v>
      </c>
      <c r="B140" s="3" t="n">
        <v>6.1046064643536</v>
      </c>
      <c r="C140" s="3" t="n">
        <v>5.47095136205372</v>
      </c>
      <c r="D140" s="3" t="n">
        <v>5.37083284356004</v>
      </c>
      <c r="E140" s="3" t="n">
        <v>3.53898951568956</v>
      </c>
      <c r="F140" s="3" t="n">
        <v>3.01926371373695</v>
      </c>
      <c r="G140" s="3" t="n">
        <v>2.61490761589578</v>
      </c>
      <c r="H140" s="3" t="n">
        <v>5.757493305288</v>
      </c>
      <c r="I140" s="3" t="n">
        <v>4.73734465322975</v>
      </c>
      <c r="J140" s="3" t="n">
        <v>4.10186388758602</v>
      </c>
    </row>
    <row r="141" customFormat="false" ht="14.25" hidden="false" customHeight="false" outlineLevel="0" collapsed="false">
      <c r="A141" s="3" t="s">
        <v>245</v>
      </c>
      <c r="B141" s="3" t="n">
        <v>5.68654776448014</v>
      </c>
      <c r="C141" s="3" t="n">
        <v>6.48298295539998</v>
      </c>
      <c r="D141" s="3" t="n">
        <v>6.42946104690541</v>
      </c>
      <c r="E141" s="3" t="n">
        <v>10.1324589188996</v>
      </c>
      <c r="F141" s="3" t="n">
        <v>9.84401082437625</v>
      </c>
      <c r="G141" s="3" t="n">
        <v>9.23080094639495</v>
      </c>
      <c r="H141" s="3" t="n">
        <v>7.45665142123477</v>
      </c>
      <c r="I141" s="3" t="n">
        <v>7.25282133834112</v>
      </c>
      <c r="J141" s="3" t="n">
        <v>7.80353195017123</v>
      </c>
    </row>
    <row r="142" customFormat="false" ht="14.25" hidden="false" customHeight="false" outlineLevel="0" collapsed="false">
      <c r="A142" s="3" t="s">
        <v>262</v>
      </c>
      <c r="B142" s="3" t="n">
        <v>11.1940905091517</v>
      </c>
      <c r="C142" s="3" t="n">
        <v>9.12463094629974</v>
      </c>
      <c r="D142" s="3" t="n">
        <v>7.15373064532242</v>
      </c>
      <c r="E142" s="3" t="n">
        <v>14.1065739552269</v>
      </c>
      <c r="F142" s="3" t="n">
        <v>13.8290231177553</v>
      </c>
      <c r="G142" s="3" t="n">
        <v>13.827628154183</v>
      </c>
      <c r="H142" s="3" t="n">
        <v>11.157657089068</v>
      </c>
      <c r="I142" s="3" t="n">
        <v>10.5625695109861</v>
      </c>
      <c r="J142" s="3" t="n">
        <v>9.97488219817024</v>
      </c>
    </row>
    <row r="143" customFormat="false" ht="14.25" hidden="false" customHeight="false" outlineLevel="0" collapsed="false">
      <c r="A143" s="3" t="s">
        <v>220</v>
      </c>
      <c r="B143" s="3" t="n">
        <v>98.2843360550052</v>
      </c>
      <c r="C143" s="3" t="n">
        <v>103.674894071274</v>
      </c>
      <c r="D143" s="3" t="n">
        <v>111.51312235883</v>
      </c>
      <c r="E143" s="3" t="n">
        <v>188.351401906682</v>
      </c>
      <c r="F143" s="3" t="n">
        <v>174.991703364661</v>
      </c>
      <c r="G143" s="3" t="n">
        <v>159.437681123154</v>
      </c>
      <c r="H143" s="3" t="n">
        <v>133.654326390919</v>
      </c>
      <c r="I143" s="3" t="n">
        <v>145.699642670194</v>
      </c>
      <c r="J143" s="3" t="n">
        <v>142.616897387547</v>
      </c>
    </row>
    <row r="144" customFormat="false" ht="14.25" hidden="false" customHeight="false" outlineLevel="0" collapsed="false">
      <c r="A144" s="3" t="s">
        <v>336</v>
      </c>
      <c r="B144" s="3" t="n">
        <v>21.3442185952138</v>
      </c>
      <c r="C144" s="3" t="n">
        <v>22.3538510693849</v>
      </c>
      <c r="D144" s="3" t="n">
        <v>26.1043277817121</v>
      </c>
      <c r="E144" s="3" t="n">
        <v>33.9855856218856</v>
      </c>
      <c r="F144" s="3" t="n">
        <v>32.3618975415375</v>
      </c>
      <c r="G144" s="3" t="n">
        <v>31.2170093916965</v>
      </c>
      <c r="H144" s="3" t="n">
        <v>21.2428152813447</v>
      </c>
      <c r="I144" s="3" t="n">
        <v>23.1018600097214</v>
      </c>
      <c r="J144" s="3" t="n">
        <v>22.6792355265079</v>
      </c>
    </row>
    <row r="145" customFormat="false" ht="14.25" hidden="false" customHeight="false" outlineLevel="0" collapsed="false">
      <c r="A145" s="3" t="s">
        <v>387</v>
      </c>
      <c r="B145" s="3" t="n">
        <v>21.0134317067466</v>
      </c>
      <c r="C145" s="3" t="n">
        <v>22.6304900525829</v>
      </c>
      <c r="D145" s="3" t="n">
        <v>25.6916800024919</v>
      </c>
      <c r="E145" s="3" t="n">
        <v>29.6106277251059</v>
      </c>
      <c r="F145" s="3" t="n">
        <v>32.7815113502911</v>
      </c>
      <c r="G145" s="3" t="n">
        <v>28.9295514608989</v>
      </c>
      <c r="H145" s="3" t="n">
        <v>19.5494636891383</v>
      </c>
      <c r="I145" s="3" t="n">
        <v>20.2884132464375</v>
      </c>
      <c r="J145" s="3" t="n">
        <v>17.4141857288127</v>
      </c>
    </row>
    <row r="146" customFormat="false" ht="14.25" hidden="false" customHeight="false" outlineLevel="0" collapsed="false">
      <c r="A146" s="3" t="s">
        <v>753</v>
      </c>
      <c r="B146" s="3" t="n">
        <v>2.05879974765371</v>
      </c>
      <c r="C146" s="3" t="n">
        <v>1.8341794199646</v>
      </c>
      <c r="D146" s="3" t="n">
        <v>1.496108403363</v>
      </c>
      <c r="E146" s="3" t="n">
        <v>0.684031619786108</v>
      </c>
      <c r="F146" s="3" t="n">
        <v>0.701117428732314</v>
      </c>
      <c r="G146" s="3" t="n">
        <v>0.773342067826037</v>
      </c>
      <c r="H146" s="3" t="n">
        <v>1.13222320549123</v>
      </c>
      <c r="I146" s="3" t="n">
        <v>0.912469488897557</v>
      </c>
      <c r="J146" s="3" t="n">
        <v>0.984987977003281</v>
      </c>
    </row>
    <row r="147" customFormat="false" ht="14.25" hidden="false" customHeight="false" outlineLevel="0" collapsed="false">
      <c r="A147" s="3" t="s">
        <v>639</v>
      </c>
      <c r="B147" s="3" t="n">
        <v>15.3500634613663</v>
      </c>
      <c r="C147" s="3" t="n">
        <v>12.8738538423394</v>
      </c>
      <c r="D147" s="3" t="n">
        <v>9.54297719261615</v>
      </c>
      <c r="E147" s="3" t="n">
        <v>7.40269889755482</v>
      </c>
      <c r="F147" s="3" t="n">
        <v>7.61917121824075</v>
      </c>
      <c r="G147" s="3" t="n">
        <v>7.64651459709556</v>
      </c>
      <c r="H147" s="3" t="n">
        <v>13.7285827623958</v>
      </c>
      <c r="I147" s="3" t="n">
        <v>12.0149357073878</v>
      </c>
      <c r="J147" s="3" t="n">
        <v>12.5111137315912</v>
      </c>
    </row>
    <row r="148" customFormat="false" ht="14.25" hidden="false" customHeight="false" outlineLevel="0" collapsed="false">
      <c r="A148" s="3" t="s">
        <v>303</v>
      </c>
      <c r="B148" s="3" t="n">
        <v>29.6616048003514</v>
      </c>
      <c r="C148" s="3" t="n">
        <v>31.4841902918865</v>
      </c>
      <c r="D148" s="3" t="n">
        <v>37.0392123669736</v>
      </c>
      <c r="E148" s="3" t="n">
        <v>46.6205399558196</v>
      </c>
      <c r="F148" s="3" t="n">
        <v>49.5861956244937</v>
      </c>
      <c r="G148" s="3" t="n">
        <v>47.9408777093435</v>
      </c>
      <c r="H148" s="3" t="n">
        <v>35.192741901391</v>
      </c>
      <c r="I148" s="3" t="n">
        <v>36.0778755405089</v>
      </c>
      <c r="J148" s="3" t="n">
        <v>35.0130923965195</v>
      </c>
    </row>
    <row r="149" customFormat="false" ht="14.25" hidden="false" customHeight="false" outlineLevel="0" collapsed="false">
      <c r="A149" s="3" t="s">
        <v>604</v>
      </c>
      <c r="B149" s="3" t="n">
        <v>11.3612412559935</v>
      </c>
      <c r="C149" s="3" t="n">
        <v>11.2012969005982</v>
      </c>
      <c r="D149" s="3" t="n">
        <v>7.96932860564974</v>
      </c>
      <c r="E149" s="3" t="n">
        <v>6.33895522587109</v>
      </c>
      <c r="F149" s="3" t="n">
        <v>6.43188611695332</v>
      </c>
      <c r="G149" s="3" t="n">
        <v>6.75172140662163</v>
      </c>
      <c r="H149" s="3" t="n">
        <v>12.3042279089692</v>
      </c>
      <c r="I149" s="3" t="n">
        <v>10.602567166503</v>
      </c>
      <c r="J149" s="3" t="n">
        <v>12.012153055611</v>
      </c>
    </row>
    <row r="150" customFormat="false" ht="14.25" hidden="false" customHeight="false" outlineLevel="0" collapsed="false">
      <c r="A150" s="3" t="s">
        <v>345</v>
      </c>
      <c r="B150" s="3" t="n">
        <v>287.096699805995</v>
      </c>
      <c r="C150" s="3" t="n">
        <v>280.152295232601</v>
      </c>
      <c r="D150" s="3" t="n">
        <v>311.667309897877</v>
      </c>
      <c r="E150" s="3" t="n">
        <v>399.660268792755</v>
      </c>
      <c r="F150" s="3" t="n">
        <v>411.686136467273</v>
      </c>
      <c r="G150" s="3" t="n">
        <v>404.888896428676</v>
      </c>
      <c r="H150" s="3" t="n">
        <v>275.648049574425</v>
      </c>
      <c r="I150" s="3" t="n">
        <v>292.385859516514</v>
      </c>
      <c r="J150" s="3" t="n">
        <v>272.410005342236</v>
      </c>
    </row>
    <row r="151" customFormat="false" ht="14.25" hidden="false" customHeight="false" outlineLevel="0" collapsed="false">
      <c r="A151" s="3" t="s">
        <v>187</v>
      </c>
      <c r="B151" s="3" t="n">
        <v>0.586737366381088</v>
      </c>
      <c r="C151" s="3" t="n">
        <v>0.696817151011293</v>
      </c>
      <c r="D151" s="3" t="n">
        <v>0.598146395572721</v>
      </c>
      <c r="E151" s="3" t="n">
        <v>1.09447220326741</v>
      </c>
      <c r="F151" s="3" t="n">
        <v>1.15224714567847</v>
      </c>
      <c r="G151" s="3" t="n">
        <v>1.10616310210062</v>
      </c>
      <c r="H151" s="3" t="n">
        <v>0.916569380216252</v>
      </c>
      <c r="I151" s="3" t="n">
        <v>1.04874421828585</v>
      </c>
      <c r="J151" s="3" t="n">
        <v>0.880209771800178</v>
      </c>
    </row>
    <row r="152" customFormat="false" ht="14.25" hidden="false" customHeight="false" outlineLevel="0" collapsed="false">
      <c r="A152" s="3" t="s">
        <v>611</v>
      </c>
      <c r="B152" s="3" t="n">
        <v>7.49368167515662</v>
      </c>
      <c r="C152" s="3" t="n">
        <v>6.17402457206193</v>
      </c>
      <c r="D152" s="3" t="n">
        <v>4.47228762344501</v>
      </c>
      <c r="E152" s="3" t="n">
        <v>3.57927007773778</v>
      </c>
      <c r="F152" s="3" t="n">
        <v>3.80984024623331</v>
      </c>
      <c r="G152" s="3" t="n">
        <v>4.14117030185526</v>
      </c>
      <c r="H152" s="3" t="n">
        <v>7.51706268824724</v>
      </c>
      <c r="I152" s="3" t="n">
        <v>6.15954624225888</v>
      </c>
      <c r="J152" s="3" t="n">
        <v>6.74040615729887</v>
      </c>
    </row>
    <row r="153" customFormat="false" ht="14.25" hidden="false" customHeight="false" outlineLevel="0" collapsed="false">
      <c r="A153" s="3" t="s">
        <v>252</v>
      </c>
      <c r="B153" s="3" t="n">
        <v>408.442469981605</v>
      </c>
      <c r="C153" s="3" t="n">
        <v>430.060015019834</v>
      </c>
      <c r="D153" s="3" t="n">
        <v>502.361673881313</v>
      </c>
      <c r="E153" s="3" t="n">
        <v>722.781983726117</v>
      </c>
      <c r="F153" s="3" t="n">
        <v>703.221490198229</v>
      </c>
      <c r="G153" s="3" t="n">
        <v>665.589342374088</v>
      </c>
      <c r="H153" s="3" t="n">
        <v>532.617916763906</v>
      </c>
      <c r="I153" s="3" t="n">
        <v>571.885702585968</v>
      </c>
      <c r="J153" s="3" t="n">
        <v>543.204933182345</v>
      </c>
    </row>
    <row r="154" customFormat="false" ht="14.25" hidden="false" customHeight="false" outlineLevel="0" collapsed="false">
      <c r="A154" s="3" t="s">
        <v>214</v>
      </c>
      <c r="B154" s="3" t="n">
        <v>6.31615889072245</v>
      </c>
      <c r="C154" s="3" t="n">
        <v>6.61860345403307</v>
      </c>
      <c r="D154" s="3" t="n">
        <v>7.61054965995792</v>
      </c>
      <c r="E154" s="3" t="n">
        <v>12.4140644595096</v>
      </c>
      <c r="F154" s="3" t="n">
        <v>11.0089178182244</v>
      </c>
      <c r="G154" s="3" t="n">
        <v>11.4831922505308</v>
      </c>
      <c r="H154" s="3" t="n">
        <v>9.50105069997327</v>
      </c>
      <c r="I154" s="3" t="n">
        <v>9.69540495394741</v>
      </c>
      <c r="J154" s="3" t="n">
        <v>10.010599889855</v>
      </c>
    </row>
    <row r="155" customFormat="false" ht="14.25" hidden="false" customHeight="false" outlineLevel="0" collapsed="false">
      <c r="A155" s="3" t="s">
        <v>309</v>
      </c>
      <c r="B155" s="3" t="n">
        <v>622.423328704838</v>
      </c>
      <c r="C155" s="3" t="n">
        <v>660.414391327292</v>
      </c>
      <c r="D155" s="3" t="n">
        <v>743.595965102798</v>
      </c>
      <c r="E155" s="3" t="n">
        <v>1001.19505711875</v>
      </c>
      <c r="F155" s="3" t="n">
        <v>987.859756785798</v>
      </c>
      <c r="G155" s="3" t="n">
        <v>947.097442793425</v>
      </c>
      <c r="H155" s="3" t="n">
        <v>686.208377315759</v>
      </c>
      <c r="I155" s="3" t="n">
        <v>729.836080513809</v>
      </c>
      <c r="J155" s="3" t="n">
        <v>766.152034358247</v>
      </c>
    </row>
    <row r="156" customFormat="false" ht="14.25" hidden="false" customHeight="false" outlineLevel="0" collapsed="false">
      <c r="A156" s="3" t="s">
        <v>302</v>
      </c>
      <c r="B156" s="3" t="n">
        <v>7.05743746582027</v>
      </c>
      <c r="C156" s="3" t="n">
        <v>6.66706609480751</v>
      </c>
      <c r="D156" s="3" t="n">
        <v>7.62193758321582</v>
      </c>
      <c r="E156" s="3" t="n">
        <v>10.3202443423152</v>
      </c>
      <c r="F156" s="3" t="n">
        <v>10.1066471332562</v>
      </c>
      <c r="G156" s="3" t="n">
        <v>10.8635469271873</v>
      </c>
      <c r="H156" s="3" t="n">
        <v>7.52888596203237</v>
      </c>
      <c r="I156" s="3" t="n">
        <v>8.99484533426412</v>
      </c>
      <c r="J156" s="3" t="n">
        <v>7.12449271724394</v>
      </c>
    </row>
    <row r="157" customFormat="false" ht="14.25" hidden="false" customHeight="false" outlineLevel="0" collapsed="false">
      <c r="A157" s="3" t="s">
        <v>226</v>
      </c>
      <c r="B157" s="3" t="n">
        <v>149.388182970382</v>
      </c>
      <c r="C157" s="3" t="n">
        <v>158.899225605919</v>
      </c>
      <c r="D157" s="3" t="n">
        <v>182.975997113144</v>
      </c>
      <c r="E157" s="3" t="n">
        <v>298.786012894412</v>
      </c>
      <c r="F157" s="3" t="n">
        <v>270.282946142919</v>
      </c>
      <c r="G157" s="3" t="n">
        <v>247.163604532419</v>
      </c>
      <c r="H157" s="3" t="n">
        <v>219.266572021452</v>
      </c>
      <c r="I157" s="3" t="n">
        <v>228.133469867316</v>
      </c>
      <c r="J157" s="3" t="n">
        <v>235.123434798569</v>
      </c>
    </row>
    <row r="158" customFormat="false" ht="14.25" hidden="false" customHeight="false" outlineLevel="0" collapsed="false">
      <c r="A158" s="3" t="s">
        <v>409</v>
      </c>
      <c r="B158" s="3" t="n">
        <v>10.9132348335369</v>
      </c>
      <c r="C158" s="3" t="n">
        <v>11.1808557217114</v>
      </c>
      <c r="D158" s="3" t="n">
        <v>13.3949182114334</v>
      </c>
      <c r="E158" s="3" t="n">
        <v>15.6245663613426</v>
      </c>
      <c r="F158" s="3" t="n">
        <v>15.1686273767833</v>
      </c>
      <c r="G158" s="3" t="n">
        <v>14.8545190264049</v>
      </c>
      <c r="H158" s="3" t="n">
        <v>9.77826486444664</v>
      </c>
      <c r="I158" s="3" t="n">
        <v>9.39743386998178</v>
      </c>
      <c r="J158" s="3" t="n">
        <v>10.0590962387035</v>
      </c>
    </row>
    <row r="159" customFormat="false" ht="14.25" hidden="false" customHeight="false" outlineLevel="0" collapsed="false">
      <c r="A159" s="3" t="s">
        <v>663</v>
      </c>
      <c r="B159" s="3" t="n">
        <v>15.6083125476036</v>
      </c>
      <c r="C159" s="3" t="n">
        <v>15.57661845168</v>
      </c>
      <c r="D159" s="3" t="n">
        <v>13.8418860702201</v>
      </c>
      <c r="E159" s="3" t="n">
        <v>8.35764309717338</v>
      </c>
      <c r="F159" s="3" t="n">
        <v>7.87243730494894</v>
      </c>
      <c r="G159" s="3" t="n">
        <v>9.02560345472339</v>
      </c>
      <c r="H159" s="3" t="n">
        <v>13.3694546659279</v>
      </c>
      <c r="I159" s="3" t="n">
        <v>13.6463665906667</v>
      </c>
      <c r="J159" s="3" t="n">
        <v>12.1050206113709</v>
      </c>
    </row>
    <row r="160" customFormat="false" ht="14.25" hidden="false" customHeight="false" outlineLevel="0" collapsed="false">
      <c r="A160" s="3" t="s">
        <v>389</v>
      </c>
      <c r="B160" s="3" t="n">
        <v>36.2798377673966</v>
      </c>
      <c r="C160" s="3" t="n">
        <v>36.9352909332991</v>
      </c>
      <c r="D160" s="3" t="n">
        <v>42.6946935120075</v>
      </c>
      <c r="E160" s="3" t="n">
        <v>53.6701188251237</v>
      </c>
      <c r="F160" s="3" t="n">
        <v>49.5419160095006</v>
      </c>
      <c r="G160" s="3" t="n">
        <v>48.7091414203456</v>
      </c>
      <c r="H160" s="3" t="n">
        <v>32.7640313723957</v>
      </c>
      <c r="I160" s="3" t="n">
        <v>33.4145936285295</v>
      </c>
      <c r="J160" s="3" t="n">
        <v>34.9998715552659</v>
      </c>
    </row>
    <row r="161" customFormat="false" ht="14.25" hidden="false" customHeight="false" outlineLevel="0" collapsed="false">
      <c r="A161" s="3" t="s">
        <v>232</v>
      </c>
      <c r="B161" s="3" t="n">
        <v>65.8259360151825</v>
      </c>
      <c r="C161" s="3" t="n">
        <v>68.3711445847282</v>
      </c>
      <c r="D161" s="3" t="n">
        <v>81.1950510550305</v>
      </c>
      <c r="E161" s="3" t="n">
        <v>122.820122576438</v>
      </c>
      <c r="F161" s="3" t="n">
        <v>116.324367786117</v>
      </c>
      <c r="G161" s="3" t="n">
        <v>108.765077837405</v>
      </c>
      <c r="H161" s="3" t="n">
        <v>91.2241816579693</v>
      </c>
      <c r="I161" s="3" t="n">
        <v>96.6368998290321</v>
      </c>
      <c r="J161" s="3" t="n">
        <v>98.9910315181206</v>
      </c>
    </row>
    <row r="162" customFormat="false" ht="14.25" hidden="false" customHeight="false" outlineLevel="0" collapsed="false">
      <c r="A162" s="3" t="s">
        <v>721</v>
      </c>
      <c r="B162" s="3" t="n">
        <v>2.25015417599525</v>
      </c>
      <c r="C162" s="3" t="n">
        <v>2.05158322830032</v>
      </c>
      <c r="D162" s="3" t="n">
        <v>1.58546479686719</v>
      </c>
      <c r="E162" s="3" t="n">
        <v>0.987534786302461</v>
      </c>
      <c r="F162" s="3" t="n">
        <v>0.781768828952663</v>
      </c>
      <c r="G162" s="3" t="n">
        <v>1.06597701980978</v>
      </c>
      <c r="H162" s="3" t="n">
        <v>1.49408991516249</v>
      </c>
      <c r="I162" s="3" t="n">
        <v>1.36927268871723</v>
      </c>
      <c r="J162" s="3" t="n">
        <v>1.24460317047773</v>
      </c>
    </row>
    <row r="163" customFormat="false" ht="14.25" hidden="false" customHeight="false" outlineLevel="0" collapsed="false">
      <c r="A163" s="3" t="s">
        <v>111</v>
      </c>
      <c r="B163" s="3" t="n">
        <v>5.55622307937737</v>
      </c>
      <c r="C163" s="3" t="n">
        <v>5.29862429590669</v>
      </c>
      <c r="D163" s="3" t="n">
        <v>5.56567642890278</v>
      </c>
      <c r="E163" s="3" t="n">
        <v>15.7765176789036</v>
      </c>
      <c r="F163" s="3" t="n">
        <v>15.0725443149464</v>
      </c>
      <c r="G163" s="3" t="n">
        <v>16.0701388281836</v>
      </c>
      <c r="H163" s="3" t="n">
        <v>14.7621654264307</v>
      </c>
      <c r="I163" s="3" t="n">
        <v>15.0433091122256</v>
      </c>
      <c r="J163" s="3" t="n">
        <v>15.9425231255927</v>
      </c>
    </row>
    <row r="164" customFormat="false" ht="14.25" hidden="false" customHeight="false" outlineLevel="0" collapsed="false">
      <c r="A164" s="3" t="s">
        <v>691</v>
      </c>
      <c r="B164" s="3" t="n">
        <v>43.4497420691953</v>
      </c>
      <c r="C164" s="3" t="n">
        <v>48.4085329814791</v>
      </c>
      <c r="D164" s="3" t="n">
        <v>49.8014494639609</v>
      </c>
      <c r="E164" s="3" t="n">
        <v>26.2132735126689</v>
      </c>
      <c r="F164" s="3" t="n">
        <v>25.0191267178035</v>
      </c>
      <c r="G164" s="3" t="n">
        <v>24.0076902109588</v>
      </c>
      <c r="H164" s="3" t="n">
        <v>37.4647085537266</v>
      </c>
      <c r="I164" s="3" t="n">
        <v>39.691437964668</v>
      </c>
      <c r="J164" s="3" t="n">
        <v>35.2892455116103</v>
      </c>
    </row>
    <row r="165" customFormat="false" ht="14.25" hidden="false" customHeight="false" outlineLevel="0" collapsed="false">
      <c r="A165" s="3" t="s">
        <v>402</v>
      </c>
      <c r="B165" s="3" t="n">
        <v>22.0584797884296</v>
      </c>
      <c r="C165" s="3" t="n">
        <v>23.6894933364084</v>
      </c>
      <c r="D165" s="3" t="n">
        <v>27.7129135755397</v>
      </c>
      <c r="E165" s="3" t="n">
        <v>33.109210401646</v>
      </c>
      <c r="F165" s="3" t="n">
        <v>32.5134566786542</v>
      </c>
      <c r="G165" s="3" t="n">
        <v>29.5720401816974</v>
      </c>
      <c r="H165" s="3" t="n">
        <v>20.6477335826712</v>
      </c>
      <c r="I165" s="3" t="n">
        <v>21.5857677731505</v>
      </c>
      <c r="J165" s="3" t="n">
        <v>20.3016068315775</v>
      </c>
    </row>
    <row r="166" customFormat="false" ht="14.25" hidden="false" customHeight="false" outlineLevel="0" collapsed="false">
      <c r="A166" s="3" t="s">
        <v>684</v>
      </c>
      <c r="B166" s="3" t="n">
        <v>20.6211831690275</v>
      </c>
      <c r="C166" s="3" t="n">
        <v>17.5788520753806</v>
      </c>
      <c r="D166" s="3" t="n">
        <v>13.1239436048534</v>
      </c>
      <c r="E166" s="3" t="n">
        <v>7.93399118485448</v>
      </c>
      <c r="F166" s="3" t="n">
        <v>9.3088476412442</v>
      </c>
      <c r="G166" s="3" t="n">
        <v>10.249645941593</v>
      </c>
      <c r="H166" s="3" t="n">
        <v>15.1077977444105</v>
      </c>
      <c r="I166" s="3" t="n">
        <v>12.1634308997</v>
      </c>
      <c r="J166" s="3" t="n">
        <v>13.9732937125904</v>
      </c>
    </row>
    <row r="167" customFormat="false" ht="14.25" hidden="false" customHeight="false" outlineLevel="0" collapsed="false">
      <c r="A167" s="3" t="s">
        <v>366</v>
      </c>
      <c r="B167" s="3" t="n">
        <v>6.06486707974397</v>
      </c>
      <c r="C167" s="3" t="n">
        <v>6.73179164328585</v>
      </c>
      <c r="D167" s="3" t="n">
        <v>7.99527754093209</v>
      </c>
      <c r="E167" s="3" t="n">
        <v>10.153221714061</v>
      </c>
      <c r="F167" s="3" t="n">
        <v>9.09060378706195</v>
      </c>
      <c r="G167" s="3" t="n">
        <v>8.95708552496697</v>
      </c>
      <c r="H167" s="3" t="n">
        <v>6.02281911089062</v>
      </c>
      <c r="I167" s="3" t="n">
        <v>7.31894754194325</v>
      </c>
      <c r="J167" s="3" t="n">
        <v>6.87791288769824</v>
      </c>
    </row>
    <row r="168" customFormat="false" ht="14.25" hidden="false" customHeight="false" outlineLevel="0" collapsed="false">
      <c r="A168" s="3" t="s">
        <v>272</v>
      </c>
      <c r="B168" s="3" t="n">
        <v>1.8657089149049</v>
      </c>
      <c r="C168" s="3" t="n">
        <v>1.9563340672499</v>
      </c>
      <c r="D168" s="3" t="n">
        <v>2.29215579012186</v>
      </c>
      <c r="E168" s="3" t="n">
        <v>3.16436585741599</v>
      </c>
      <c r="F168" s="3" t="n">
        <v>3.36698250588263</v>
      </c>
      <c r="G168" s="3" t="n">
        <v>2.77188177314375</v>
      </c>
      <c r="H168" s="3" t="n">
        <v>2.42636510205999</v>
      </c>
      <c r="I168" s="3" t="n">
        <v>2.38930074414043</v>
      </c>
      <c r="J168" s="3" t="n">
        <v>2.69409012225928</v>
      </c>
    </row>
    <row r="169" customFormat="false" ht="14.25" hidden="false" customHeight="false" outlineLevel="0" collapsed="false">
      <c r="A169" s="3" t="s">
        <v>116</v>
      </c>
      <c r="B169" s="3" t="n">
        <v>14.6148117216781</v>
      </c>
      <c r="C169" s="3" t="n">
        <v>14.9671982546201</v>
      </c>
      <c r="D169" s="3" t="n">
        <v>16.6193101438773</v>
      </c>
      <c r="E169" s="3" t="n">
        <v>41.709176743836</v>
      </c>
      <c r="F169" s="3" t="n">
        <v>42.4605194798236</v>
      </c>
      <c r="G169" s="3" t="n">
        <v>43.3225242795731</v>
      </c>
      <c r="H169" s="3" t="n">
        <v>41.8717046741929</v>
      </c>
      <c r="I169" s="3" t="n">
        <v>41.6973348651653</v>
      </c>
      <c r="J169" s="3" t="n">
        <v>41.3241254436648</v>
      </c>
    </row>
    <row r="170" customFormat="false" ht="14.25" hidden="false" customHeight="false" outlineLevel="0" collapsed="false">
      <c r="A170" s="3" t="s">
        <v>472</v>
      </c>
      <c r="B170" s="3" t="n">
        <v>254.901408461966</v>
      </c>
      <c r="C170" s="3" t="n">
        <v>270.546233817883</v>
      </c>
      <c r="D170" s="3" t="n">
        <v>329.69046267674</v>
      </c>
      <c r="E170" s="3" t="n">
        <v>339.045175012164</v>
      </c>
      <c r="F170" s="3" t="n">
        <v>364.142649223195</v>
      </c>
      <c r="G170" s="3" t="n">
        <v>330.834729386189</v>
      </c>
      <c r="H170" s="3" t="n">
        <v>184.737350367127</v>
      </c>
      <c r="I170" s="3" t="n">
        <v>198.513304553908</v>
      </c>
      <c r="J170" s="3" t="n">
        <v>214.804817530783</v>
      </c>
    </row>
    <row r="171" customFormat="false" ht="14.25" hidden="false" customHeight="false" outlineLevel="0" collapsed="false">
      <c r="A171" s="3" t="s">
        <v>353</v>
      </c>
      <c r="B171" s="3" t="n">
        <v>434.127464436556</v>
      </c>
      <c r="C171" s="3" t="n">
        <v>442.487071636083</v>
      </c>
      <c r="D171" s="3" t="n">
        <v>510.718342484675</v>
      </c>
      <c r="E171" s="3" t="n">
        <v>654.885774642501</v>
      </c>
      <c r="F171" s="3" t="n">
        <v>642.742130549608</v>
      </c>
      <c r="G171" s="3" t="n">
        <v>609.183316268175</v>
      </c>
      <c r="H171" s="3" t="n">
        <v>447.769885005487</v>
      </c>
      <c r="I171" s="3" t="n">
        <v>479.760473722654</v>
      </c>
      <c r="J171" s="3" t="n">
        <v>486.704219367144</v>
      </c>
    </row>
    <row r="172" customFormat="false" ht="14.25" hidden="false" customHeight="false" outlineLevel="0" collapsed="false">
      <c r="A172" s="3" t="s">
        <v>739</v>
      </c>
      <c r="B172" s="3" t="n">
        <v>67.2298922639958</v>
      </c>
      <c r="C172" s="3" t="n">
        <v>59.0001934938691</v>
      </c>
      <c r="D172" s="3" t="n">
        <v>45.5160447824872</v>
      </c>
      <c r="E172" s="3" t="n">
        <v>25.2570833864193</v>
      </c>
      <c r="F172" s="3" t="n">
        <v>24.3739054953337</v>
      </c>
      <c r="G172" s="3" t="n">
        <v>25.9180471108038</v>
      </c>
      <c r="H172" s="3" t="n">
        <v>37.5927918104347</v>
      </c>
      <c r="I172" s="3" t="n">
        <v>33.6278941506928</v>
      </c>
      <c r="J172" s="3" t="n">
        <v>33.078172720525</v>
      </c>
    </row>
    <row r="173" customFormat="false" ht="14.25" hidden="false" customHeight="false" outlineLevel="0" collapsed="false">
      <c r="A173" s="3" t="s">
        <v>283</v>
      </c>
      <c r="B173" s="3" t="n">
        <v>5.99273448055273</v>
      </c>
      <c r="C173" s="3" t="n">
        <v>7.24544870692709</v>
      </c>
      <c r="D173" s="3" t="n">
        <v>7.69378821593413</v>
      </c>
      <c r="E173" s="3" t="n">
        <v>10.8701551335634</v>
      </c>
      <c r="F173" s="3" t="n">
        <v>10.7963975464549</v>
      </c>
      <c r="G173" s="3" t="n">
        <v>9.8329158128423</v>
      </c>
      <c r="H173" s="3" t="n">
        <v>7.94106075295666</v>
      </c>
      <c r="I173" s="3" t="n">
        <v>8.56537653452407</v>
      </c>
      <c r="J173" s="3" t="n">
        <v>8.96813744036487</v>
      </c>
    </row>
    <row r="174" customFormat="false" ht="14.25" hidden="false" customHeight="false" outlineLevel="0" collapsed="false">
      <c r="A174" s="3" t="s">
        <v>391</v>
      </c>
      <c r="B174" s="3" t="n">
        <v>14.5558355570555</v>
      </c>
      <c r="C174" s="3" t="n">
        <v>14.6746223833795</v>
      </c>
      <c r="D174" s="3" t="n">
        <v>17.76756785729</v>
      </c>
      <c r="E174" s="3" t="n">
        <v>21.4772931754609</v>
      </c>
      <c r="F174" s="3" t="n">
        <v>20.5867646711226</v>
      </c>
      <c r="G174" s="3" t="n">
        <v>19.4011922979983</v>
      </c>
      <c r="H174" s="3" t="n">
        <v>13.509921361956</v>
      </c>
      <c r="I174" s="3" t="n">
        <v>14.5099046236137</v>
      </c>
      <c r="J174" s="3" t="n">
        <v>14.6443586775978</v>
      </c>
    </row>
    <row r="175" customFormat="false" ht="14.25" hidden="false" customHeight="false" outlineLevel="0" collapsed="false">
      <c r="A175" s="3" t="s">
        <v>285</v>
      </c>
      <c r="B175" s="3" t="n">
        <v>57.468238184536</v>
      </c>
      <c r="C175" s="3" t="n">
        <v>59.2349378106625</v>
      </c>
      <c r="D175" s="3" t="n">
        <v>64.0841027342696</v>
      </c>
      <c r="E175" s="3" t="n">
        <v>90.1643262475758</v>
      </c>
      <c r="F175" s="3" t="n">
        <v>91.9070563557481</v>
      </c>
      <c r="G175" s="3" t="n">
        <v>89.451879540501</v>
      </c>
      <c r="H175" s="3" t="n">
        <v>71.0053807021255</v>
      </c>
      <c r="I175" s="3" t="n">
        <v>76.0737936405814</v>
      </c>
      <c r="J175" s="3" t="n">
        <v>73.2431259487468</v>
      </c>
    </row>
    <row r="176" customFormat="false" ht="14.25" hidden="false" customHeight="false" outlineLevel="0" collapsed="false">
      <c r="A176" s="3" t="s">
        <v>150</v>
      </c>
      <c r="B176" s="3" t="n">
        <v>21.6440759221801</v>
      </c>
      <c r="C176" s="3" t="n">
        <v>20.1362351425842</v>
      </c>
      <c r="D176" s="3" t="n">
        <v>23.1244831037225</v>
      </c>
      <c r="E176" s="3" t="n">
        <v>44.7574184613859</v>
      </c>
      <c r="F176" s="3" t="n">
        <v>43.4062133780683</v>
      </c>
      <c r="G176" s="3" t="n">
        <v>44.5954750653956</v>
      </c>
      <c r="H176" s="3" t="n">
        <v>41.41446395262</v>
      </c>
      <c r="I176" s="3" t="n">
        <v>43.6935355984687</v>
      </c>
      <c r="J176" s="3" t="n">
        <v>38.5592744443941</v>
      </c>
    </row>
    <row r="177" customFormat="false" ht="14.25" hidden="false" customHeight="false" outlineLevel="0" collapsed="false">
      <c r="A177" s="3" t="s">
        <v>204</v>
      </c>
      <c r="B177" s="3" t="n">
        <v>151.488714926629</v>
      </c>
      <c r="C177" s="3" t="n">
        <v>154.226058336402</v>
      </c>
      <c r="D177" s="3" t="n">
        <v>186.826062019249</v>
      </c>
      <c r="E177" s="3" t="n">
        <v>295.16828639426</v>
      </c>
      <c r="F177" s="3" t="n">
        <v>281.918353030329</v>
      </c>
      <c r="G177" s="3" t="n">
        <v>270.126311156928</v>
      </c>
      <c r="H177" s="3" t="n">
        <v>244.241273158392</v>
      </c>
      <c r="I177" s="3" t="n">
        <v>266.235295850355</v>
      </c>
      <c r="J177" s="3" t="n">
        <v>234.700322706537</v>
      </c>
    </row>
    <row r="178" customFormat="false" ht="14.25" hidden="false" customHeight="false" outlineLevel="0" collapsed="false">
      <c r="A178" s="3" t="s">
        <v>292</v>
      </c>
      <c r="B178" s="3" t="n">
        <v>6.90773353067627</v>
      </c>
      <c r="C178" s="3" t="n">
        <v>6.74072897185638</v>
      </c>
      <c r="D178" s="3" t="n">
        <v>7.66030076313855</v>
      </c>
      <c r="E178" s="3" t="n">
        <v>10.2811942278929</v>
      </c>
      <c r="F178" s="3" t="n">
        <v>10.0692489096683</v>
      </c>
      <c r="G178" s="3" t="n">
        <v>11.31373527834</v>
      </c>
      <c r="H178" s="3" t="n">
        <v>7.83381606164325</v>
      </c>
      <c r="I178" s="3" t="n">
        <v>8.74902645544618</v>
      </c>
      <c r="J178" s="3" t="n">
        <v>9.19646922532044</v>
      </c>
    </row>
    <row r="179" customFormat="false" ht="14.25" hidden="false" customHeight="false" outlineLevel="0" collapsed="false">
      <c r="A179" s="3" t="s">
        <v>424</v>
      </c>
      <c r="B179" s="3" t="n">
        <v>7.22491790487237</v>
      </c>
      <c r="C179" s="3" t="n">
        <v>7.50526542451953</v>
      </c>
      <c r="D179" s="3" t="n">
        <v>7.92840473518246</v>
      </c>
      <c r="E179" s="3" t="n">
        <v>9.69364194354455</v>
      </c>
      <c r="F179" s="3" t="n">
        <v>9.66814535609145</v>
      </c>
      <c r="G179" s="3" t="n">
        <v>9.5056752977367</v>
      </c>
      <c r="H179" s="3" t="n">
        <v>6.45352396209756</v>
      </c>
      <c r="I179" s="3" t="n">
        <v>6.52185462702023</v>
      </c>
      <c r="J179" s="3" t="n">
        <v>6.76975587104144</v>
      </c>
    </row>
    <row r="180" customFormat="false" ht="14.25" hidden="false" customHeight="false" outlineLevel="0" collapsed="false">
      <c r="A180" s="3" t="s">
        <v>315</v>
      </c>
      <c r="B180" s="3" t="n">
        <v>8.55467424493395</v>
      </c>
      <c r="C180" s="3" t="n">
        <v>7.33572943859399</v>
      </c>
      <c r="D180" s="3" t="n">
        <v>9.00043807301059</v>
      </c>
      <c r="E180" s="3" t="n">
        <v>12.0114088676318</v>
      </c>
      <c r="F180" s="3" t="n">
        <v>11.8594444929546</v>
      </c>
      <c r="G180" s="3" t="n">
        <v>11.8931634284318</v>
      </c>
      <c r="H180" s="3" t="n">
        <v>9.33773875650774</v>
      </c>
      <c r="I180" s="3" t="n">
        <v>9.05650114111193</v>
      </c>
      <c r="J180" s="3" t="n">
        <v>10.0272739501685</v>
      </c>
    </row>
    <row r="181" customFormat="false" ht="14.25" hidden="false" customHeight="false" outlineLevel="0" collapsed="false">
      <c r="A181" s="3" t="s">
        <v>307</v>
      </c>
      <c r="B181" s="3" t="n">
        <v>1.74770748899048</v>
      </c>
      <c r="C181" s="3" t="n">
        <v>1.777313126162</v>
      </c>
      <c r="D181" s="3" t="n">
        <v>1.26650846615858</v>
      </c>
      <c r="E181" s="3" t="n">
        <v>2.14131982918654</v>
      </c>
      <c r="F181" s="3" t="n">
        <v>2.33928056951159</v>
      </c>
      <c r="G181" s="3" t="n">
        <v>2.43070538552099</v>
      </c>
      <c r="H181" s="3" t="n">
        <v>2.04215270879485</v>
      </c>
      <c r="I181" s="3" t="n">
        <v>1.79398949336706</v>
      </c>
      <c r="J181" s="3" t="n">
        <v>1.71694814927305</v>
      </c>
    </row>
    <row r="182" customFormat="false" ht="14.25" hidden="false" customHeight="false" outlineLevel="0" collapsed="false">
      <c r="A182" s="3" t="s">
        <v>355</v>
      </c>
      <c r="B182" s="3" t="n">
        <v>8.0779143371497</v>
      </c>
      <c r="C182" s="3" t="n">
        <v>8.98495864671781</v>
      </c>
      <c r="D182" s="3" t="n">
        <v>10.9570717639311</v>
      </c>
      <c r="E182" s="3" t="n">
        <v>13.8258067958471</v>
      </c>
      <c r="F182" s="3" t="n">
        <v>12.5245529320647</v>
      </c>
      <c r="G182" s="3" t="n">
        <v>12.1505057747975</v>
      </c>
      <c r="H182" s="3" t="n">
        <v>10.4170874101778</v>
      </c>
      <c r="I182" s="3" t="n">
        <v>9.88458648844145</v>
      </c>
      <c r="J182" s="3" t="n">
        <v>8.98282079655648</v>
      </c>
    </row>
    <row r="183" customFormat="false" ht="14.25" hidden="false" customHeight="false" outlineLevel="0" collapsed="false">
      <c r="A183" s="3" t="s">
        <v>523</v>
      </c>
      <c r="B183" s="3" t="n">
        <v>7.7973241305652</v>
      </c>
      <c r="C183" s="3" t="n">
        <v>7.66155770720459</v>
      </c>
      <c r="D183" s="3" t="n">
        <v>7.05412519073325</v>
      </c>
      <c r="E183" s="3" t="n">
        <v>5.93233625830986</v>
      </c>
      <c r="F183" s="3" t="n">
        <v>5.51439458238665</v>
      </c>
      <c r="G183" s="3" t="n">
        <v>5.87922043050702</v>
      </c>
      <c r="H183" s="3" t="n">
        <v>14.0502181651837</v>
      </c>
      <c r="I183" s="3" t="n">
        <v>12.5532456862807</v>
      </c>
      <c r="J183" s="3" t="n">
        <v>11.0984491410415</v>
      </c>
    </row>
    <row r="184" customFormat="false" ht="14.25" hidden="false" customHeight="false" outlineLevel="0" collapsed="false">
      <c r="A184" s="3" t="s">
        <v>269</v>
      </c>
      <c r="B184" s="3" t="n">
        <v>29.5126203238753</v>
      </c>
      <c r="C184" s="3" t="n">
        <v>29.8337198516907</v>
      </c>
      <c r="D184" s="3" t="n">
        <v>34.3229942921672</v>
      </c>
      <c r="E184" s="3" t="n">
        <v>47.322133113994</v>
      </c>
      <c r="F184" s="3" t="n">
        <v>50.5176953613412</v>
      </c>
      <c r="G184" s="3" t="n">
        <v>45.2365388559791</v>
      </c>
      <c r="H184" s="3" t="n">
        <v>38.2664350491554</v>
      </c>
      <c r="I184" s="3" t="n">
        <v>41.4288170705431</v>
      </c>
      <c r="J184" s="3" t="n">
        <v>40.8155680464221</v>
      </c>
    </row>
    <row r="185" customFormat="false" ht="14.25" hidden="false" customHeight="false" outlineLevel="0" collapsed="false">
      <c r="A185" s="3" t="s">
        <v>417</v>
      </c>
      <c r="B185" s="3" t="n">
        <v>11.3324314415478</v>
      </c>
      <c r="C185" s="3" t="n">
        <v>11.8458417756804</v>
      </c>
      <c r="D185" s="3" t="n">
        <v>13.223954894214</v>
      </c>
      <c r="E185" s="3" t="n">
        <v>15.7792527087291</v>
      </c>
      <c r="F185" s="3" t="n">
        <v>15.5865259530511</v>
      </c>
      <c r="G185" s="3" t="n">
        <v>15.242989342353</v>
      </c>
      <c r="H185" s="3" t="n">
        <v>11.1567465853948</v>
      </c>
      <c r="I185" s="3" t="n">
        <v>11.0083215994174</v>
      </c>
      <c r="J185" s="3" t="n">
        <v>10.661449742568</v>
      </c>
    </row>
    <row r="186" customFormat="false" ht="14.25" hidden="false" customHeight="false" outlineLevel="0" collapsed="false">
      <c r="A186" s="3" t="s">
        <v>254</v>
      </c>
      <c r="B186" s="3" t="n">
        <v>6.54091967801994</v>
      </c>
      <c r="C186" s="3" t="n">
        <v>5.96176393290264</v>
      </c>
      <c r="D186" s="3" t="n">
        <v>6.82474726522952</v>
      </c>
      <c r="E186" s="3" t="n">
        <v>10.389045971264</v>
      </c>
      <c r="F186" s="3" t="n">
        <v>10.0662425361552</v>
      </c>
      <c r="G186" s="3" t="n">
        <v>9.4172724354914</v>
      </c>
      <c r="H186" s="3" t="n">
        <v>7.99084254383629</v>
      </c>
      <c r="I186" s="3" t="n">
        <v>8.89311791679327</v>
      </c>
      <c r="J186" s="3" t="n">
        <v>8.55707392986688</v>
      </c>
    </row>
    <row r="187" customFormat="false" ht="14.25" hidden="false" customHeight="false" outlineLevel="0" collapsed="false">
      <c r="A187" s="3" t="s">
        <v>165</v>
      </c>
      <c r="B187" s="3" t="n">
        <v>14.518754454524</v>
      </c>
      <c r="C187" s="3" t="n">
        <v>12.8249053680095</v>
      </c>
      <c r="D187" s="3" t="n">
        <v>10.975512359477</v>
      </c>
      <c r="E187" s="3" t="n">
        <v>24.1198993900308</v>
      </c>
      <c r="F187" s="3" t="n">
        <v>24.2713970842141</v>
      </c>
      <c r="G187" s="3" t="n">
        <v>25.4959323199651</v>
      </c>
      <c r="H187" s="3" t="n">
        <v>24.0414499534559</v>
      </c>
      <c r="I187" s="3" t="n">
        <v>21.594555330687</v>
      </c>
      <c r="J187" s="3" t="n">
        <v>23.3672784007828</v>
      </c>
    </row>
    <row r="188" customFormat="false" ht="14.25" hidden="false" customHeight="false" outlineLevel="0" collapsed="false">
      <c r="A188" s="3" t="s">
        <v>628</v>
      </c>
      <c r="B188" s="3" t="n">
        <v>13.8617799605236</v>
      </c>
      <c r="C188" s="3" t="n">
        <v>13.8802162267033</v>
      </c>
      <c r="D188" s="3" t="n">
        <v>9.85561113652685</v>
      </c>
      <c r="E188" s="3" t="n">
        <v>6.86474209436531</v>
      </c>
      <c r="F188" s="3" t="n">
        <v>7.53104272728722</v>
      </c>
      <c r="G188" s="3" t="n">
        <v>8.66854393714238</v>
      </c>
      <c r="H188" s="3" t="n">
        <v>12.7287200006505</v>
      </c>
      <c r="I188" s="3" t="n">
        <v>11.1534985722726</v>
      </c>
      <c r="J188" s="3" t="n">
        <v>11.6346574228235</v>
      </c>
    </row>
    <row r="189" customFormat="false" ht="14.25" hidden="false" customHeight="false" outlineLevel="0" collapsed="false">
      <c r="A189" s="3" t="s">
        <v>529</v>
      </c>
      <c r="B189" s="3" t="n">
        <v>13.6688557211081</v>
      </c>
      <c r="C189" s="3" t="n">
        <v>12.6815532202</v>
      </c>
      <c r="D189" s="3" t="n">
        <v>11.7917965179166</v>
      </c>
      <c r="E189" s="3" t="n">
        <v>9.77801376978795</v>
      </c>
      <c r="F189" s="3" t="n">
        <v>8.7969278683545</v>
      </c>
      <c r="G189" s="3" t="n">
        <v>10.5549448612059</v>
      </c>
      <c r="H189" s="3" t="n">
        <v>21.1455438636199</v>
      </c>
      <c r="I189" s="3" t="n">
        <v>20.5563758417096</v>
      </c>
      <c r="J189" s="3" t="n">
        <v>18.7030851444417</v>
      </c>
    </row>
    <row r="190" customFormat="false" ht="14.25" hidden="false" customHeight="false" outlineLevel="0" collapsed="false">
      <c r="A190" s="3" t="s">
        <v>415</v>
      </c>
      <c r="B190" s="3" t="n">
        <v>49.1975653203145</v>
      </c>
      <c r="C190" s="3" t="n">
        <v>52.6787462719915</v>
      </c>
      <c r="D190" s="3" t="n">
        <v>55.9835110905322</v>
      </c>
      <c r="E190" s="3" t="n">
        <v>68.8771379135533</v>
      </c>
      <c r="F190" s="3" t="n">
        <v>67.3443704330392</v>
      </c>
      <c r="G190" s="3" t="n">
        <v>65.7651821322527</v>
      </c>
      <c r="H190" s="3" t="n">
        <v>46.9884426934691</v>
      </c>
      <c r="I190" s="3" t="n">
        <v>47.5239285804712</v>
      </c>
      <c r="J190" s="3" t="n">
        <v>48.9702713492587</v>
      </c>
    </row>
    <row r="191" customFormat="false" ht="14.25" hidden="false" customHeight="false" outlineLevel="0" collapsed="false">
      <c r="A191" s="3" t="s">
        <v>195</v>
      </c>
      <c r="B191" s="3" t="n">
        <v>3.24663742474699</v>
      </c>
      <c r="C191" s="3" t="n">
        <v>5.04293200660596</v>
      </c>
      <c r="D191" s="3" t="n">
        <v>5.13091955218167</v>
      </c>
      <c r="E191" s="3" t="n">
        <v>8.57545345090389</v>
      </c>
      <c r="F191" s="3" t="n">
        <v>8.15337486585562</v>
      </c>
      <c r="G191" s="3" t="n">
        <v>6.87620629098709</v>
      </c>
      <c r="H191" s="3" t="n">
        <v>6.92949479479332</v>
      </c>
      <c r="I191" s="3" t="n">
        <v>7.39026530731845</v>
      </c>
      <c r="J191" s="3" t="n">
        <v>7.12536253902061</v>
      </c>
    </row>
    <row r="192" customFormat="false" ht="14.25" hidden="false" customHeight="false" outlineLevel="0" collapsed="false">
      <c r="A192" s="3" t="s">
        <v>585</v>
      </c>
      <c r="B192" s="3" t="n">
        <v>12.7626131963392</v>
      </c>
      <c r="C192" s="3" t="n">
        <v>11.3059807665872</v>
      </c>
      <c r="D192" s="3" t="n">
        <v>12.4971103006025</v>
      </c>
      <c r="E192" s="3" t="n">
        <v>7.55968023772731</v>
      </c>
      <c r="F192" s="3" t="n">
        <v>9.12550920883998</v>
      </c>
      <c r="G192" s="3" t="n">
        <v>8.08537048760701</v>
      </c>
      <c r="H192" s="3" t="n">
        <v>14.465783348363</v>
      </c>
      <c r="I192" s="3" t="n">
        <v>14.315499599702</v>
      </c>
      <c r="J192" s="3" t="n">
        <v>12.3029340353676</v>
      </c>
    </row>
    <row r="193" customFormat="false" ht="14.25" hidden="false" customHeight="false" outlineLevel="0" collapsed="false">
      <c r="A193" s="3" t="s">
        <v>266</v>
      </c>
      <c r="B193" s="3" t="n">
        <v>9.15800569007741</v>
      </c>
      <c r="C193" s="3" t="n">
        <v>9.4337571256826</v>
      </c>
      <c r="D193" s="3" t="n">
        <v>10.2528876323152</v>
      </c>
      <c r="E193" s="3" t="n">
        <v>14.5462987753623</v>
      </c>
      <c r="F193" s="3" t="n">
        <v>14.8789724602897</v>
      </c>
      <c r="G193" s="3" t="n">
        <v>14.6549295075363</v>
      </c>
      <c r="H193" s="3" t="n">
        <v>12.4645343096129</v>
      </c>
      <c r="I193" s="3" t="n">
        <v>12.1669525381456</v>
      </c>
      <c r="J193" s="3" t="n">
        <v>12.9034082061423</v>
      </c>
    </row>
    <row r="194" customFormat="false" ht="14.25" hidden="false" customHeight="false" outlineLevel="0" collapsed="false">
      <c r="A194" s="3" t="s">
        <v>656</v>
      </c>
      <c r="B194" s="3" t="n">
        <v>6.70073238582768</v>
      </c>
      <c r="C194" s="3" t="n">
        <v>7.03870714039897</v>
      </c>
      <c r="D194" s="3" t="n">
        <v>4.28643386405363</v>
      </c>
      <c r="E194" s="3" t="n">
        <v>3.08006031190487</v>
      </c>
      <c r="F194" s="3" t="n">
        <v>3.3384937978748</v>
      </c>
      <c r="G194" s="3" t="n">
        <v>3.83227257624378</v>
      </c>
      <c r="H194" s="3" t="n">
        <v>5.34641662662395</v>
      </c>
      <c r="I194" s="3" t="n">
        <v>4.55366240224906</v>
      </c>
      <c r="J194" s="3" t="n">
        <v>5.13206918049038</v>
      </c>
    </row>
    <row r="195" customFormat="false" ht="14.25" hidden="false" customHeight="false" outlineLevel="0" collapsed="false">
      <c r="A195" s="3" t="s">
        <v>305</v>
      </c>
      <c r="B195" s="3" t="n">
        <v>5.37375839968215</v>
      </c>
      <c r="C195" s="3" t="n">
        <v>6.40241032387883</v>
      </c>
      <c r="D195" s="3" t="n">
        <v>7.68632072714219</v>
      </c>
      <c r="E195" s="3" t="n">
        <v>9.4934061866457</v>
      </c>
      <c r="F195" s="3" t="n">
        <v>9.75375912275701</v>
      </c>
      <c r="G195" s="3" t="n">
        <v>9.32407285466258</v>
      </c>
      <c r="H195" s="3" t="n">
        <v>7.62882275273731</v>
      </c>
      <c r="I195" s="3" t="n">
        <v>8.13287125591433</v>
      </c>
      <c r="J195" s="3" t="n">
        <v>7.91023541127238</v>
      </c>
    </row>
    <row r="196" customFormat="false" ht="14.25" hidden="false" customHeight="false" outlineLevel="0" collapsed="false">
      <c r="A196" s="3" t="s">
        <v>181</v>
      </c>
      <c r="B196" s="3" t="n">
        <v>36.336984667753</v>
      </c>
      <c r="C196" s="3" t="n">
        <v>39.3799428079241</v>
      </c>
      <c r="D196" s="3" t="n">
        <v>46.3384607944672</v>
      </c>
      <c r="E196" s="3" t="n">
        <v>78.6924275186096</v>
      </c>
      <c r="F196" s="3" t="n">
        <v>74.1208968565413</v>
      </c>
      <c r="G196" s="3" t="n">
        <v>70.490094527324</v>
      </c>
      <c r="H196" s="3" t="n">
        <v>67.2746434214655</v>
      </c>
      <c r="I196" s="3" t="n">
        <v>70.5480137569002</v>
      </c>
      <c r="J196" s="3" t="n">
        <v>69.0255187202341</v>
      </c>
    </row>
    <row r="197" customFormat="false" ht="14.25" hidden="false" customHeight="false" outlineLevel="0" collapsed="false">
      <c r="A197" s="3" t="s">
        <v>323</v>
      </c>
      <c r="B197" s="3" t="n">
        <v>4.41524389440562</v>
      </c>
      <c r="C197" s="3" t="n">
        <v>5.00529840193082</v>
      </c>
      <c r="D197" s="3" t="n">
        <v>6.31685487073264</v>
      </c>
      <c r="E197" s="3" t="n">
        <v>8.20599787521128</v>
      </c>
      <c r="F197" s="3" t="n">
        <v>7.09179227925581</v>
      </c>
      <c r="G197" s="3" t="n">
        <v>7.10062613558627</v>
      </c>
      <c r="H197" s="3" t="n">
        <v>6.05986344772283</v>
      </c>
      <c r="I197" s="3" t="n">
        <v>6.19219979191453</v>
      </c>
      <c r="J197" s="3" t="n">
        <v>5.98098957432616</v>
      </c>
    </row>
    <row r="198" customFormat="false" ht="14.25" hidden="false" customHeight="false" outlineLevel="0" collapsed="false">
      <c r="A198" s="3" t="s">
        <v>223</v>
      </c>
      <c r="B198" s="3" t="n">
        <v>196.920955908518</v>
      </c>
      <c r="C198" s="3" t="n">
        <v>203.461159486606</v>
      </c>
      <c r="D198" s="3" t="n">
        <v>229.387915473705</v>
      </c>
      <c r="E198" s="3" t="n">
        <v>361.889611860511</v>
      </c>
      <c r="F198" s="3" t="n">
        <v>345.305789247243</v>
      </c>
      <c r="G198" s="3" t="n">
        <v>341.878417341741</v>
      </c>
      <c r="H198" s="3" t="n">
        <v>303.005314318507</v>
      </c>
      <c r="I198" s="3" t="n">
        <v>322.459453308636</v>
      </c>
      <c r="J198" s="3" t="n">
        <v>318.025579814315</v>
      </c>
    </row>
    <row r="199" customFormat="false" ht="14.25" hidden="false" customHeight="false" outlineLevel="0" collapsed="false">
      <c r="A199" s="3" t="s">
        <v>621</v>
      </c>
      <c r="B199" s="3" t="n">
        <v>6.10664335564587</v>
      </c>
      <c r="C199" s="3" t="n">
        <v>6.04420660549192</v>
      </c>
      <c r="D199" s="3" t="n">
        <v>4.40195528031056</v>
      </c>
      <c r="E199" s="3" t="n">
        <v>3.03031017407682</v>
      </c>
      <c r="F199" s="3" t="n">
        <v>3.5937629379639</v>
      </c>
      <c r="G199" s="3" t="n">
        <v>3.72793207385203</v>
      </c>
      <c r="H199" s="3" t="n">
        <v>5.1839944097968</v>
      </c>
      <c r="I199" s="3" t="n">
        <v>5.38110122122445</v>
      </c>
      <c r="J199" s="3" t="n">
        <v>5.26739190208118</v>
      </c>
    </row>
    <row r="200" customFormat="false" ht="14.25" hidden="false" customHeight="false" outlineLevel="0" collapsed="false">
      <c r="A200" s="3" t="s">
        <v>234</v>
      </c>
      <c r="B200" s="3" t="n">
        <v>46.0461717891096</v>
      </c>
      <c r="C200" s="3" t="n">
        <v>45.8634799109319</v>
      </c>
      <c r="D200" s="3" t="n">
        <v>53.3639745987511</v>
      </c>
      <c r="E200" s="3" t="n">
        <v>81.5740876916231</v>
      </c>
      <c r="F200" s="3" t="n">
        <v>79.0584053672439</v>
      </c>
      <c r="G200" s="3" t="n">
        <v>72.3798285852646</v>
      </c>
      <c r="H200" s="3" t="n">
        <v>66.7031649354907</v>
      </c>
      <c r="I200" s="3" t="n">
        <v>71.8226986464589</v>
      </c>
      <c r="J200" s="3" t="n">
        <v>67.9204504377485</v>
      </c>
    </row>
    <row r="201" customFormat="false" ht="14.25" hidden="false" customHeight="false" outlineLevel="0" collapsed="false">
      <c r="A201" s="3" t="s">
        <v>258</v>
      </c>
      <c r="B201" s="3" t="n">
        <v>536.177881171788</v>
      </c>
      <c r="C201" s="3" t="n">
        <v>512.334656201727</v>
      </c>
      <c r="D201" s="3" t="n">
        <v>508.139293824925</v>
      </c>
      <c r="E201" s="3" t="n">
        <v>786.360847429319</v>
      </c>
      <c r="F201" s="3" t="n">
        <v>792.950232416496</v>
      </c>
      <c r="G201" s="3" t="n">
        <v>813.14859868476</v>
      </c>
      <c r="H201" s="3" t="n">
        <v>693.974158304363</v>
      </c>
      <c r="I201" s="3" t="n">
        <v>718.251561778911</v>
      </c>
      <c r="J201" s="3" t="n">
        <v>675.496396906768</v>
      </c>
    </row>
    <row r="202" customFormat="false" ht="14.25" hidden="false" customHeight="false" outlineLevel="0" collapsed="false">
      <c r="A202" s="3" t="s">
        <v>246</v>
      </c>
      <c r="B202" s="3" t="n">
        <v>8.51138231731987</v>
      </c>
      <c r="C202" s="3" t="n">
        <v>7.19196918889842</v>
      </c>
      <c r="D202" s="3" t="n">
        <v>9.35319278819106</v>
      </c>
      <c r="E202" s="3" t="n">
        <v>13.6232603834504</v>
      </c>
      <c r="F202" s="3" t="n">
        <v>12.6074270511533</v>
      </c>
      <c r="G202" s="3" t="n">
        <v>13.1710103992887</v>
      </c>
      <c r="H202" s="3" t="n">
        <v>10.4956982639792</v>
      </c>
      <c r="I202" s="3" t="n">
        <v>12.4465526259495</v>
      </c>
      <c r="J202" s="3" t="n">
        <v>11.9775651485308</v>
      </c>
    </row>
    <row r="203" customFormat="false" ht="14.25" hidden="false" customHeight="false" outlineLevel="0" collapsed="false">
      <c r="A203" s="3" t="s">
        <v>575</v>
      </c>
      <c r="B203" s="3" t="n">
        <v>77.5928377130322</v>
      </c>
      <c r="C203" s="3" t="n">
        <v>75.1214870364457</v>
      </c>
      <c r="D203" s="3" t="n">
        <v>62.7555976763898</v>
      </c>
      <c r="E203" s="3" t="n">
        <v>47.9645528037403</v>
      </c>
      <c r="F203" s="3" t="n">
        <v>46.6990439174085</v>
      </c>
      <c r="G203" s="3" t="n">
        <v>53.118696121155</v>
      </c>
      <c r="H203" s="3" t="n">
        <v>82.6628892313857</v>
      </c>
      <c r="I203" s="3" t="n">
        <v>78.3106358925526</v>
      </c>
      <c r="J203" s="3" t="n">
        <v>80.5526644729948</v>
      </c>
    </row>
    <row r="204" customFormat="false" ht="14.25" hidden="false" customHeight="false" outlineLevel="0" collapsed="false">
      <c r="A204" s="3" t="s">
        <v>701</v>
      </c>
      <c r="B204" s="3" t="n">
        <v>12.7157280411834</v>
      </c>
      <c r="C204" s="3" t="n">
        <v>12.8388046464241</v>
      </c>
      <c r="D204" s="3" t="n">
        <v>12.5103788732703</v>
      </c>
      <c r="E204" s="3" t="n">
        <v>6.95649705798223</v>
      </c>
      <c r="F204" s="3" t="n">
        <v>6.55609506676364</v>
      </c>
      <c r="G204" s="3" t="n">
        <v>6.10580526636149</v>
      </c>
      <c r="H204" s="3" t="n">
        <v>8.8793778021287</v>
      </c>
      <c r="I204" s="3" t="n">
        <v>9.67550365727362</v>
      </c>
      <c r="J204" s="3" t="n">
        <v>8.47004919299829</v>
      </c>
    </row>
    <row r="205" customFormat="false" ht="14.25" hidden="false" customHeight="false" outlineLevel="0" collapsed="false">
      <c r="A205" s="3" t="s">
        <v>244</v>
      </c>
      <c r="B205" s="3" t="n">
        <v>14.8740179059784</v>
      </c>
      <c r="C205" s="3" t="n">
        <v>14.3819531084219</v>
      </c>
      <c r="D205" s="3" t="n">
        <v>17.6196240689861</v>
      </c>
      <c r="E205" s="3" t="n">
        <v>26.594548703723</v>
      </c>
      <c r="F205" s="3" t="n">
        <v>24.7595705970175</v>
      </c>
      <c r="G205" s="3" t="n">
        <v>22.813523340626</v>
      </c>
      <c r="H205" s="3" t="n">
        <v>22.0230592552047</v>
      </c>
      <c r="I205" s="3" t="n">
        <v>22.6521036999057</v>
      </c>
      <c r="J205" s="3" t="n">
        <v>21.4619466551006</v>
      </c>
    </row>
    <row r="206" customFormat="false" ht="14.25" hidden="false" customHeight="false" outlineLevel="0" collapsed="false">
      <c r="A206" s="3" t="s">
        <v>144</v>
      </c>
      <c r="B206" s="3" t="n">
        <v>15.9510487121355</v>
      </c>
      <c r="C206" s="3" t="n">
        <v>17.5061659703871</v>
      </c>
      <c r="D206" s="3" t="n">
        <v>18.5893422315617</v>
      </c>
      <c r="E206" s="3" t="n">
        <v>36.6605342470973</v>
      </c>
      <c r="F206" s="3" t="n">
        <v>36.4420924556793</v>
      </c>
      <c r="G206" s="3" t="n">
        <v>36.5184931216042</v>
      </c>
      <c r="H206" s="3" t="n">
        <v>34.3334413243377</v>
      </c>
      <c r="I206" s="3" t="n">
        <v>36.647181762221</v>
      </c>
      <c r="J206" s="3" t="n">
        <v>35.8685360141623</v>
      </c>
    </row>
    <row r="207" customFormat="false" ht="14.25" hidden="false" customHeight="false" outlineLevel="0" collapsed="false">
      <c r="A207" s="3" t="s">
        <v>176</v>
      </c>
      <c r="B207" s="3" t="n">
        <v>3.76978899214244</v>
      </c>
      <c r="C207" s="3" t="n">
        <v>4.244363116803</v>
      </c>
      <c r="D207" s="3" t="n">
        <v>4.10000529958118</v>
      </c>
      <c r="E207" s="3" t="n">
        <v>7.29726297858969</v>
      </c>
      <c r="F207" s="3" t="n">
        <v>7.81891248957606</v>
      </c>
      <c r="G207" s="3" t="n">
        <v>7.29558145186858</v>
      </c>
      <c r="H207" s="3" t="n">
        <v>6.62521728389051</v>
      </c>
      <c r="I207" s="3" t="n">
        <v>7.59785998233652</v>
      </c>
      <c r="J207" s="3" t="n">
        <v>6.97968543415523</v>
      </c>
    </row>
    <row r="208" customFormat="false" ht="14.25" hidden="false" customHeight="false" outlineLevel="0" collapsed="false">
      <c r="A208" s="3" t="s">
        <v>294</v>
      </c>
      <c r="B208" s="3" t="n">
        <v>3.42534050801065</v>
      </c>
      <c r="C208" s="3" t="n">
        <v>3.50833357020299</v>
      </c>
      <c r="D208" s="3" t="n">
        <v>3.44871095767845</v>
      </c>
      <c r="E208" s="3" t="n">
        <v>4.8254629194198</v>
      </c>
      <c r="F208" s="3" t="n">
        <v>5.35012004603902</v>
      </c>
      <c r="G208" s="3" t="n">
        <v>5.21081329504814</v>
      </c>
      <c r="H208" s="3" t="n">
        <v>4.11878369717715</v>
      </c>
      <c r="I208" s="3" t="n">
        <v>4.46990529473652</v>
      </c>
      <c r="J208" s="3" t="n">
        <v>4.71257963743554</v>
      </c>
    </row>
    <row r="209" customFormat="false" ht="14.25" hidden="false" customHeight="false" outlineLevel="0" collapsed="false">
      <c r="A209" s="3" t="s">
        <v>562</v>
      </c>
      <c r="B209" s="3" t="n">
        <v>37.2856491230655</v>
      </c>
      <c r="C209" s="3" t="n">
        <v>39.1964701453418</v>
      </c>
      <c r="D209" s="3" t="n">
        <v>42.2309141255812</v>
      </c>
      <c r="E209" s="3" t="n">
        <v>30.6741185795353</v>
      </c>
      <c r="F209" s="3" t="n">
        <v>27.5341036298411</v>
      </c>
      <c r="G209" s="3" t="n">
        <v>26.5959739730326</v>
      </c>
      <c r="H209" s="3" t="n">
        <v>47.5518017163794</v>
      </c>
      <c r="I209" s="3" t="n">
        <v>49.9655262411027</v>
      </c>
      <c r="J209" s="3" t="n">
        <v>45.3632420984007</v>
      </c>
    </row>
    <row r="210" customFormat="false" ht="14.25" hidden="false" customHeight="false" outlineLevel="0" collapsed="false">
      <c r="A210" s="3" t="s">
        <v>211</v>
      </c>
      <c r="B210" s="3" t="n">
        <v>56.1133587797296</v>
      </c>
      <c r="C210" s="3" t="n">
        <v>45.9968393769033</v>
      </c>
      <c r="D210" s="3" t="n">
        <v>29.5089968318541</v>
      </c>
      <c r="E210" s="3" t="n">
        <v>69.9870541504537</v>
      </c>
      <c r="F210" s="3" t="n">
        <v>73.3000094861094</v>
      </c>
      <c r="G210" s="3" t="n">
        <v>77.6686463938608</v>
      </c>
      <c r="H210" s="3" t="n">
        <v>69.9703271426368</v>
      </c>
      <c r="I210" s="3" t="n">
        <v>64.1784665220956</v>
      </c>
      <c r="J210" s="3" t="n">
        <v>70.4142330590031</v>
      </c>
    </row>
    <row r="211" customFormat="false" ht="14.25" hidden="false" customHeight="false" outlineLevel="0" collapsed="false">
      <c r="A211" s="3" t="s">
        <v>167</v>
      </c>
      <c r="B211" s="3" t="n">
        <v>11.0942302616096</v>
      </c>
      <c r="C211" s="3" t="n">
        <v>11.950880466082</v>
      </c>
      <c r="D211" s="3" t="n">
        <v>15.2423732025356</v>
      </c>
      <c r="E211" s="3" t="n">
        <v>25.2442736039755</v>
      </c>
      <c r="F211" s="3" t="n">
        <v>24.9172246600357</v>
      </c>
      <c r="G211" s="3" t="n">
        <v>24.1838405841884</v>
      </c>
      <c r="H211" s="3" t="n">
        <v>22.1289393477778</v>
      </c>
      <c r="I211" s="3" t="n">
        <v>24.8946996568847</v>
      </c>
      <c r="J211" s="3" t="n">
        <v>24.4166941430528</v>
      </c>
    </row>
    <row r="212" customFormat="false" ht="14.25" hidden="false" customHeight="false" outlineLevel="0" collapsed="false">
      <c r="A212" s="3" t="s">
        <v>697</v>
      </c>
      <c r="B212" s="3" t="n">
        <v>30.8207057558081</v>
      </c>
      <c r="C212" s="3" t="n">
        <v>27.856633818481</v>
      </c>
      <c r="D212" s="3" t="n">
        <v>25.9130800140915</v>
      </c>
      <c r="E212" s="3" t="n">
        <v>14.2588072778572</v>
      </c>
      <c r="F212" s="3" t="n">
        <v>14.3325189854097</v>
      </c>
      <c r="G212" s="3" t="n">
        <v>15.4852976035246</v>
      </c>
      <c r="H212" s="3" t="n">
        <v>20.5171115073779</v>
      </c>
      <c r="I212" s="3" t="n">
        <v>19.8735567525114</v>
      </c>
      <c r="J212" s="3" t="n">
        <v>19.9314645674631</v>
      </c>
    </row>
    <row r="213" customFormat="false" ht="14.25" hidden="false" customHeight="false" outlineLevel="0" collapsed="false">
      <c r="A213" s="3" t="s">
        <v>190</v>
      </c>
      <c r="B213" s="3" t="n">
        <v>30.0145843228265</v>
      </c>
      <c r="C213" s="3" t="n">
        <v>30.7530079686835</v>
      </c>
      <c r="D213" s="3" t="n">
        <v>34.8685823838338</v>
      </c>
      <c r="E213" s="3" t="n">
        <v>58.6946544008439</v>
      </c>
      <c r="F213" s="3" t="n">
        <v>57.1289413166422</v>
      </c>
      <c r="G213" s="3" t="n">
        <v>52.9977594615782</v>
      </c>
      <c r="H213" s="3" t="n">
        <v>52.2736111594818</v>
      </c>
      <c r="I213" s="3" t="n">
        <v>53.4139197627708</v>
      </c>
      <c r="J213" s="3" t="n">
        <v>52.9635877892576</v>
      </c>
    </row>
    <row r="214" customFormat="false" ht="14.25" hidden="false" customHeight="false" outlineLevel="0" collapsed="false">
      <c r="A214" s="3" t="s">
        <v>313</v>
      </c>
      <c r="B214" s="3" t="n">
        <v>16.9934023652787</v>
      </c>
      <c r="C214" s="3" t="n">
        <v>19.047283750445</v>
      </c>
      <c r="D214" s="3" t="n">
        <v>22.5295673675167</v>
      </c>
      <c r="E214" s="3" t="n">
        <v>30.0455931782577</v>
      </c>
      <c r="F214" s="3" t="n">
        <v>28.881657775656</v>
      </c>
      <c r="G214" s="3" t="n">
        <v>25.6484847822398</v>
      </c>
      <c r="H214" s="3" t="n">
        <v>22.569334357824</v>
      </c>
      <c r="I214" s="3" t="n">
        <v>25.3908622340262</v>
      </c>
      <c r="J214" s="3" t="n">
        <v>24.5380271006284</v>
      </c>
    </row>
    <row r="215" customFormat="false" ht="14.25" hidden="false" customHeight="false" outlineLevel="0" collapsed="false">
      <c r="A215" s="3" t="s">
        <v>627</v>
      </c>
      <c r="B215" s="3" t="n">
        <v>26.0283452096324</v>
      </c>
      <c r="C215" s="3" t="n">
        <v>23.8654084440543</v>
      </c>
      <c r="D215" s="3" t="n">
        <v>16.408356089719</v>
      </c>
      <c r="E215" s="3" t="n">
        <v>12.8639194714505</v>
      </c>
      <c r="F215" s="3" t="n">
        <v>13.5267186069666</v>
      </c>
      <c r="G215" s="3" t="n">
        <v>14.3048756463306</v>
      </c>
      <c r="H215" s="3" t="n">
        <v>21.3449808518208</v>
      </c>
      <c r="I215" s="3" t="n">
        <v>19.3722203250547</v>
      </c>
      <c r="J215" s="3" t="n">
        <v>18.9957245685141</v>
      </c>
    </row>
    <row r="216" customFormat="false" ht="14.25" hidden="false" customHeight="false" outlineLevel="0" collapsed="false">
      <c r="A216" s="3" t="s">
        <v>557</v>
      </c>
      <c r="B216" s="3" t="n">
        <v>20.7805573405611</v>
      </c>
      <c r="C216" s="3" t="n">
        <v>21.9079863897981</v>
      </c>
      <c r="D216" s="3" t="n">
        <v>25.9867956840656</v>
      </c>
      <c r="E216" s="3" t="n">
        <v>17.2567014960516</v>
      </c>
      <c r="F216" s="3" t="n">
        <v>16.46237859487</v>
      </c>
      <c r="G216" s="3" t="n">
        <v>15.7678965377655</v>
      </c>
      <c r="H216" s="3" t="n">
        <v>26.7350067686993</v>
      </c>
      <c r="I216" s="3" t="n">
        <v>28.8763665815726</v>
      </c>
      <c r="J216" s="3" t="n">
        <v>27.1598531482882</v>
      </c>
    </row>
    <row r="217" customFormat="false" ht="14.25" hidden="false" customHeight="false" outlineLevel="0" collapsed="false">
      <c r="A217" s="3" t="s">
        <v>228</v>
      </c>
      <c r="B217" s="3" t="n">
        <v>5.54362843738614</v>
      </c>
      <c r="C217" s="3" t="n">
        <v>5.89123237911106</v>
      </c>
      <c r="D217" s="3" t="n">
        <v>6.17353468100906</v>
      </c>
      <c r="E217" s="3" t="n">
        <v>9.13992314187446</v>
      </c>
      <c r="F217" s="3" t="n">
        <v>10.2946173153011</v>
      </c>
      <c r="G217" s="3" t="n">
        <v>9.53683915607557</v>
      </c>
      <c r="H217" s="3" t="n">
        <v>8.65183882459685</v>
      </c>
      <c r="I217" s="3" t="n">
        <v>8.98840570919342</v>
      </c>
      <c r="J217" s="3" t="n">
        <v>9.0508705807705</v>
      </c>
    </row>
    <row r="218" customFormat="false" ht="14.25" hidden="false" customHeight="false" outlineLevel="0" collapsed="false">
      <c r="A218" s="3" t="s">
        <v>295</v>
      </c>
      <c r="B218" s="3" t="n">
        <v>17.1158788789497</v>
      </c>
      <c r="C218" s="3" t="n">
        <v>17.153197278564</v>
      </c>
      <c r="D218" s="3" t="n">
        <v>20.4043357638151</v>
      </c>
      <c r="E218" s="3" t="n">
        <v>27.6461726988483</v>
      </c>
      <c r="F218" s="3" t="n">
        <v>27.7050929009127</v>
      </c>
      <c r="G218" s="3" t="n">
        <v>25.88091198069</v>
      </c>
      <c r="H218" s="3" t="n">
        <v>23.0223709094371</v>
      </c>
      <c r="I218" s="3" t="n">
        <v>24.4850310757984</v>
      </c>
      <c r="J218" s="3" t="n">
        <v>24.3428849150683</v>
      </c>
    </row>
    <row r="219" customFormat="false" ht="14.25" hidden="false" customHeight="false" outlineLevel="0" collapsed="false">
      <c r="A219" s="3" t="s">
        <v>221</v>
      </c>
      <c r="B219" s="3" t="n">
        <v>17.6623854712627</v>
      </c>
      <c r="C219" s="3" t="n">
        <v>17.5575703634906</v>
      </c>
      <c r="D219" s="3" t="n">
        <v>20.905231779276</v>
      </c>
      <c r="E219" s="3" t="n">
        <v>32.6392505795311</v>
      </c>
      <c r="F219" s="3" t="n">
        <v>30.8234590718065</v>
      </c>
      <c r="G219" s="3" t="n">
        <v>30.1462981322825</v>
      </c>
      <c r="H219" s="3" t="n">
        <v>28.7681001414575</v>
      </c>
      <c r="I219" s="3" t="n">
        <v>29.3973418468327</v>
      </c>
      <c r="J219" s="3" t="n">
        <v>29.4474289087372</v>
      </c>
    </row>
    <row r="220" customFormat="false" ht="14.25" hidden="false" customHeight="false" outlineLevel="0" collapsed="false">
      <c r="A220" s="3" t="s">
        <v>268</v>
      </c>
      <c r="B220" s="3" t="n">
        <v>49.1382117862583</v>
      </c>
      <c r="C220" s="3" t="n">
        <v>51.6986725434195</v>
      </c>
      <c r="D220" s="3" t="n">
        <v>58.240500855283</v>
      </c>
      <c r="E220" s="3" t="n">
        <v>86.9540174474465</v>
      </c>
      <c r="F220" s="3" t="n">
        <v>80.2280648188869</v>
      </c>
      <c r="G220" s="3" t="n">
        <v>75.5434997715263</v>
      </c>
      <c r="H220" s="3" t="n">
        <v>70.429520291463</v>
      </c>
      <c r="I220" s="3" t="n">
        <v>76.2251642573301</v>
      </c>
      <c r="J220" s="3" t="n">
        <v>72.4630578394786</v>
      </c>
    </row>
    <row r="221" customFormat="false" ht="14.25" hidden="false" customHeight="false" outlineLevel="0" collapsed="false">
      <c r="A221" s="3" t="s">
        <v>542</v>
      </c>
      <c r="B221" s="3" t="n">
        <v>24.924427998213</v>
      </c>
      <c r="C221" s="3" t="n">
        <v>23.8103232235712</v>
      </c>
      <c r="D221" s="3" t="n">
        <v>21.6793095805327</v>
      </c>
      <c r="E221" s="3" t="n">
        <v>17.0755768638016</v>
      </c>
      <c r="F221" s="3" t="n">
        <v>17.373888599719</v>
      </c>
      <c r="G221" s="3" t="n">
        <v>17.9238853328057</v>
      </c>
      <c r="H221" s="3" t="n">
        <v>30.257379054225</v>
      </c>
      <c r="I221" s="3" t="n">
        <v>29.5235958593971</v>
      </c>
      <c r="J221" s="3" t="n">
        <v>30.452971742076</v>
      </c>
    </row>
    <row r="222" customFormat="false" ht="14.25" hidden="false" customHeight="false" outlineLevel="0" collapsed="false">
      <c r="A222" s="3" t="s">
        <v>680</v>
      </c>
      <c r="B222" s="3" t="n">
        <v>16.1901043875171</v>
      </c>
      <c r="C222" s="3" t="n">
        <v>15.1860462303604</v>
      </c>
      <c r="D222" s="3" t="n">
        <v>13.407633343991</v>
      </c>
      <c r="E222" s="3" t="n">
        <v>8.86412337544559</v>
      </c>
      <c r="F222" s="3" t="n">
        <v>7.14452044461592</v>
      </c>
      <c r="G222" s="3" t="n">
        <v>8.17434260741044</v>
      </c>
      <c r="H222" s="3" t="n">
        <v>11.118297731602</v>
      </c>
      <c r="I222" s="3" t="n">
        <v>11.1000289789856</v>
      </c>
      <c r="J222" s="3" t="n">
        <v>10.8065899068722</v>
      </c>
    </row>
    <row r="223" customFormat="false" ht="14.25" hidden="false" customHeight="false" outlineLevel="0" collapsed="false">
      <c r="A223" s="3" t="s">
        <v>247</v>
      </c>
      <c r="B223" s="3" t="n">
        <v>23.3936456907744</v>
      </c>
      <c r="C223" s="3" t="n">
        <v>24.111588169674</v>
      </c>
      <c r="D223" s="3" t="n">
        <v>26.7849761612674</v>
      </c>
      <c r="E223" s="3" t="n">
        <v>41.9891469109122</v>
      </c>
      <c r="F223" s="3" t="n">
        <v>38.3824340341004</v>
      </c>
      <c r="G223" s="3" t="n">
        <v>36.178848997499</v>
      </c>
      <c r="H223" s="3" t="n">
        <v>33.8581946751123</v>
      </c>
      <c r="I223" s="3" t="n">
        <v>37.1151012322106</v>
      </c>
      <c r="J223" s="3" t="n">
        <v>35.9643268899814</v>
      </c>
    </row>
    <row r="224" customFormat="false" ht="14.25" hidden="false" customHeight="false" outlineLevel="0" collapsed="false">
      <c r="A224" s="3" t="s">
        <v>256</v>
      </c>
      <c r="B224" s="3" t="n">
        <v>28.4605820366461</v>
      </c>
      <c r="C224" s="3" t="n">
        <v>28.670628771469</v>
      </c>
      <c r="D224" s="3" t="n">
        <v>31.1492837560585</v>
      </c>
      <c r="E224" s="3" t="n">
        <v>46.7755077696741</v>
      </c>
      <c r="F224" s="3" t="n">
        <v>44.9034864624833</v>
      </c>
      <c r="G224" s="3" t="n">
        <v>44.422827323712</v>
      </c>
      <c r="H224" s="3" t="n">
        <v>41.1986998202107</v>
      </c>
      <c r="I224" s="3" t="n">
        <v>41.7698388444999</v>
      </c>
      <c r="J224" s="3" t="n">
        <v>41.1880838803918</v>
      </c>
    </row>
    <row r="225" customFormat="false" ht="14.25" hidden="false" customHeight="false" outlineLevel="0" collapsed="false">
      <c r="A225" s="3" t="s">
        <v>362</v>
      </c>
      <c r="B225" s="3" t="n">
        <v>3779.26899579402</v>
      </c>
      <c r="C225" s="3" t="n">
        <v>3739.2266320004</v>
      </c>
      <c r="D225" s="3" t="n">
        <v>4441.17583051869</v>
      </c>
      <c r="E225" s="3" t="n">
        <v>5587.09882572012</v>
      </c>
      <c r="F225" s="3" t="n">
        <v>5413.9683439057</v>
      </c>
      <c r="G225" s="3" t="n">
        <v>5237.64906125244</v>
      </c>
      <c r="H225" s="3" t="n">
        <v>4450.91952625715</v>
      </c>
      <c r="I225" s="3" t="n">
        <v>4709.89911778103</v>
      </c>
      <c r="J225" s="3" t="n">
        <v>4525.93738057163</v>
      </c>
    </row>
    <row r="226" customFormat="false" ht="14.25" hidden="false" customHeight="false" outlineLevel="0" collapsed="false">
      <c r="A226" s="3" t="s">
        <v>202</v>
      </c>
      <c r="B226" s="3" t="n">
        <v>9.55922425610759</v>
      </c>
      <c r="C226" s="3" t="n">
        <v>9.13418014903828</v>
      </c>
      <c r="D226" s="3" t="n">
        <v>10.1473115939176</v>
      </c>
      <c r="E226" s="3" t="n">
        <v>17.5235682923031</v>
      </c>
      <c r="F226" s="3" t="n">
        <v>16.5107338097174</v>
      </c>
      <c r="G226" s="3" t="n">
        <v>15.506970046581</v>
      </c>
      <c r="H226" s="3" t="n">
        <v>15.0909232635139</v>
      </c>
      <c r="I226" s="3" t="n">
        <v>16.5472434051124</v>
      </c>
      <c r="J226" s="3" t="n">
        <v>15.5490112864483</v>
      </c>
    </row>
    <row r="227" customFormat="false" ht="14.25" hidden="false" customHeight="false" outlineLevel="0" collapsed="false">
      <c r="A227" s="3" t="s">
        <v>210</v>
      </c>
      <c r="B227" s="3" t="n">
        <v>9.82905436427362</v>
      </c>
      <c r="C227" s="3" t="n">
        <v>10.785833349123</v>
      </c>
      <c r="D227" s="3" t="n">
        <v>11.4290062704486</v>
      </c>
      <c r="E227" s="3" t="n">
        <v>19.5023536709528</v>
      </c>
      <c r="F227" s="3" t="n">
        <v>17.6671146643417</v>
      </c>
      <c r="G227" s="3" t="n">
        <v>17.437170233385</v>
      </c>
      <c r="H227" s="3" t="n">
        <v>16.305668089181</v>
      </c>
      <c r="I227" s="3" t="n">
        <v>17.8368665224132</v>
      </c>
      <c r="J227" s="3" t="n">
        <v>17.7480036398118</v>
      </c>
    </row>
    <row r="228" customFormat="false" ht="14.25" hidden="false" customHeight="false" outlineLevel="0" collapsed="false">
      <c r="A228" s="3" t="s">
        <v>341</v>
      </c>
      <c r="B228" s="3" t="n">
        <v>6.48702162105703</v>
      </c>
      <c r="C228" s="3" t="n">
        <v>6.90539396189105</v>
      </c>
      <c r="D228" s="3" t="n">
        <v>7.61937922845941</v>
      </c>
      <c r="E228" s="3" t="n">
        <v>9.56191131177881</v>
      </c>
      <c r="F228" s="3" t="n">
        <v>9.84179050819375</v>
      </c>
      <c r="G228" s="3" t="n">
        <v>9.84809127720105</v>
      </c>
      <c r="H228" s="3" t="n">
        <v>8.6331076226342</v>
      </c>
      <c r="I228" s="3" t="n">
        <v>8.50206678310029</v>
      </c>
      <c r="J228" s="3" t="n">
        <v>8.10106679874049</v>
      </c>
    </row>
    <row r="229" customFormat="false" ht="14.25" hidden="false" customHeight="false" outlineLevel="0" collapsed="false">
      <c r="A229" s="3" t="s">
        <v>592</v>
      </c>
      <c r="B229" s="3" t="n">
        <v>14.5989026632195</v>
      </c>
      <c r="C229" s="3" t="n">
        <v>13.8036163814469</v>
      </c>
      <c r="D229" s="3" t="n">
        <v>10.0758627205826</v>
      </c>
      <c r="E229" s="3" t="n">
        <v>7.8027890056977</v>
      </c>
      <c r="F229" s="3" t="n">
        <v>8.14589391171781</v>
      </c>
      <c r="G229" s="3" t="n">
        <v>9.44131133719551</v>
      </c>
      <c r="H229" s="3" t="n">
        <v>13.2070827753463</v>
      </c>
      <c r="I229" s="3" t="n">
        <v>12.1765577958323</v>
      </c>
      <c r="J229" s="3" t="n">
        <v>12.2843107018174</v>
      </c>
    </row>
    <row r="230" customFormat="false" ht="14.25" hidden="false" customHeight="false" outlineLevel="0" collapsed="false">
      <c r="A230" s="3" t="s">
        <v>385</v>
      </c>
      <c r="B230" s="3" t="n">
        <v>5.25668271685281</v>
      </c>
      <c r="C230" s="3" t="n">
        <v>5.38560987848004</v>
      </c>
      <c r="D230" s="3" t="n">
        <v>6.60060939740923</v>
      </c>
      <c r="E230" s="3" t="n">
        <v>8.13742185235452</v>
      </c>
      <c r="F230" s="3" t="n">
        <v>7.34499729787046</v>
      </c>
      <c r="G230" s="3" t="n">
        <v>7.28645558224095</v>
      </c>
      <c r="H230" s="3" t="n">
        <v>6.25490986223641</v>
      </c>
      <c r="I230" s="3" t="n">
        <v>6.36169388980741</v>
      </c>
      <c r="J230" s="3" t="n">
        <v>6.33824381310172</v>
      </c>
    </row>
    <row r="231" customFormat="false" ht="14.25" hidden="false" customHeight="false" outlineLevel="0" collapsed="false">
      <c r="A231" s="3" t="s">
        <v>609</v>
      </c>
      <c r="B231" s="3" t="n">
        <v>5.17975844800397</v>
      </c>
      <c r="C231" s="3" t="n">
        <v>5.00289053731709</v>
      </c>
      <c r="D231" s="3" t="n">
        <v>4.66913539441036</v>
      </c>
      <c r="E231" s="3" t="n">
        <v>3.20768091130761</v>
      </c>
      <c r="F231" s="3" t="n">
        <v>2.99425450149428</v>
      </c>
      <c r="G231" s="3" t="n">
        <v>3.30497089798531</v>
      </c>
      <c r="H231" s="3" t="n">
        <v>4.61069943615452</v>
      </c>
      <c r="I231" s="3" t="n">
        <v>4.48996973381618</v>
      </c>
      <c r="J231" s="3" t="n">
        <v>4.64175772596204</v>
      </c>
    </row>
    <row r="232" customFormat="false" ht="14.25" hidden="false" customHeight="false" outlineLevel="0" collapsed="false">
      <c r="A232" s="3" t="s">
        <v>350</v>
      </c>
      <c r="B232" s="3" t="n">
        <v>35.6054936019779</v>
      </c>
      <c r="C232" s="3" t="n">
        <v>35.9489793831088</v>
      </c>
      <c r="D232" s="3" t="n">
        <v>40.8092293263722</v>
      </c>
      <c r="E232" s="3" t="n">
        <v>50.162191781348</v>
      </c>
      <c r="F232" s="3" t="n">
        <v>53.3078555300044</v>
      </c>
      <c r="G232" s="3" t="n">
        <v>51.3982695885237</v>
      </c>
      <c r="H232" s="3" t="n">
        <v>43.0020270455734</v>
      </c>
      <c r="I232" s="3" t="n">
        <v>44.9769776944724</v>
      </c>
      <c r="J232" s="3" t="n">
        <v>46.0080388704777</v>
      </c>
    </row>
    <row r="233" customFormat="false" ht="14.25" hidden="false" customHeight="false" outlineLevel="0" collapsed="false">
      <c r="A233" s="3" t="s">
        <v>194</v>
      </c>
      <c r="B233" s="3" t="n">
        <v>7.2207476007588</v>
      </c>
      <c r="C233" s="3" t="n">
        <v>7.95830524781571</v>
      </c>
      <c r="D233" s="3" t="n">
        <v>8.8515867346838</v>
      </c>
      <c r="E233" s="3" t="n">
        <v>15.2837334343958</v>
      </c>
      <c r="F233" s="3" t="n">
        <v>13.6395518828834</v>
      </c>
      <c r="G233" s="3" t="n">
        <v>13.2656429918813</v>
      </c>
      <c r="H233" s="3" t="n">
        <v>13.9075943382966</v>
      </c>
      <c r="I233" s="3" t="n">
        <v>13.4083051827823</v>
      </c>
      <c r="J233" s="3" t="n">
        <v>13.4843127013608</v>
      </c>
    </row>
    <row r="234" customFormat="false" ht="14.25" hidden="false" customHeight="false" outlineLevel="0" collapsed="false">
      <c r="A234" s="3" t="s">
        <v>482</v>
      </c>
      <c r="B234" s="3" t="n">
        <v>11.975589256264</v>
      </c>
      <c r="C234" s="3" t="n">
        <v>13.0350269255016</v>
      </c>
      <c r="D234" s="3" t="n">
        <v>14.6583427128539</v>
      </c>
      <c r="E234" s="3" t="n">
        <v>16.3091896843789</v>
      </c>
      <c r="F234" s="3" t="n">
        <v>15.2803701186765</v>
      </c>
      <c r="G234" s="3" t="n">
        <v>15.7295965470229</v>
      </c>
      <c r="H234" s="3" t="n">
        <v>11.5627258948902</v>
      </c>
      <c r="I234" s="3" t="n">
        <v>12.0071501670366</v>
      </c>
      <c r="J234" s="3" t="n">
        <v>10.8741665750891</v>
      </c>
    </row>
    <row r="235" customFormat="false" ht="14.25" hidden="false" customHeight="false" outlineLevel="0" collapsed="false">
      <c r="A235" s="3" t="s">
        <v>271</v>
      </c>
      <c r="B235" s="3" t="n">
        <v>50.1576165426115</v>
      </c>
      <c r="C235" s="3" t="n">
        <v>52.3408651532121</v>
      </c>
      <c r="D235" s="3" t="n">
        <v>60.9035823240155</v>
      </c>
      <c r="E235" s="3" t="n">
        <v>83.3158203359309</v>
      </c>
      <c r="F235" s="3" t="n">
        <v>84.6169810218268</v>
      </c>
      <c r="G235" s="3" t="n">
        <v>81.0612209342735</v>
      </c>
      <c r="H235" s="3" t="n">
        <v>75.3365369136596</v>
      </c>
      <c r="I235" s="3" t="n">
        <v>79.6057984078509</v>
      </c>
      <c r="J235" s="3" t="n">
        <v>74.397139132214</v>
      </c>
    </row>
    <row r="236" customFormat="false" ht="14.25" hidden="false" customHeight="false" outlineLevel="0" collapsed="false">
      <c r="A236" s="3" t="s">
        <v>558</v>
      </c>
      <c r="B236" s="3" t="n">
        <v>4.75202890823125</v>
      </c>
      <c r="C236" s="3" t="n">
        <v>4.94733326864575</v>
      </c>
      <c r="D236" s="3" t="n">
        <v>3.59615453513035</v>
      </c>
      <c r="E236" s="3" t="n">
        <v>2.96921260078574</v>
      </c>
      <c r="F236" s="3" t="n">
        <v>2.80611307405259</v>
      </c>
      <c r="G236" s="3" t="n">
        <v>3.69228923297217</v>
      </c>
      <c r="H236" s="3" t="n">
        <v>5.43678330134168</v>
      </c>
      <c r="I236" s="3" t="n">
        <v>4.53005666311272</v>
      </c>
      <c r="J236" s="3" t="n">
        <v>4.87099747311521</v>
      </c>
    </row>
    <row r="237" customFormat="false" ht="14.25" hidden="false" customHeight="false" outlineLevel="0" collapsed="false">
      <c r="A237" s="3" t="s">
        <v>334</v>
      </c>
      <c r="B237" s="3" t="n">
        <v>8.34114579623396</v>
      </c>
      <c r="C237" s="3" t="n">
        <v>9.7251238739616</v>
      </c>
      <c r="D237" s="3" t="n">
        <v>11.2363560199913</v>
      </c>
      <c r="E237" s="3" t="n">
        <v>14.0537720406048</v>
      </c>
      <c r="F237" s="3" t="n">
        <v>13.7823695387225</v>
      </c>
      <c r="G237" s="3" t="n">
        <v>13.2223452291704</v>
      </c>
      <c r="H237" s="3" t="n">
        <v>11.4100382035713</v>
      </c>
      <c r="I237" s="3" t="n">
        <v>12.720014875544</v>
      </c>
      <c r="J237" s="3" t="n">
        <v>12.1566949895805</v>
      </c>
    </row>
    <row r="238" customFormat="false" ht="14.25" hidden="false" customHeight="false" outlineLevel="0" collapsed="false">
      <c r="A238" s="3" t="s">
        <v>318</v>
      </c>
      <c r="B238" s="3" t="n">
        <v>104.620603777424</v>
      </c>
      <c r="C238" s="3" t="n">
        <v>109.953008414842</v>
      </c>
      <c r="D238" s="3" t="n">
        <v>123.251388255226</v>
      </c>
      <c r="E238" s="3" t="n">
        <v>162.667425414564</v>
      </c>
      <c r="F238" s="3" t="n">
        <v>164.173018782561</v>
      </c>
      <c r="G238" s="3" t="n">
        <v>155.297059967468</v>
      </c>
      <c r="H238" s="3" t="n">
        <v>134.918494199583</v>
      </c>
      <c r="I238" s="3" t="n">
        <v>144.599534870791</v>
      </c>
      <c r="J238" s="3" t="n">
        <v>152.286133830611</v>
      </c>
    </row>
    <row r="239" customFormat="false" ht="14.25" hidden="false" customHeight="false" outlineLevel="0" collapsed="false">
      <c r="A239" s="3" t="s">
        <v>404</v>
      </c>
      <c r="B239" s="3" t="n">
        <v>1839.32946195452</v>
      </c>
      <c r="C239" s="3" t="n">
        <v>1980.70388634071</v>
      </c>
      <c r="D239" s="3" t="n">
        <v>2272.98143348021</v>
      </c>
      <c r="E239" s="3" t="n">
        <v>2728.1478974703</v>
      </c>
      <c r="F239" s="3" t="n">
        <v>2630.27829749593</v>
      </c>
      <c r="G239" s="3" t="n">
        <v>2516.56826946909</v>
      </c>
      <c r="H239" s="3" t="n">
        <v>2110.01714334215</v>
      </c>
      <c r="I239" s="3" t="n">
        <v>2293.07584093813</v>
      </c>
      <c r="J239" s="3" t="n">
        <v>2135.15396667541</v>
      </c>
    </row>
    <row r="240" customFormat="false" ht="14.25" hidden="false" customHeight="false" outlineLevel="0" collapsed="false">
      <c r="A240" s="3" t="s">
        <v>461</v>
      </c>
      <c r="B240" s="3" t="n">
        <v>21.8297949156983</v>
      </c>
      <c r="C240" s="3" t="n">
        <v>22.4770218428515</v>
      </c>
      <c r="D240" s="3" t="n">
        <v>25.5087044232727</v>
      </c>
      <c r="E240" s="3" t="n">
        <v>28.2196228981923</v>
      </c>
      <c r="F240" s="3" t="n">
        <v>28.9241536170243</v>
      </c>
      <c r="G240" s="3" t="n">
        <v>27.8613068565019</v>
      </c>
      <c r="H240" s="3" t="n">
        <v>20.9492711150084</v>
      </c>
      <c r="I240" s="3" t="n">
        <v>22.6562929798196</v>
      </c>
      <c r="J240" s="3" t="n">
        <v>21.7364343660839</v>
      </c>
    </row>
    <row r="241" customFormat="false" ht="14.25" hidden="false" customHeight="false" outlineLevel="0" collapsed="false">
      <c r="A241" s="3" t="s">
        <v>475</v>
      </c>
      <c r="B241" s="3" t="n">
        <v>34.6729837184051</v>
      </c>
      <c r="C241" s="3" t="n">
        <v>36.3673849135502</v>
      </c>
      <c r="D241" s="3" t="n">
        <v>44.0441712645659</v>
      </c>
      <c r="E241" s="3" t="n">
        <v>48.0757493671453</v>
      </c>
      <c r="F241" s="3" t="n">
        <v>45.4680957487878</v>
      </c>
      <c r="G241" s="3" t="n">
        <v>44.8460985776781</v>
      </c>
      <c r="H241" s="3" t="n">
        <v>34.097527979272</v>
      </c>
      <c r="I241" s="3" t="n">
        <v>35.5692029396859</v>
      </c>
      <c r="J241" s="3" t="n">
        <v>34.5244136021659</v>
      </c>
    </row>
    <row r="242" customFormat="false" ht="14.25" hidden="false" customHeight="false" outlineLevel="0" collapsed="false">
      <c r="A242" s="3" t="s">
        <v>277</v>
      </c>
      <c r="B242" s="3" t="n">
        <v>13.3909671172397</v>
      </c>
      <c r="C242" s="3" t="n">
        <v>13.8751072508016</v>
      </c>
      <c r="D242" s="3" t="n">
        <v>16.037233202143</v>
      </c>
      <c r="E242" s="3" t="n">
        <v>22.9990551993984</v>
      </c>
      <c r="F242" s="3" t="n">
        <v>21.4352740355119</v>
      </c>
      <c r="G242" s="3" t="n">
        <v>21.1336875362945</v>
      </c>
      <c r="H242" s="3" t="n">
        <v>19.1945051992045</v>
      </c>
      <c r="I242" s="3" t="n">
        <v>21.7843247235224</v>
      </c>
      <c r="J242" s="3" t="n">
        <v>19.8869620107568</v>
      </c>
    </row>
    <row r="243" customFormat="false" ht="14.25" hidden="false" customHeight="false" outlineLevel="0" collapsed="false">
      <c r="A243" s="3" t="s">
        <v>196</v>
      </c>
      <c r="B243" s="3" t="n">
        <v>15.5691367631781</v>
      </c>
      <c r="C243" s="3" t="n">
        <v>16.668457086111</v>
      </c>
      <c r="D243" s="3" t="n">
        <v>18.1214067624419</v>
      </c>
      <c r="E243" s="3" t="n">
        <v>30.1858671560145</v>
      </c>
      <c r="F243" s="3" t="n">
        <v>28.3550337668569</v>
      </c>
      <c r="G243" s="3" t="n">
        <v>28.7516258679722</v>
      </c>
      <c r="H243" s="3" t="n">
        <v>27.4859045869007</v>
      </c>
      <c r="I243" s="3" t="n">
        <v>28.4653300020047</v>
      </c>
      <c r="J243" s="3" t="n">
        <v>29.129782585394</v>
      </c>
    </row>
    <row r="244" customFormat="false" ht="14.25" hidden="false" customHeight="false" outlineLevel="0" collapsed="false">
      <c r="A244" s="3" t="s">
        <v>403</v>
      </c>
      <c r="B244" s="3" t="n">
        <v>11.0036472332948</v>
      </c>
      <c r="C244" s="3" t="n">
        <v>10.4095909210438</v>
      </c>
      <c r="D244" s="3" t="n">
        <v>12.320082543277</v>
      </c>
      <c r="E244" s="3" t="n">
        <v>14.7301642905558</v>
      </c>
      <c r="F244" s="3" t="n">
        <v>14.1570787301642</v>
      </c>
      <c r="G244" s="3" t="n">
        <v>14.6987929040422</v>
      </c>
      <c r="H244" s="3" t="n">
        <v>11.9042450212039</v>
      </c>
      <c r="I244" s="3" t="n">
        <v>12.3360946189262</v>
      </c>
      <c r="J244" s="3" t="n">
        <v>12.5219090440543</v>
      </c>
    </row>
    <row r="245" customFormat="false" ht="14.25" hidden="false" customHeight="false" outlineLevel="0" collapsed="false">
      <c r="A245" s="3" t="s">
        <v>325</v>
      </c>
      <c r="B245" s="3" t="n">
        <v>30.506933072299</v>
      </c>
      <c r="C245" s="3" t="n">
        <v>30.9610933658305</v>
      </c>
      <c r="D245" s="3" t="n">
        <v>38.7095215013171</v>
      </c>
      <c r="E245" s="3" t="n">
        <v>51.9341185772062</v>
      </c>
      <c r="F245" s="3" t="n">
        <v>46.237506955931</v>
      </c>
      <c r="G245" s="3" t="n">
        <v>43.480050985524</v>
      </c>
      <c r="H245" s="3" t="n">
        <v>42.686518469919</v>
      </c>
      <c r="I245" s="3" t="n">
        <v>43.4288517733455</v>
      </c>
      <c r="J245" s="3" t="n">
        <v>42.5785705756777</v>
      </c>
    </row>
    <row r="246" customFormat="false" ht="14.25" hidden="false" customHeight="false" outlineLevel="0" collapsed="false">
      <c r="A246" s="3" t="s">
        <v>489</v>
      </c>
      <c r="B246" s="3" t="n">
        <v>46.1005606614945</v>
      </c>
      <c r="C246" s="3" t="n">
        <v>47.0207660408256</v>
      </c>
      <c r="D246" s="3" t="n">
        <v>52.1672423426579</v>
      </c>
      <c r="E246" s="3" t="n">
        <v>56.6927504437075</v>
      </c>
      <c r="F246" s="3" t="n">
        <v>59.5591119925297</v>
      </c>
      <c r="G246" s="3" t="n">
        <v>55.5125092182858</v>
      </c>
      <c r="H246" s="3" t="n">
        <v>40.1159504158731</v>
      </c>
      <c r="I246" s="3" t="n">
        <v>41.9498290660099</v>
      </c>
      <c r="J246" s="3" t="n">
        <v>47.1591801103682</v>
      </c>
    </row>
    <row r="247" customFormat="false" ht="14.25" hidden="false" customHeight="false" outlineLevel="0" collapsed="false">
      <c r="A247" s="3" t="s">
        <v>238</v>
      </c>
      <c r="B247" s="3" t="n">
        <v>11.1021377671418</v>
      </c>
      <c r="C247" s="3" t="n">
        <v>11.4811416434982</v>
      </c>
      <c r="D247" s="3" t="n">
        <v>13.3439334728775</v>
      </c>
      <c r="E247" s="3" t="n">
        <v>19.8373204521524</v>
      </c>
      <c r="F247" s="3" t="n">
        <v>19.5545201501714</v>
      </c>
      <c r="G247" s="3" t="n">
        <v>18.1479963781514</v>
      </c>
      <c r="H247" s="3" t="n">
        <v>19.0303551907704</v>
      </c>
      <c r="I247" s="3" t="n">
        <v>18.1081790568584</v>
      </c>
      <c r="J247" s="3" t="n">
        <v>18.1372864629616</v>
      </c>
    </row>
    <row r="248" customFormat="false" ht="14.25" hidden="false" customHeight="false" outlineLevel="0" collapsed="false">
      <c r="A248" s="3" t="s">
        <v>351</v>
      </c>
      <c r="B248" s="3" t="n">
        <v>8.71290577982707</v>
      </c>
      <c r="C248" s="3" t="n">
        <v>9.21349027919627</v>
      </c>
      <c r="D248" s="3" t="n">
        <v>10.6014392072575</v>
      </c>
      <c r="E248" s="3" t="n">
        <v>13.5074167077741</v>
      </c>
      <c r="F248" s="3" t="n">
        <v>13.2846615371577</v>
      </c>
      <c r="G248" s="3" t="n">
        <v>12.5325299904089</v>
      </c>
      <c r="H248" s="3" t="n">
        <v>11.4050469232414</v>
      </c>
      <c r="I248" s="3" t="n">
        <v>11.749695187036</v>
      </c>
      <c r="J248" s="3" t="n">
        <v>12.146747059728</v>
      </c>
    </row>
    <row r="249" customFormat="false" ht="14.25" hidden="false" customHeight="false" outlineLevel="0" collapsed="false">
      <c r="A249" s="3" t="s">
        <v>203</v>
      </c>
      <c r="B249" s="3" t="n">
        <v>6.94714608782226</v>
      </c>
      <c r="C249" s="3" t="n">
        <v>6.1341966640862</v>
      </c>
      <c r="D249" s="3" t="n">
        <v>7.49935637328612</v>
      </c>
      <c r="E249" s="3" t="n">
        <v>11.8933934009625</v>
      </c>
      <c r="F249" s="3" t="n">
        <v>12.271244724284</v>
      </c>
      <c r="G249" s="3" t="n">
        <v>11.1813315443166</v>
      </c>
      <c r="H249" s="3" t="n">
        <v>11.0863684666881</v>
      </c>
      <c r="I249" s="3" t="n">
        <v>11.9139701650671</v>
      </c>
      <c r="J249" s="3" t="n">
        <v>11.7108092910007</v>
      </c>
    </row>
    <row r="250" customFormat="false" ht="14.25" hidden="false" customHeight="false" outlineLevel="0" collapsed="false">
      <c r="A250" s="3" t="s">
        <v>312</v>
      </c>
      <c r="B250" s="3" t="n">
        <v>26.2468741365065</v>
      </c>
      <c r="C250" s="3" t="n">
        <v>27.0515061222099</v>
      </c>
      <c r="D250" s="3" t="n">
        <v>27.8971104891073</v>
      </c>
      <c r="E250" s="3" t="n">
        <v>39.6532436776566</v>
      </c>
      <c r="F250" s="3" t="n">
        <v>38.6554714989021</v>
      </c>
      <c r="G250" s="3" t="n">
        <v>38.5792288579974</v>
      </c>
      <c r="H250" s="3" t="n">
        <v>35.408864806361</v>
      </c>
      <c r="I250" s="3" t="n">
        <v>35.610705383315</v>
      </c>
      <c r="J250" s="3" t="n">
        <v>37.0020600561116</v>
      </c>
    </row>
    <row r="251" customFormat="false" ht="14.25" hidden="false" customHeight="false" outlineLevel="0" collapsed="false">
      <c r="A251" s="3" t="s">
        <v>420</v>
      </c>
      <c r="B251" s="3" t="n">
        <v>14.376425622101</v>
      </c>
      <c r="C251" s="3" t="n">
        <v>16.9363424847303</v>
      </c>
      <c r="D251" s="3" t="n">
        <v>17.8050312837378</v>
      </c>
      <c r="E251" s="3" t="n">
        <v>21.8426144207651</v>
      </c>
      <c r="F251" s="3" t="n">
        <v>20.4831853820653</v>
      </c>
      <c r="G251" s="3" t="n">
        <v>20.4473636825162</v>
      </c>
      <c r="H251" s="3" t="n">
        <v>17.292068959729</v>
      </c>
      <c r="I251" s="3" t="n">
        <v>19.8406499472367</v>
      </c>
      <c r="J251" s="3" t="n">
        <v>16.3768803831541</v>
      </c>
    </row>
    <row r="252" customFormat="false" ht="14.25" hidden="false" customHeight="false" outlineLevel="0" collapsed="false">
      <c r="A252" s="3" t="s">
        <v>460</v>
      </c>
      <c r="B252" s="3" t="n">
        <v>27.3333333331386</v>
      </c>
      <c r="C252" s="3" t="n">
        <v>28.8679412979474</v>
      </c>
      <c r="D252" s="3" t="n">
        <v>29.4296816879814</v>
      </c>
      <c r="E252" s="3" t="n">
        <v>38.4110007636989</v>
      </c>
      <c r="F252" s="3" t="n">
        <v>33.0401428174949</v>
      </c>
      <c r="G252" s="3" t="n">
        <v>32.4394273786171</v>
      </c>
      <c r="H252" s="3" t="n">
        <v>28.0359339860665</v>
      </c>
      <c r="I252" s="3" t="n">
        <v>30.3915889950438</v>
      </c>
      <c r="J252" s="3" t="n">
        <v>25.2310308243318</v>
      </c>
    </row>
    <row r="253" customFormat="false" ht="14.25" hidden="false" customHeight="false" outlineLevel="0" collapsed="false">
      <c r="A253" s="3" t="s">
        <v>533</v>
      </c>
      <c r="B253" s="3" t="n">
        <v>9.28978735781735</v>
      </c>
      <c r="C253" s="3" t="n">
        <v>9.44205304673525</v>
      </c>
      <c r="D253" s="3" t="n">
        <v>7.2717952040467</v>
      </c>
      <c r="E253" s="3" t="n">
        <v>6.60015817615528</v>
      </c>
      <c r="F253" s="3" t="n">
        <v>6.41606476079188</v>
      </c>
      <c r="G253" s="3" t="n">
        <v>6.68841425083807</v>
      </c>
      <c r="H253" s="3" t="n">
        <v>10.8354556107483</v>
      </c>
      <c r="I253" s="3" t="n">
        <v>10.4538594353776</v>
      </c>
      <c r="J253" s="3" t="n">
        <v>10.5721579227256</v>
      </c>
    </row>
    <row r="254" customFormat="false" ht="14.25" hidden="false" customHeight="false" outlineLevel="0" collapsed="false">
      <c r="A254" s="3" t="s">
        <v>342</v>
      </c>
      <c r="B254" s="3" t="n">
        <v>57.0053540321096</v>
      </c>
      <c r="C254" s="3" t="n">
        <v>63.9107801639718</v>
      </c>
      <c r="D254" s="3" t="n">
        <v>70.014167010609</v>
      </c>
      <c r="E254" s="3" t="n">
        <v>93.2670367308109</v>
      </c>
      <c r="F254" s="3" t="n">
        <v>87.4139800469337</v>
      </c>
      <c r="G254" s="3" t="n">
        <v>84.9374250007772</v>
      </c>
      <c r="H254" s="3" t="n">
        <v>79.1745836260541</v>
      </c>
      <c r="I254" s="3" t="n">
        <v>83.9975657011004</v>
      </c>
      <c r="J254" s="3" t="n">
        <v>79.6240842548441</v>
      </c>
    </row>
    <row r="255" customFormat="false" ht="14.25" hidden="false" customHeight="false" outlineLevel="0" collapsed="false">
      <c r="A255" s="3" t="s">
        <v>300</v>
      </c>
      <c r="B255" s="3" t="n">
        <v>3.3485736615627</v>
      </c>
      <c r="C255" s="3" t="n">
        <v>3.38993344206371</v>
      </c>
      <c r="D255" s="3" t="n">
        <v>3.54954527851967</v>
      </c>
      <c r="E255" s="3" t="n">
        <v>5.41799690426499</v>
      </c>
      <c r="F255" s="3" t="n">
        <v>4.70977189480548</v>
      </c>
      <c r="G255" s="3" t="n">
        <v>4.94539713306401</v>
      </c>
      <c r="H255" s="3" t="n">
        <v>5.27533596989414</v>
      </c>
      <c r="I255" s="3" t="n">
        <v>4.59362444527955</v>
      </c>
      <c r="J255" s="3" t="n">
        <v>4.32633431324908</v>
      </c>
    </row>
    <row r="256" customFormat="false" ht="14.25" hidden="false" customHeight="false" outlineLevel="0" collapsed="false">
      <c r="A256" s="3" t="s">
        <v>359</v>
      </c>
      <c r="B256" s="3" t="n">
        <v>23.7462391130533</v>
      </c>
      <c r="C256" s="3" t="n">
        <v>24.6924275485513</v>
      </c>
      <c r="D256" s="3" t="n">
        <v>29.0072315239921</v>
      </c>
      <c r="E256" s="3" t="n">
        <v>36.7079624317994</v>
      </c>
      <c r="F256" s="3" t="n">
        <v>35.3099381482624</v>
      </c>
      <c r="G256" s="3" t="n">
        <v>33.4482392408573</v>
      </c>
      <c r="H256" s="3" t="n">
        <v>30.8687057091317</v>
      </c>
      <c r="I256" s="3" t="n">
        <v>31.9323049860801</v>
      </c>
      <c r="J256" s="3" t="n">
        <v>32.4317742007657</v>
      </c>
    </row>
    <row r="257" customFormat="false" ht="14.25" hidden="false" customHeight="false" outlineLevel="0" collapsed="false">
      <c r="A257" s="3" t="s">
        <v>453</v>
      </c>
      <c r="B257" s="3" t="n">
        <v>109.466727050544</v>
      </c>
      <c r="C257" s="3" t="n">
        <v>109.736125593641</v>
      </c>
      <c r="D257" s="3" t="n">
        <v>107.51298218964</v>
      </c>
      <c r="E257" s="3" t="n">
        <v>130.809525894415</v>
      </c>
      <c r="F257" s="3" t="n">
        <v>134.469922987214</v>
      </c>
      <c r="G257" s="3" t="n">
        <v>134.123052548896</v>
      </c>
      <c r="H257" s="3" t="n">
        <v>103.88733541307</v>
      </c>
      <c r="I257" s="3" t="n">
        <v>112.067954108727</v>
      </c>
      <c r="J257" s="3" t="n">
        <v>111.660774906108</v>
      </c>
    </row>
    <row r="258" customFormat="false" ht="14.25" hidden="false" customHeight="false" outlineLevel="0" collapsed="false">
      <c r="A258" s="3" t="s">
        <v>470</v>
      </c>
      <c r="B258" s="3" t="n">
        <v>20.9324544119495</v>
      </c>
      <c r="C258" s="3" t="n">
        <v>23.3600842016333</v>
      </c>
      <c r="D258" s="3" t="n">
        <v>26.4664521204307</v>
      </c>
      <c r="E258" s="3" t="n">
        <v>31.6039805797201</v>
      </c>
      <c r="F258" s="3" t="n">
        <v>27.4204412071454</v>
      </c>
      <c r="G258" s="3" t="n">
        <v>26.4537239967773</v>
      </c>
      <c r="H258" s="3" t="n">
        <v>22.6291201881968</v>
      </c>
      <c r="I258" s="3" t="n">
        <v>24.4628637081628</v>
      </c>
      <c r="J258" s="3" t="n">
        <v>21.6976257636453</v>
      </c>
    </row>
    <row r="259" customFormat="false" ht="14.25" hidden="false" customHeight="false" outlineLevel="0" collapsed="false">
      <c r="A259" s="3" t="s">
        <v>410</v>
      </c>
      <c r="B259" s="3" t="n">
        <v>20.5673737378765</v>
      </c>
      <c r="C259" s="3" t="n">
        <v>21.2482199170551</v>
      </c>
      <c r="D259" s="3" t="n">
        <v>23.4724123406364</v>
      </c>
      <c r="E259" s="3" t="n">
        <v>28.2570803819223</v>
      </c>
      <c r="F259" s="3" t="n">
        <v>28.2248986359167</v>
      </c>
      <c r="G259" s="3" t="n">
        <v>27.3263456816945</v>
      </c>
      <c r="H259" s="3" t="n">
        <v>23.885259411104</v>
      </c>
      <c r="I259" s="3" t="n">
        <v>23.1161989890321</v>
      </c>
      <c r="J259" s="3" t="n">
        <v>25.3995582969156</v>
      </c>
    </row>
    <row r="260" customFormat="false" ht="14.25" hidden="false" customHeight="false" outlineLevel="0" collapsed="false">
      <c r="A260" s="3" t="s">
        <v>191</v>
      </c>
      <c r="B260" s="3" t="n">
        <v>25.2840362281119</v>
      </c>
      <c r="C260" s="3" t="n">
        <v>26.3886504301164</v>
      </c>
      <c r="D260" s="3" t="n">
        <v>29.9080486687811</v>
      </c>
      <c r="E260" s="3" t="n">
        <v>49.0070404101208</v>
      </c>
      <c r="F260" s="3" t="n">
        <v>47.3598320346447</v>
      </c>
      <c r="G260" s="3" t="n">
        <v>47.4662969156595</v>
      </c>
      <c r="H260" s="3" t="n">
        <v>47.6251977120468</v>
      </c>
      <c r="I260" s="3" t="n">
        <v>49.4402353229248</v>
      </c>
      <c r="J260" s="3" t="n">
        <v>46.4456133802985</v>
      </c>
    </row>
    <row r="261" customFormat="false" ht="14.25" hidden="false" customHeight="false" outlineLevel="0" collapsed="false">
      <c r="A261" s="3" t="s">
        <v>357</v>
      </c>
      <c r="B261" s="3" t="n">
        <v>6.0486022898854</v>
      </c>
      <c r="C261" s="3" t="n">
        <v>5.65034706930243</v>
      </c>
      <c r="D261" s="3" t="n">
        <v>5.82702320228851</v>
      </c>
      <c r="E261" s="3" t="n">
        <v>7.68767401171129</v>
      </c>
      <c r="F261" s="3" t="n">
        <v>8.54141382919104</v>
      </c>
      <c r="G261" s="3" t="n">
        <v>7.63599267988615</v>
      </c>
      <c r="H261" s="3" t="n">
        <v>7.26760955421755</v>
      </c>
      <c r="I261" s="3" t="n">
        <v>7.38783899546644</v>
      </c>
      <c r="J261" s="3" t="n">
        <v>7.03804998104421</v>
      </c>
    </row>
    <row r="262" customFormat="false" ht="14.25" hidden="false" customHeight="false" outlineLevel="0" collapsed="false">
      <c r="A262" s="3" t="s">
        <v>411</v>
      </c>
      <c r="B262" s="3" t="n">
        <v>17.1452599965494</v>
      </c>
      <c r="C262" s="3" t="n">
        <v>18.0454214065846</v>
      </c>
      <c r="D262" s="3" t="n">
        <v>18.6669965910979</v>
      </c>
      <c r="E262" s="3" t="n">
        <v>22.4183620842948</v>
      </c>
      <c r="F262" s="3" t="n">
        <v>23.5209820363177</v>
      </c>
      <c r="G262" s="3" t="n">
        <v>23.1142843328918</v>
      </c>
      <c r="H262" s="3" t="n">
        <v>19.4516566757654</v>
      </c>
      <c r="I262" s="3" t="n">
        <v>20.1172248571351</v>
      </c>
      <c r="J262" s="3" t="n">
        <v>20.4430218561819</v>
      </c>
    </row>
    <row r="263" customFormat="false" ht="14.25" hidden="false" customHeight="false" outlineLevel="0" collapsed="false">
      <c r="A263" s="3" t="s">
        <v>620</v>
      </c>
      <c r="B263" s="3" t="n">
        <v>14.647405444807</v>
      </c>
      <c r="C263" s="3" t="n">
        <v>16.6873166944283</v>
      </c>
      <c r="D263" s="3" t="n">
        <v>18.8533289497562</v>
      </c>
      <c r="E263" s="3" t="n">
        <v>10.3479409862838</v>
      </c>
      <c r="F263" s="3" t="n">
        <v>10.4890255999618</v>
      </c>
      <c r="G263" s="3" t="n">
        <v>10.9749215268277</v>
      </c>
      <c r="H263" s="3" t="n">
        <v>13.3463249847505</v>
      </c>
      <c r="I263" s="3" t="n">
        <v>15.0318895961992</v>
      </c>
      <c r="J263" s="3" t="n">
        <v>14.7463981732385</v>
      </c>
    </row>
    <row r="264" customFormat="false" ht="14.25" hidden="false" customHeight="false" outlineLevel="0" collapsed="false">
      <c r="A264" s="3" t="s">
        <v>237</v>
      </c>
      <c r="B264" s="3" t="n">
        <v>18.4321284975104</v>
      </c>
      <c r="C264" s="3" t="n">
        <v>20.4100214471811</v>
      </c>
      <c r="D264" s="3" t="n">
        <v>21.4861115824366</v>
      </c>
      <c r="E264" s="3" t="n">
        <v>33.3133698402703</v>
      </c>
      <c r="F264" s="3" t="n">
        <v>32.7626792996995</v>
      </c>
      <c r="G264" s="3" t="n">
        <v>30.4170395166592</v>
      </c>
      <c r="H264" s="3" t="n">
        <v>29.8628529581391</v>
      </c>
      <c r="I264" s="3" t="n">
        <v>30.6460592351561</v>
      </c>
      <c r="J264" s="3" t="n">
        <v>33.9260946376985</v>
      </c>
    </row>
    <row r="265" customFormat="false" ht="14.25" hidden="false" customHeight="false" outlineLevel="0" collapsed="false">
      <c r="A265" s="3" t="s">
        <v>448</v>
      </c>
      <c r="B265" s="3" t="n">
        <v>19.8670651077137</v>
      </c>
      <c r="C265" s="3" t="n">
        <v>21.5186841000279</v>
      </c>
      <c r="D265" s="3" t="n">
        <v>24.2429591642787</v>
      </c>
      <c r="E265" s="3" t="n">
        <v>28.38132155809</v>
      </c>
      <c r="F265" s="3" t="n">
        <v>26.7015041238652</v>
      </c>
      <c r="G265" s="3" t="n">
        <v>25.6342398668633</v>
      </c>
      <c r="H265" s="3" t="n">
        <v>21.3941590528057</v>
      </c>
      <c r="I265" s="3" t="n">
        <v>23.4363325713226</v>
      </c>
      <c r="J265" s="3" t="n">
        <v>23.0602988530273</v>
      </c>
    </row>
    <row r="266" customFormat="false" ht="14.25" hidden="false" customHeight="false" outlineLevel="0" collapsed="false">
      <c r="A266" s="3" t="s">
        <v>393</v>
      </c>
      <c r="B266" s="3" t="n">
        <v>9.47929539612143</v>
      </c>
      <c r="C266" s="3" t="n">
        <v>9.93010915140568</v>
      </c>
      <c r="D266" s="3" t="n">
        <v>9.86083573513585</v>
      </c>
      <c r="E266" s="3" t="n">
        <v>13.5943070883048</v>
      </c>
      <c r="F266" s="3" t="n">
        <v>12.2364168320644</v>
      </c>
      <c r="G266" s="3" t="n">
        <v>12.1888651425948</v>
      </c>
      <c r="H266" s="3" t="n">
        <v>10.9439668146884</v>
      </c>
      <c r="I266" s="3" t="n">
        <v>11.325219693989</v>
      </c>
      <c r="J266" s="3" t="n">
        <v>11.7634173464675</v>
      </c>
    </row>
    <row r="267" customFormat="false" ht="14.25" hidden="false" customHeight="false" outlineLevel="0" collapsed="false">
      <c r="A267" s="3" t="s">
        <v>348</v>
      </c>
      <c r="B267" s="3" t="n">
        <v>8.94548247737852</v>
      </c>
      <c r="C267" s="3" t="n">
        <v>9.90660649976821</v>
      </c>
      <c r="D267" s="3" t="n">
        <v>8.9461681608357</v>
      </c>
      <c r="E267" s="3" t="n">
        <v>12.1753704600785</v>
      </c>
      <c r="F267" s="3" t="n">
        <v>13.8521917683363</v>
      </c>
      <c r="G267" s="3" t="n">
        <v>12.2442004822141</v>
      </c>
      <c r="H267" s="3" t="n">
        <v>10.3180319350014</v>
      </c>
      <c r="I267" s="3" t="n">
        <v>12.7953188731672</v>
      </c>
      <c r="J267" s="3" t="n">
        <v>12.4037522391301</v>
      </c>
    </row>
    <row r="268" customFormat="false" ht="14.25" hidden="false" customHeight="false" outlineLevel="0" collapsed="false">
      <c r="A268" s="3" t="s">
        <v>373</v>
      </c>
      <c r="B268" s="3" t="n">
        <v>17.3737503791097</v>
      </c>
      <c r="C268" s="3" t="n">
        <v>18.5570594218084</v>
      </c>
      <c r="D268" s="3" t="n">
        <v>20.1507816144339</v>
      </c>
      <c r="E268" s="3" t="n">
        <v>26.0388153060567</v>
      </c>
      <c r="F268" s="3" t="n">
        <v>25.5544817474736</v>
      </c>
      <c r="G268" s="3" t="n">
        <v>23.4899766209782</v>
      </c>
      <c r="H268" s="3" t="n">
        <v>21.3548696402854</v>
      </c>
      <c r="I268" s="3" t="n">
        <v>23.3184841278218</v>
      </c>
      <c r="J268" s="3" t="n">
        <v>23.9808287106057</v>
      </c>
    </row>
    <row r="269" customFormat="false" ht="14.25" hidden="false" customHeight="false" outlineLevel="0" collapsed="false">
      <c r="A269" s="3" t="s">
        <v>360</v>
      </c>
      <c r="B269" s="3" t="n">
        <v>8.67126377323612</v>
      </c>
      <c r="C269" s="3" t="n">
        <v>7.70590692803802</v>
      </c>
      <c r="D269" s="3" t="n">
        <v>9.30944400837002</v>
      </c>
      <c r="E269" s="3" t="n">
        <v>11.8308145251461</v>
      </c>
      <c r="F269" s="3" t="n">
        <v>11.5844337083562</v>
      </c>
      <c r="G269" s="3" t="n">
        <v>11.4546104639901</v>
      </c>
      <c r="H269" s="3" t="n">
        <v>11.393549500305</v>
      </c>
      <c r="I269" s="3" t="n">
        <v>11.0412555181597</v>
      </c>
      <c r="J269" s="3" t="n">
        <v>9.79279566632958</v>
      </c>
    </row>
    <row r="270" customFormat="false" ht="14.25" hidden="false" customHeight="false" outlineLevel="0" collapsed="false">
      <c r="A270" s="3" t="s">
        <v>481</v>
      </c>
      <c r="B270" s="3" t="n">
        <v>5.8481038692816</v>
      </c>
      <c r="C270" s="3" t="n">
        <v>6.52723640789649</v>
      </c>
      <c r="D270" s="3" t="n">
        <v>7.43471435443756</v>
      </c>
      <c r="E270" s="3" t="n">
        <v>8.13556798526665</v>
      </c>
      <c r="F270" s="3" t="n">
        <v>7.96315680713748</v>
      </c>
      <c r="G270" s="3" t="n">
        <v>7.55157678051991</v>
      </c>
      <c r="H270" s="3" t="n">
        <v>5.80264580657235</v>
      </c>
      <c r="I270" s="3" t="n">
        <v>6.14588157717408</v>
      </c>
      <c r="J270" s="3" t="n">
        <v>7.34144905928946</v>
      </c>
    </row>
    <row r="271" customFormat="false" ht="14.25" hidden="false" customHeight="false" outlineLevel="0" collapsed="false">
      <c r="A271" s="3" t="s">
        <v>623</v>
      </c>
      <c r="B271" s="3" t="n">
        <v>10.3893588963831</v>
      </c>
      <c r="C271" s="3" t="n">
        <v>10.5200296259481</v>
      </c>
      <c r="D271" s="3" t="n">
        <v>10.849614560361</v>
      </c>
      <c r="E271" s="3" t="n">
        <v>6.56296501970309</v>
      </c>
      <c r="F271" s="3" t="n">
        <v>6.57380779050552</v>
      </c>
      <c r="G271" s="3" t="n">
        <v>6.79135249282003</v>
      </c>
      <c r="H271" s="3" t="n">
        <v>8.42904029991242</v>
      </c>
      <c r="I271" s="3" t="n">
        <v>8.95723591337448</v>
      </c>
      <c r="J271" s="3" t="n">
        <v>9.26773186764138</v>
      </c>
    </row>
    <row r="272" customFormat="false" ht="14.25" hidden="false" customHeight="false" outlineLevel="0" collapsed="false">
      <c r="A272" s="3" t="s">
        <v>546</v>
      </c>
      <c r="B272" s="3" t="n">
        <v>4.12129902282064</v>
      </c>
      <c r="C272" s="3" t="n">
        <v>4.18319050240287</v>
      </c>
      <c r="D272" s="3" t="n">
        <v>3.8770468602568</v>
      </c>
      <c r="E272" s="3" t="n">
        <v>3.12151612387747</v>
      </c>
      <c r="F272" s="3" t="n">
        <v>2.66522209840655</v>
      </c>
      <c r="G272" s="3" t="n">
        <v>3.13227219812208</v>
      </c>
      <c r="H272" s="3" t="n">
        <v>4.54775507062493</v>
      </c>
      <c r="I272" s="3" t="n">
        <v>4.44362264387425</v>
      </c>
      <c r="J272" s="3" t="n">
        <v>4.15024680107096</v>
      </c>
    </row>
    <row r="273" customFormat="false" ht="14.25" hidden="false" customHeight="false" outlineLevel="0" collapsed="false">
      <c r="A273" s="3" t="s">
        <v>471</v>
      </c>
      <c r="B273" s="3" t="n">
        <v>13.1965806730133</v>
      </c>
      <c r="C273" s="3" t="n">
        <v>12.8794583153878</v>
      </c>
      <c r="D273" s="3" t="n">
        <v>15.4051367050758</v>
      </c>
      <c r="E273" s="3" t="n">
        <v>17.1244907774741</v>
      </c>
      <c r="F273" s="3" t="n">
        <v>17.1661944653432</v>
      </c>
      <c r="G273" s="3" t="n">
        <v>15.8315094996959</v>
      </c>
      <c r="H273" s="3" t="n">
        <v>13.5792405721554</v>
      </c>
      <c r="I273" s="3" t="n">
        <v>14.5801695428877</v>
      </c>
      <c r="J273" s="3" t="n">
        <v>13.8885990297203</v>
      </c>
    </row>
    <row r="274" customFormat="false" ht="14.25" hidden="false" customHeight="false" outlineLevel="0" collapsed="false">
      <c r="A274" s="3" t="s">
        <v>464</v>
      </c>
      <c r="B274" s="3" t="n">
        <v>22.5886702463371</v>
      </c>
      <c r="C274" s="3" t="n">
        <v>24.3290318824588</v>
      </c>
      <c r="D274" s="3" t="n">
        <v>27.586990693618</v>
      </c>
      <c r="E274" s="3" t="n">
        <v>31.5416389246762</v>
      </c>
      <c r="F274" s="3" t="n">
        <v>31.276530049165</v>
      </c>
      <c r="G274" s="3" t="n">
        <v>27.4552847728029</v>
      </c>
      <c r="H274" s="3" t="n">
        <v>24.5985046918027</v>
      </c>
      <c r="I274" s="3" t="n">
        <v>25.6014000634958</v>
      </c>
      <c r="J274" s="3" t="n">
        <v>26.0276534054473</v>
      </c>
    </row>
    <row r="275" customFormat="false" ht="14.25" hidden="false" customHeight="false" outlineLevel="0" collapsed="false">
      <c r="A275" s="3" t="s">
        <v>630</v>
      </c>
      <c r="B275" s="3" t="n">
        <v>9.5853073351033</v>
      </c>
      <c r="C275" s="3" t="n">
        <v>8.34201302340225</v>
      </c>
      <c r="D275" s="3" t="n">
        <v>6.78699037651609</v>
      </c>
      <c r="E275" s="3" t="n">
        <v>4.46029219848894</v>
      </c>
      <c r="F275" s="3" t="n">
        <v>5.2596923492313</v>
      </c>
      <c r="G275" s="3" t="n">
        <v>5.40453973119433</v>
      </c>
      <c r="H275" s="3" t="n">
        <v>7.05876465529425</v>
      </c>
      <c r="I275" s="3" t="n">
        <v>6.68105221781921</v>
      </c>
      <c r="J275" s="3" t="n">
        <v>6.18127961271666</v>
      </c>
    </row>
    <row r="276" customFormat="false" ht="14.25" hidden="false" customHeight="false" outlineLevel="0" collapsed="false">
      <c r="A276" s="3" t="s">
        <v>425</v>
      </c>
      <c r="B276" s="3" t="n">
        <v>3.58450663818346</v>
      </c>
      <c r="C276" s="3" t="n">
        <v>3.83545091940606</v>
      </c>
      <c r="D276" s="3" t="n">
        <v>3.61719802366186</v>
      </c>
      <c r="E276" s="3" t="n">
        <v>4.75340227694675</v>
      </c>
      <c r="F276" s="3" t="n">
        <v>4.52672796596773</v>
      </c>
      <c r="G276" s="3" t="n">
        <v>4.72376441103794</v>
      </c>
      <c r="H276" s="3" t="n">
        <v>4.06947834063565</v>
      </c>
      <c r="I276" s="3" t="n">
        <v>4.52342884417081</v>
      </c>
      <c r="J276" s="3" t="n">
        <v>3.98185290087703</v>
      </c>
    </row>
    <row r="277" customFormat="false" ht="14.25" hidden="false" customHeight="false" outlineLevel="0" collapsed="false">
      <c r="A277" s="3" t="s">
        <v>485</v>
      </c>
      <c r="B277" s="3" t="n">
        <v>50.0649308113855</v>
      </c>
      <c r="C277" s="3" t="n">
        <v>51.231383008918</v>
      </c>
      <c r="D277" s="3" t="n">
        <v>59.7346233188656</v>
      </c>
      <c r="E277" s="3" t="n">
        <v>64.0490646142417</v>
      </c>
      <c r="F277" s="3" t="n">
        <v>64.3264594275184</v>
      </c>
      <c r="G277" s="3" t="n">
        <v>63.4536521444849</v>
      </c>
      <c r="H277" s="3" t="n">
        <v>51.5796377480189</v>
      </c>
      <c r="I277" s="3" t="n">
        <v>54.9950800815505</v>
      </c>
      <c r="J277" s="3" t="n">
        <v>53.2852657840001</v>
      </c>
    </row>
    <row r="278" customFormat="false" ht="14.25" hidden="false" customHeight="false" outlineLevel="0" collapsed="false">
      <c r="A278" s="3" t="s">
        <v>224</v>
      </c>
      <c r="B278" s="3" t="n">
        <v>11.3018891213597</v>
      </c>
      <c r="C278" s="3" t="n">
        <v>10.7096786151124</v>
      </c>
      <c r="D278" s="3" t="n">
        <v>8.85102596321497</v>
      </c>
      <c r="E278" s="3" t="n">
        <v>15.7545368655662</v>
      </c>
      <c r="F278" s="3" t="n">
        <v>16.8210163555624</v>
      </c>
      <c r="G278" s="3" t="n">
        <v>18.3396906543362</v>
      </c>
      <c r="H278" s="3" t="n">
        <v>16.6953663352521</v>
      </c>
      <c r="I278" s="3" t="n">
        <v>16.9329718902218</v>
      </c>
      <c r="J278" s="3" t="n">
        <v>17.5952860347687</v>
      </c>
    </row>
    <row r="279" customFormat="false" ht="14.25" hidden="false" customHeight="false" outlineLevel="0" collapsed="false">
      <c r="A279" s="3" t="s">
        <v>520</v>
      </c>
      <c r="B279" s="3" t="n">
        <v>19.7412184799839</v>
      </c>
      <c r="C279" s="3" t="n">
        <v>18.7233369636817</v>
      </c>
      <c r="D279" s="3" t="n">
        <v>13.9709724378047</v>
      </c>
      <c r="E279" s="3" t="n">
        <v>12.4866427414458</v>
      </c>
      <c r="F279" s="3" t="n">
        <v>12.9037240413838</v>
      </c>
      <c r="G279" s="3" t="n">
        <v>14.9269940798268</v>
      </c>
      <c r="H279" s="3" t="n">
        <v>22.1360915129715</v>
      </c>
      <c r="I279" s="3" t="n">
        <v>19.7029945417214</v>
      </c>
      <c r="J279" s="3" t="n">
        <v>20.0824122319177</v>
      </c>
    </row>
    <row r="280" customFormat="false" ht="14.25" hidden="false" customHeight="false" outlineLevel="0" collapsed="false">
      <c r="A280" s="3" t="s">
        <v>528</v>
      </c>
      <c r="B280" s="3" t="n">
        <v>8.82680663179319</v>
      </c>
      <c r="C280" s="3" t="n">
        <v>8.04788857934237</v>
      </c>
      <c r="D280" s="3" t="n">
        <v>5.73276189724138</v>
      </c>
      <c r="E280" s="3" t="n">
        <v>5.77184190648358</v>
      </c>
      <c r="F280" s="3" t="n">
        <v>5.25052800706934</v>
      </c>
      <c r="G280" s="3" t="n">
        <v>6.14858303278144</v>
      </c>
      <c r="H280" s="3" t="n">
        <v>9.14930874692865</v>
      </c>
      <c r="I280" s="3" t="n">
        <v>8.09157246845047</v>
      </c>
      <c r="J280" s="3" t="n">
        <v>8.7972045395709</v>
      </c>
    </row>
    <row r="281" customFormat="false" ht="14.25" hidden="false" customHeight="false" outlineLevel="0" collapsed="false">
      <c r="A281" s="3" t="s">
        <v>297</v>
      </c>
      <c r="B281" s="3" t="n">
        <v>24.5346268658107</v>
      </c>
      <c r="C281" s="3" t="n">
        <v>22.7818580863128</v>
      </c>
      <c r="D281" s="3" t="n">
        <v>23.8725289245638</v>
      </c>
      <c r="E281" s="3" t="n">
        <v>35.0942299017223</v>
      </c>
      <c r="F281" s="3" t="n">
        <v>34.921568355834</v>
      </c>
      <c r="G281" s="3" t="n">
        <v>34.556639970268</v>
      </c>
      <c r="H281" s="3" t="n">
        <v>34.0458070418359</v>
      </c>
      <c r="I281" s="3" t="n">
        <v>34.4215091648427</v>
      </c>
      <c r="J281" s="3" t="n">
        <v>33.4520351185415</v>
      </c>
    </row>
    <row r="282" customFormat="false" ht="14.25" hidden="false" customHeight="false" outlineLevel="0" collapsed="false">
      <c r="A282" s="3" t="s">
        <v>274</v>
      </c>
      <c r="B282" s="3" t="n">
        <v>10.9206605151789</v>
      </c>
      <c r="C282" s="3" t="n">
        <v>12.2025078447168</v>
      </c>
      <c r="D282" s="3" t="n">
        <v>13.6811198653304</v>
      </c>
      <c r="E282" s="3" t="n">
        <v>20.0243412295779</v>
      </c>
      <c r="F282" s="3" t="n">
        <v>18.3683734160467</v>
      </c>
      <c r="G282" s="3" t="n">
        <v>17.3769590841439</v>
      </c>
      <c r="H282" s="3" t="n">
        <v>16.9635790315991</v>
      </c>
      <c r="I282" s="3" t="n">
        <v>19.3798452504944</v>
      </c>
      <c r="J282" s="3" t="n">
        <v>18.5706971273268</v>
      </c>
    </row>
    <row r="283" customFormat="false" ht="14.25" hidden="false" customHeight="false" outlineLevel="0" collapsed="false">
      <c r="A283" s="3" t="s">
        <v>441</v>
      </c>
      <c r="B283" s="3" t="n">
        <v>12.5020053501717</v>
      </c>
      <c r="C283" s="3" t="n">
        <v>13.3936607312156</v>
      </c>
      <c r="D283" s="3" t="n">
        <v>15.7160041101017</v>
      </c>
      <c r="E283" s="3" t="n">
        <v>16.7949103665305</v>
      </c>
      <c r="F283" s="3" t="n">
        <v>18.3691670067608</v>
      </c>
      <c r="G283" s="3" t="n">
        <v>16.4780542836642</v>
      </c>
      <c r="H283" s="3" t="n">
        <v>14.5151621106253</v>
      </c>
      <c r="I283" s="3" t="n">
        <v>15.139079587394</v>
      </c>
      <c r="J283" s="3" t="n">
        <v>15.7477864898273</v>
      </c>
    </row>
    <row r="284" customFormat="false" ht="14.25" hidden="false" customHeight="false" outlineLevel="0" collapsed="false">
      <c r="A284" s="3" t="s">
        <v>547</v>
      </c>
      <c r="B284" s="3" t="n">
        <v>35.7375288551732</v>
      </c>
      <c r="C284" s="3" t="n">
        <v>34.5615332812235</v>
      </c>
      <c r="D284" s="3" t="n">
        <v>33.6942831217457</v>
      </c>
      <c r="E284" s="3" t="n">
        <v>24.9197085033538</v>
      </c>
      <c r="F284" s="3" t="n">
        <v>25.7493130414107</v>
      </c>
      <c r="G284" s="3" t="n">
        <v>25.399292300476</v>
      </c>
      <c r="H284" s="3" t="n">
        <v>36.9560417808001</v>
      </c>
      <c r="I284" s="3" t="n">
        <v>36.169480500092</v>
      </c>
      <c r="J284" s="3" t="n">
        <v>36.2044580876541</v>
      </c>
    </row>
    <row r="285" customFormat="false" ht="14.25" hidden="false" customHeight="false" outlineLevel="0" collapsed="false">
      <c r="A285" s="3" t="s">
        <v>397</v>
      </c>
      <c r="B285" s="3" t="n">
        <v>32.0025972494202</v>
      </c>
      <c r="C285" s="3" t="n">
        <v>33.599771144416</v>
      </c>
      <c r="D285" s="3" t="n">
        <v>32.2453860986284</v>
      </c>
      <c r="E285" s="3" t="n">
        <v>40.8621733209872</v>
      </c>
      <c r="F285" s="3" t="n">
        <v>42.3836705329314</v>
      </c>
      <c r="G285" s="3" t="n">
        <v>43.2528143452783</v>
      </c>
      <c r="H285" s="3" t="n">
        <v>37.616173828933</v>
      </c>
      <c r="I285" s="3" t="n">
        <v>38.3804730712524</v>
      </c>
      <c r="J285" s="3" t="n">
        <v>39.9920344647296</v>
      </c>
    </row>
    <row r="286" customFormat="false" ht="14.25" hidden="false" customHeight="false" outlineLevel="0" collapsed="false">
      <c r="A286" s="3" t="s">
        <v>513</v>
      </c>
      <c r="B286" s="3" t="n">
        <v>7.45426601416058</v>
      </c>
      <c r="C286" s="3" t="n">
        <v>6.96354584515757</v>
      </c>
      <c r="D286" s="3" t="n">
        <v>5.43649567604038</v>
      </c>
      <c r="E286" s="3" t="n">
        <v>5.12449297999585</v>
      </c>
      <c r="F286" s="3" t="n">
        <v>4.75739301707943</v>
      </c>
      <c r="G286" s="3" t="n">
        <v>5.68006893507829</v>
      </c>
      <c r="H286" s="3" t="n">
        <v>8.61799767717368</v>
      </c>
      <c r="I286" s="3" t="n">
        <v>7.89630778775209</v>
      </c>
      <c r="J286" s="3" t="n">
        <v>7.9140482549595</v>
      </c>
    </row>
    <row r="287" customFormat="false" ht="14.25" hidden="false" customHeight="false" outlineLevel="0" collapsed="false">
      <c r="A287" s="3" t="s">
        <v>390</v>
      </c>
      <c r="B287" s="3" t="n">
        <v>120.19500482566</v>
      </c>
      <c r="C287" s="3" t="n">
        <v>123.484391192241</v>
      </c>
      <c r="D287" s="3" t="n">
        <v>141.710327654873</v>
      </c>
      <c r="E287" s="3" t="n">
        <v>177.873059811035</v>
      </c>
      <c r="F287" s="3" t="n">
        <v>167.694251223353</v>
      </c>
      <c r="G287" s="3" t="n">
        <v>158.736235491427</v>
      </c>
      <c r="H287" s="3" t="n">
        <v>152.051500119774</v>
      </c>
      <c r="I287" s="3" t="n">
        <v>165.587714469806</v>
      </c>
      <c r="J287" s="3" t="n">
        <v>150.204615467579</v>
      </c>
    </row>
    <row r="288" customFormat="false" ht="14.25" hidden="false" customHeight="false" outlineLevel="0" collapsed="false">
      <c r="A288" s="3" t="s">
        <v>379</v>
      </c>
      <c r="B288" s="3" t="n">
        <v>18.9641141815385</v>
      </c>
      <c r="C288" s="3" t="n">
        <v>20.3849930072016</v>
      </c>
      <c r="D288" s="3" t="n">
        <v>22.4323585373166</v>
      </c>
      <c r="E288" s="3" t="n">
        <v>29.5819450763664</v>
      </c>
      <c r="F288" s="3" t="n">
        <v>26.9603292940063</v>
      </c>
      <c r="G288" s="3" t="n">
        <v>25.5805847112239</v>
      </c>
      <c r="H288" s="3" t="n">
        <v>24.2520450983251</v>
      </c>
      <c r="I288" s="3" t="n">
        <v>27.2367317856134</v>
      </c>
      <c r="J288" s="3" t="n">
        <v>25.5409870718901</v>
      </c>
    </row>
    <row r="289" customFormat="false" ht="14.25" hidden="false" customHeight="false" outlineLevel="0" collapsed="false">
      <c r="A289" s="3" t="s">
        <v>392</v>
      </c>
      <c r="B289" s="3" t="n">
        <v>2.88368207320845</v>
      </c>
      <c r="C289" s="3" t="n">
        <v>2.53639688182145</v>
      </c>
      <c r="D289" s="3" t="n">
        <v>1.95027470395904</v>
      </c>
      <c r="E289" s="3" t="n">
        <v>3.19110795857982</v>
      </c>
      <c r="F289" s="3" t="n">
        <v>3.15539625497083</v>
      </c>
      <c r="G289" s="3" t="n">
        <v>3.15798814574554</v>
      </c>
      <c r="H289" s="3" t="n">
        <v>2.93060876799045</v>
      </c>
      <c r="I289" s="3" t="n">
        <v>3.00544708239043</v>
      </c>
      <c r="J289" s="3" t="n">
        <v>2.87066160892056</v>
      </c>
    </row>
    <row r="290" customFormat="false" ht="14.25" hidden="false" customHeight="false" outlineLevel="0" collapsed="false">
      <c r="A290" s="3" t="s">
        <v>497</v>
      </c>
      <c r="B290" s="3" t="n">
        <v>28.3767557400987</v>
      </c>
      <c r="C290" s="3" t="n">
        <v>23.214130899263</v>
      </c>
      <c r="D290" s="3" t="n">
        <v>18.3206663011426</v>
      </c>
      <c r="E290" s="3" t="n">
        <v>27.2266462347923</v>
      </c>
      <c r="F290" s="3" t="n">
        <v>26.2756508940326</v>
      </c>
      <c r="G290" s="3" t="n">
        <v>26.8308116289509</v>
      </c>
      <c r="H290" s="3" t="n">
        <v>22.2923829173465</v>
      </c>
      <c r="I290" s="3" t="n">
        <v>22.3226242658902</v>
      </c>
      <c r="J290" s="3" t="n">
        <v>21.5739505069223</v>
      </c>
    </row>
    <row r="291" customFormat="false" ht="14.25" hidden="false" customHeight="false" outlineLevel="0" collapsed="false">
      <c r="A291" s="3" t="s">
        <v>478</v>
      </c>
      <c r="B291" s="3" t="n">
        <v>90.5670515009474</v>
      </c>
      <c r="C291" s="3" t="n">
        <v>97.9990163111107</v>
      </c>
      <c r="D291" s="3" t="n">
        <v>100.921300759999</v>
      </c>
      <c r="E291" s="3" t="n">
        <v>117.325202036297</v>
      </c>
      <c r="F291" s="3" t="n">
        <v>114.505245882229</v>
      </c>
      <c r="G291" s="3" t="n">
        <v>113.238965239399</v>
      </c>
      <c r="H291" s="3" t="n">
        <v>98.081038823997</v>
      </c>
      <c r="I291" s="3" t="n">
        <v>106.181571744376</v>
      </c>
      <c r="J291" s="3" t="n">
        <v>93.3917606419034</v>
      </c>
    </row>
    <row r="292" customFormat="false" ht="14.25" hidden="false" customHeight="false" outlineLevel="0" collapsed="false">
      <c r="A292" s="3" t="s">
        <v>442</v>
      </c>
      <c r="B292" s="3" t="n">
        <v>7.72217962718037</v>
      </c>
      <c r="C292" s="3" t="n">
        <v>7.1971599283752</v>
      </c>
      <c r="D292" s="3" t="n">
        <v>7.68681063694648</v>
      </c>
      <c r="E292" s="3" t="n">
        <v>9.14570790335666</v>
      </c>
      <c r="F292" s="3" t="n">
        <v>9.36026097697265</v>
      </c>
      <c r="G292" s="3" t="n">
        <v>9.40389500781039</v>
      </c>
      <c r="H292" s="3" t="n">
        <v>8.14859000211364</v>
      </c>
      <c r="I292" s="3" t="n">
        <v>8.3490242045844</v>
      </c>
      <c r="J292" s="3" t="n">
        <v>8.60892405446378</v>
      </c>
    </row>
    <row r="293" customFormat="false" ht="14.25" hidden="false" customHeight="false" outlineLevel="0" collapsed="false">
      <c r="A293" s="3" t="s">
        <v>527</v>
      </c>
      <c r="B293" s="3" t="n">
        <v>16.4954981054043</v>
      </c>
      <c r="C293" s="3" t="n">
        <v>14.1729129467254</v>
      </c>
      <c r="D293" s="3" t="n">
        <v>11.1466350884871</v>
      </c>
      <c r="E293" s="3" t="n">
        <v>10.5271409648036</v>
      </c>
      <c r="F293" s="3" t="n">
        <v>9.83196648195568</v>
      </c>
      <c r="G293" s="3" t="n">
        <v>11.4629403511811</v>
      </c>
      <c r="H293" s="3" t="n">
        <v>15.9262641406714</v>
      </c>
      <c r="I293" s="3" t="n">
        <v>14.5298018999909</v>
      </c>
      <c r="J293" s="3" t="n">
        <v>16.3309894570562</v>
      </c>
    </row>
    <row r="294" customFormat="false" ht="14.25" hidden="false" customHeight="false" outlineLevel="0" collapsed="false">
      <c r="A294" s="3" t="s">
        <v>447</v>
      </c>
      <c r="B294" s="3" t="n">
        <v>46.9380652118287</v>
      </c>
      <c r="C294" s="3" t="n">
        <v>49.131489849664</v>
      </c>
      <c r="D294" s="3" t="n">
        <v>54.7560105731033</v>
      </c>
      <c r="E294" s="3" t="n">
        <v>61.90764062176</v>
      </c>
      <c r="F294" s="3" t="n">
        <v>62.8593586890683</v>
      </c>
      <c r="G294" s="3" t="n">
        <v>60.7784570869487</v>
      </c>
      <c r="H294" s="3" t="n">
        <v>52.5169918986156</v>
      </c>
      <c r="I294" s="3" t="n">
        <v>56.2977271060735</v>
      </c>
      <c r="J294" s="3" t="n">
        <v>57.7060339824542</v>
      </c>
    </row>
    <row r="295" customFormat="false" ht="14.25" hidden="false" customHeight="false" outlineLevel="0" collapsed="false">
      <c r="A295" s="3" t="s">
        <v>491</v>
      </c>
      <c r="B295" s="3" t="n">
        <v>12.4944850778724</v>
      </c>
      <c r="C295" s="3" t="n">
        <v>13.3498663791672</v>
      </c>
      <c r="D295" s="3" t="n">
        <v>14.942335784604</v>
      </c>
      <c r="E295" s="3" t="n">
        <v>17.1644203865667</v>
      </c>
      <c r="F295" s="3" t="n">
        <v>15.8704569794608</v>
      </c>
      <c r="G295" s="3" t="n">
        <v>15.0521693260329</v>
      </c>
      <c r="H295" s="3" t="n">
        <v>13.4718614948917</v>
      </c>
      <c r="I295" s="3" t="n">
        <v>13.9191214519267</v>
      </c>
      <c r="J295" s="3" t="n">
        <v>13.8074602165875</v>
      </c>
    </row>
    <row r="296" customFormat="false" ht="14.25" hidden="false" customHeight="false" outlineLevel="0" collapsed="false">
      <c r="A296" s="3" t="s">
        <v>477</v>
      </c>
      <c r="B296" s="3" t="n">
        <v>159.948609991418</v>
      </c>
      <c r="C296" s="3" t="n">
        <v>165.594603203535</v>
      </c>
      <c r="D296" s="3" t="n">
        <v>203.591005796218</v>
      </c>
      <c r="E296" s="3" t="n">
        <v>219.698123933869</v>
      </c>
      <c r="F296" s="3" t="n">
        <v>210.651066375014</v>
      </c>
      <c r="G296" s="3" t="n">
        <v>203.0831579294</v>
      </c>
      <c r="H296" s="3" t="n">
        <v>179.045463204002</v>
      </c>
      <c r="I296" s="3" t="n">
        <v>191.0013646481</v>
      </c>
      <c r="J296" s="3" t="n">
        <v>183.676656070779</v>
      </c>
    </row>
    <row r="297" customFormat="false" ht="14.25" hidden="false" customHeight="false" outlineLevel="0" collapsed="false">
      <c r="A297" s="3" t="s">
        <v>502</v>
      </c>
      <c r="B297" s="3" t="n">
        <v>63.0542727377941</v>
      </c>
      <c r="C297" s="3" t="n">
        <v>66.7917845546314</v>
      </c>
      <c r="D297" s="3" t="n">
        <v>75.8245815395736</v>
      </c>
      <c r="E297" s="3" t="n">
        <v>81.6424295319787</v>
      </c>
      <c r="F297" s="3" t="n">
        <v>79.8277538608157</v>
      </c>
      <c r="G297" s="3" t="n">
        <v>75.2393677613747</v>
      </c>
      <c r="H297" s="3" t="n">
        <v>64.0080977776967</v>
      </c>
      <c r="I297" s="3" t="n">
        <v>70.728188005588</v>
      </c>
      <c r="J297" s="3" t="n">
        <v>61.8623707906196</v>
      </c>
    </row>
    <row r="298" customFormat="false" ht="14.25" hidden="false" customHeight="false" outlineLevel="0" collapsed="false">
      <c r="A298" s="3" t="s">
        <v>343</v>
      </c>
      <c r="B298" s="3" t="n">
        <v>48.5247055435341</v>
      </c>
      <c r="C298" s="3" t="n">
        <v>48.4615045839366</v>
      </c>
      <c r="D298" s="3" t="n">
        <v>55.7711087075428</v>
      </c>
      <c r="E298" s="3" t="n">
        <v>74.9916968155358</v>
      </c>
      <c r="F298" s="3" t="n">
        <v>70.5282508755778</v>
      </c>
      <c r="G298" s="3" t="n">
        <v>66.3993740869056</v>
      </c>
      <c r="H298" s="3" t="n">
        <v>65.9868352711684</v>
      </c>
      <c r="I298" s="3" t="n">
        <v>71.5915696403594</v>
      </c>
      <c r="J298" s="3" t="n">
        <v>70.1235134217758</v>
      </c>
    </row>
    <row r="299" customFormat="false" ht="14.25" hidden="false" customHeight="false" outlineLevel="0" collapsed="false">
      <c r="A299" s="3" t="s">
        <v>253</v>
      </c>
      <c r="B299" s="3" t="n">
        <v>13.9985118036716</v>
      </c>
      <c r="C299" s="3" t="n">
        <v>14.6046028245003</v>
      </c>
      <c r="D299" s="3" t="n">
        <v>16.1045660494441</v>
      </c>
      <c r="E299" s="3" t="n">
        <v>24.3554702955272</v>
      </c>
      <c r="F299" s="3" t="n">
        <v>23.4992228860822</v>
      </c>
      <c r="G299" s="3" t="n">
        <v>21.4447856957701</v>
      </c>
      <c r="H299" s="3" t="n">
        <v>22.9448815926011</v>
      </c>
      <c r="I299" s="3" t="n">
        <v>23.1980033228411</v>
      </c>
      <c r="J299" s="3" t="n">
        <v>24.1270920551439</v>
      </c>
    </row>
    <row r="300" customFormat="false" ht="14.25" hidden="false" customHeight="false" outlineLevel="0" collapsed="false">
      <c r="A300" s="3" t="s">
        <v>383</v>
      </c>
      <c r="B300" s="3" t="n">
        <v>257.982804597203</v>
      </c>
      <c r="C300" s="3" t="n">
        <v>251.771868623878</v>
      </c>
      <c r="D300" s="3" t="n">
        <v>260.815249067692</v>
      </c>
      <c r="E300" s="3" t="n">
        <v>342.114238888628</v>
      </c>
      <c r="F300" s="3" t="n">
        <v>333.230297952603</v>
      </c>
      <c r="G300" s="3" t="n">
        <v>339.197113325891</v>
      </c>
      <c r="H300" s="3" t="n">
        <v>325.474469187295</v>
      </c>
      <c r="I300" s="3" t="n">
        <v>338.067438487802</v>
      </c>
      <c r="J300" s="3" t="n">
        <v>310.152474131283</v>
      </c>
    </row>
    <row r="301" customFormat="false" ht="14.25" hidden="false" customHeight="false" outlineLevel="0" collapsed="false">
      <c r="A301" s="3" t="s">
        <v>465</v>
      </c>
      <c r="B301" s="3" t="n">
        <v>144.043120773686</v>
      </c>
      <c r="C301" s="3" t="n">
        <v>162.840686483835</v>
      </c>
      <c r="D301" s="3" t="n">
        <v>187.301045775356</v>
      </c>
      <c r="E301" s="3" t="n">
        <v>210.84586961348</v>
      </c>
      <c r="F301" s="3" t="n">
        <v>198.072130755618</v>
      </c>
      <c r="G301" s="3" t="n">
        <v>189.900347095822</v>
      </c>
      <c r="H301" s="3" t="n">
        <v>179.451867523386</v>
      </c>
      <c r="I301" s="3" t="n">
        <v>187.793265799767</v>
      </c>
      <c r="J301" s="3" t="n">
        <v>174.865808971124</v>
      </c>
    </row>
    <row r="302" customFormat="false" ht="14.25" hidden="false" customHeight="false" outlineLevel="0" collapsed="false">
      <c r="A302" s="3" t="s">
        <v>579</v>
      </c>
      <c r="B302" s="3" t="n">
        <v>7.58766083906741</v>
      </c>
      <c r="C302" s="3" t="n">
        <v>7.1941644244033</v>
      </c>
      <c r="D302" s="3" t="n">
        <v>6.73907566089691</v>
      </c>
      <c r="E302" s="3" t="n">
        <v>5.04386662384094</v>
      </c>
      <c r="F302" s="3" t="n">
        <v>4.59044666120679</v>
      </c>
      <c r="G302" s="3" t="n">
        <v>5.03479155855929</v>
      </c>
      <c r="H302" s="3" t="n">
        <v>6.91138972947229</v>
      </c>
      <c r="I302" s="3" t="n">
        <v>6.41085327501436</v>
      </c>
      <c r="J302" s="3" t="n">
        <v>6.08617669619613</v>
      </c>
    </row>
    <row r="303" customFormat="false" ht="14.25" hidden="false" customHeight="false" outlineLevel="0" collapsed="false">
      <c r="A303" s="3" t="s">
        <v>316</v>
      </c>
      <c r="B303" s="3" t="n">
        <v>12.0184652380508</v>
      </c>
      <c r="C303" s="3" t="n">
        <v>13.6771611985157</v>
      </c>
      <c r="D303" s="3" t="n">
        <v>14.5880627604572</v>
      </c>
      <c r="E303" s="3" t="n">
        <v>19.1352374216756</v>
      </c>
      <c r="F303" s="3" t="n">
        <v>19.7738434836625</v>
      </c>
      <c r="G303" s="3" t="n">
        <v>18.8397801858081</v>
      </c>
      <c r="H303" s="3" t="n">
        <v>18.1320423592147</v>
      </c>
      <c r="I303" s="3" t="n">
        <v>19.8882784342771</v>
      </c>
      <c r="J303" s="3" t="n">
        <v>19.4915762913868</v>
      </c>
    </row>
    <row r="304" customFormat="false" ht="14.25" hidden="false" customHeight="false" outlineLevel="0" collapsed="false">
      <c r="A304" s="3" t="s">
        <v>458</v>
      </c>
      <c r="B304" s="3" t="n">
        <v>13.5508128634874</v>
      </c>
      <c r="C304" s="3" t="n">
        <v>15.7480284568877</v>
      </c>
      <c r="D304" s="3" t="n">
        <v>14.5803209286205</v>
      </c>
      <c r="E304" s="3" t="n">
        <v>17.8197819252739</v>
      </c>
      <c r="F304" s="3" t="n">
        <v>18.2135756528752</v>
      </c>
      <c r="G304" s="3" t="n">
        <v>17.4917655333084</v>
      </c>
      <c r="H304" s="3" t="n">
        <v>15.9040775220221</v>
      </c>
      <c r="I304" s="3" t="n">
        <v>17.1463291947477</v>
      </c>
      <c r="J304" s="3" t="n">
        <v>16.0712603993531</v>
      </c>
    </row>
    <row r="305" customFormat="false" ht="14.25" hidden="false" customHeight="false" outlineLevel="0" collapsed="false">
      <c r="A305" s="3" t="s">
        <v>490</v>
      </c>
      <c r="B305" s="3" t="n">
        <v>25.1510883096513</v>
      </c>
      <c r="C305" s="3" t="n">
        <v>24.8132083524475</v>
      </c>
      <c r="D305" s="3" t="n">
        <v>29.1465493537413</v>
      </c>
      <c r="E305" s="3" t="n">
        <v>31.191714906627</v>
      </c>
      <c r="F305" s="3" t="n">
        <v>31.4458493712511</v>
      </c>
      <c r="G305" s="3" t="n">
        <v>30.9362762688167</v>
      </c>
      <c r="H305" s="3" t="n">
        <v>27.9829984973265</v>
      </c>
      <c r="I305" s="3" t="n">
        <v>27.9025707129127</v>
      </c>
      <c r="J305" s="3" t="n">
        <v>27.2217644375833</v>
      </c>
    </row>
    <row r="306" customFormat="false" ht="14.25" hidden="false" customHeight="false" outlineLevel="0" collapsed="false">
      <c r="A306" s="3" t="s">
        <v>291</v>
      </c>
      <c r="B306" s="3" t="n">
        <v>16.1577901109473</v>
      </c>
      <c r="C306" s="3" t="n">
        <v>17.6276227457182</v>
      </c>
      <c r="D306" s="3" t="n">
        <v>19.7215496964749</v>
      </c>
      <c r="E306" s="3" t="n">
        <v>28.2042593407114</v>
      </c>
      <c r="F306" s="3" t="n">
        <v>26.5181605214034</v>
      </c>
      <c r="G306" s="3" t="n">
        <v>24.9280574532274</v>
      </c>
      <c r="H306" s="3" t="n">
        <v>27.0765222446342</v>
      </c>
      <c r="I306" s="3" t="n">
        <v>26.8269662440673</v>
      </c>
      <c r="J306" s="3" t="n">
        <v>26.5828323763348</v>
      </c>
    </row>
    <row r="307" customFormat="false" ht="14.25" hidden="false" customHeight="false" outlineLevel="0" collapsed="false">
      <c r="A307" s="3" t="s">
        <v>463</v>
      </c>
      <c r="B307" s="3" t="n">
        <v>37.7494199853687</v>
      </c>
      <c r="C307" s="3" t="n">
        <v>39.5547301764583</v>
      </c>
      <c r="D307" s="3" t="n">
        <v>44.7907332563037</v>
      </c>
      <c r="E307" s="3" t="n">
        <v>52.5727771816756</v>
      </c>
      <c r="F307" s="3" t="n">
        <v>49.3938690660536</v>
      </c>
      <c r="G307" s="3" t="n">
        <v>45.9555431071052</v>
      </c>
      <c r="H307" s="3" t="n">
        <v>43.6267840972652</v>
      </c>
      <c r="I307" s="3" t="n">
        <v>45.6071103072032</v>
      </c>
      <c r="J307" s="3" t="n">
        <v>45.8673736563651</v>
      </c>
    </row>
    <row r="308" customFormat="false" ht="14.25" hidden="false" customHeight="false" outlineLevel="0" collapsed="false">
      <c r="A308" s="3" t="s">
        <v>322</v>
      </c>
      <c r="B308" s="3" t="n">
        <v>46.5833515269515</v>
      </c>
      <c r="C308" s="3" t="n">
        <v>48.573143892499</v>
      </c>
      <c r="D308" s="3" t="n">
        <v>55.8755751078507</v>
      </c>
      <c r="E308" s="3" t="n">
        <v>77.0628115536826</v>
      </c>
      <c r="F308" s="3" t="n">
        <v>68.8095037885946</v>
      </c>
      <c r="G308" s="3" t="n">
        <v>68.4638330468957</v>
      </c>
      <c r="H308" s="3" t="n">
        <v>69.5842092331184</v>
      </c>
      <c r="I308" s="3" t="n">
        <v>72.6514522522284</v>
      </c>
      <c r="J308" s="3" t="n">
        <v>72.0476656302831</v>
      </c>
    </row>
    <row r="309" customFormat="false" ht="14.25" hidden="false" customHeight="false" outlineLevel="0" collapsed="false">
      <c r="A309" s="3" t="s">
        <v>569</v>
      </c>
      <c r="B309" s="3" t="n">
        <v>4.51506858946345</v>
      </c>
      <c r="C309" s="3" t="n">
        <v>4.46385191520672</v>
      </c>
      <c r="D309" s="3" t="n">
        <v>3.57635503753869</v>
      </c>
      <c r="E309" s="3" t="n">
        <v>2.78957954402314</v>
      </c>
      <c r="F309" s="3" t="n">
        <v>2.82144543560826</v>
      </c>
      <c r="G309" s="3" t="n">
        <v>3.13241717145027</v>
      </c>
      <c r="H309" s="3" t="n">
        <v>4.07041266786135</v>
      </c>
      <c r="I309" s="3" t="n">
        <v>3.55712846387647</v>
      </c>
      <c r="J309" s="3" t="n">
        <v>3.95376162247274</v>
      </c>
    </row>
    <row r="310" customFormat="false" ht="14.25" hidden="false" customHeight="false" outlineLevel="0" collapsed="false">
      <c r="A310" s="3" t="s">
        <v>429</v>
      </c>
      <c r="B310" s="3" t="n">
        <v>191.619171183724</v>
      </c>
      <c r="C310" s="3" t="n">
        <v>195.519486810031</v>
      </c>
      <c r="D310" s="3" t="n">
        <v>212.587980911544</v>
      </c>
      <c r="E310" s="3" t="n">
        <v>259.654038318305</v>
      </c>
      <c r="F310" s="3" t="n">
        <v>251.838135814639</v>
      </c>
      <c r="G310" s="3" t="n">
        <v>245.807815776586</v>
      </c>
      <c r="H310" s="3" t="n">
        <v>233.632801156372</v>
      </c>
      <c r="I310" s="3" t="n">
        <v>250.273886130203</v>
      </c>
      <c r="J310" s="3" t="n">
        <v>235.77206426561</v>
      </c>
    </row>
    <row r="311" customFormat="false" ht="14.25" hidden="false" customHeight="false" outlineLevel="0" collapsed="false">
      <c r="A311" s="3" t="s">
        <v>468</v>
      </c>
      <c r="B311" s="3" t="n">
        <v>45.0463632761492</v>
      </c>
      <c r="C311" s="3" t="n">
        <v>45.7209993565633</v>
      </c>
      <c r="D311" s="3" t="n">
        <v>50.3445872979543</v>
      </c>
      <c r="E311" s="3" t="n">
        <v>56.3683147927458</v>
      </c>
      <c r="F311" s="3" t="n">
        <v>56.4544867480836</v>
      </c>
      <c r="G311" s="3" t="n">
        <v>57.7401856719229</v>
      </c>
      <c r="H311" s="3" t="n">
        <v>51.3475134396207</v>
      </c>
      <c r="I311" s="3" t="n">
        <v>54.2763044408345</v>
      </c>
      <c r="J311" s="3" t="n">
        <v>50.9991665892429</v>
      </c>
    </row>
    <row r="312" customFormat="false" ht="14.25" hidden="false" customHeight="false" outlineLevel="0" collapsed="false">
      <c r="A312" s="3" t="s">
        <v>462</v>
      </c>
      <c r="B312" s="3" t="n">
        <v>48.107650443757</v>
      </c>
      <c r="C312" s="3" t="n">
        <v>47.6728256369153</v>
      </c>
      <c r="D312" s="3" t="n">
        <v>58.5723121730614</v>
      </c>
      <c r="E312" s="3" t="n">
        <v>65.0993084321257</v>
      </c>
      <c r="F312" s="3" t="n">
        <v>61.1709585129343</v>
      </c>
      <c r="G312" s="3" t="n">
        <v>61.1650633637909</v>
      </c>
      <c r="H312" s="3" t="n">
        <v>57.3108355866589</v>
      </c>
      <c r="I312" s="3" t="n">
        <v>59.0102109846978</v>
      </c>
      <c r="J312" s="3" t="n">
        <v>57.341664138478</v>
      </c>
    </row>
    <row r="313" customFormat="false" ht="14.25" hidden="false" customHeight="false" outlineLevel="0" collapsed="false">
      <c r="A313" s="3" t="s">
        <v>568</v>
      </c>
      <c r="B313" s="3" t="n">
        <v>9.61410834045462</v>
      </c>
      <c r="C313" s="3" t="n">
        <v>10.626038760961</v>
      </c>
      <c r="D313" s="3" t="n">
        <v>10.7079019042301</v>
      </c>
      <c r="E313" s="3" t="n">
        <v>7.51519971740208</v>
      </c>
      <c r="F313" s="3" t="n">
        <v>7.32444516498302</v>
      </c>
      <c r="G313" s="3" t="n">
        <v>6.9090851156038</v>
      </c>
      <c r="H313" s="3" t="n">
        <v>9.09356476982004</v>
      </c>
      <c r="I313" s="3" t="n">
        <v>9.54689924482495</v>
      </c>
      <c r="J313" s="3" t="n">
        <v>10.0337661001003</v>
      </c>
    </row>
    <row r="314" customFormat="false" ht="14.25" hidden="false" customHeight="false" outlineLevel="0" collapsed="false">
      <c r="A314" s="3" t="s">
        <v>364</v>
      </c>
      <c r="B314" s="3" t="n">
        <v>32.6197633440358</v>
      </c>
      <c r="C314" s="3" t="n">
        <v>32.4814974737841</v>
      </c>
      <c r="D314" s="3" t="n">
        <v>38.3454026936953</v>
      </c>
      <c r="E314" s="3" t="n">
        <v>49.2856043018558</v>
      </c>
      <c r="F314" s="3" t="n">
        <v>45.9499609341252</v>
      </c>
      <c r="G314" s="3" t="n">
        <v>45.1474643381542</v>
      </c>
      <c r="H314" s="3" t="n">
        <v>44.9378932422742</v>
      </c>
      <c r="I314" s="3" t="n">
        <v>47.8109997285109</v>
      </c>
      <c r="J314" s="3" t="n">
        <v>46.3618535114366</v>
      </c>
    </row>
    <row r="315" customFormat="false" ht="14.25" hidden="false" customHeight="false" outlineLevel="0" collapsed="false">
      <c r="A315" s="3" t="s">
        <v>337</v>
      </c>
      <c r="B315" s="3" t="n">
        <v>17.4005427783065</v>
      </c>
      <c r="C315" s="3" t="n">
        <v>16.39365700969</v>
      </c>
      <c r="D315" s="3" t="n">
        <v>18.0801257053608</v>
      </c>
      <c r="E315" s="3" t="n">
        <v>23.3397948332521</v>
      </c>
      <c r="F315" s="3" t="n">
        <v>24.4253814390277</v>
      </c>
      <c r="G315" s="3" t="n">
        <v>24.5667735636986</v>
      </c>
      <c r="H315" s="3" t="n">
        <v>24.4477362433992</v>
      </c>
      <c r="I315" s="3" t="n">
        <v>25.0048004257765</v>
      </c>
      <c r="J315" s="3" t="n">
        <v>23.2275048698345</v>
      </c>
    </row>
    <row r="316" customFormat="false" ht="14.25" hidden="false" customHeight="false" outlineLevel="0" collapsed="false">
      <c r="A316" s="3" t="s">
        <v>488</v>
      </c>
      <c r="B316" s="3" t="n">
        <v>11.3227100406612</v>
      </c>
      <c r="C316" s="3" t="n">
        <v>12.0600432563288</v>
      </c>
      <c r="D316" s="3" t="n">
        <v>14.0044339365723</v>
      </c>
      <c r="E316" s="3" t="n">
        <v>15.2197542826063</v>
      </c>
      <c r="F316" s="3" t="n">
        <v>15.1055822854287</v>
      </c>
      <c r="G316" s="3" t="n">
        <v>14.0538543792221</v>
      </c>
      <c r="H316" s="3" t="n">
        <v>12.864711724698</v>
      </c>
      <c r="I316" s="3" t="n">
        <v>13.7599717315826</v>
      </c>
      <c r="J316" s="3" t="n">
        <v>13.9875768086686</v>
      </c>
    </row>
    <row r="317" customFormat="false" ht="14.25" hidden="false" customHeight="false" outlineLevel="0" collapsed="false">
      <c r="A317" s="3" t="s">
        <v>382</v>
      </c>
      <c r="B317" s="3" t="n">
        <v>46.8745886810493</v>
      </c>
      <c r="C317" s="3" t="n">
        <v>49.0033207264827</v>
      </c>
      <c r="D317" s="3" t="n">
        <v>54.7877471149091</v>
      </c>
      <c r="E317" s="3" t="n">
        <v>68.1007785711691</v>
      </c>
      <c r="F317" s="3" t="n">
        <v>65.4285774820973</v>
      </c>
      <c r="G317" s="3" t="n">
        <v>65.4087205025238</v>
      </c>
      <c r="H317" s="3" t="n">
        <v>64.516500344528</v>
      </c>
      <c r="I317" s="3" t="n">
        <v>67.4016532768941</v>
      </c>
      <c r="J317" s="3" t="n">
        <v>65.7974684793671</v>
      </c>
    </row>
    <row r="318" customFormat="false" ht="14.25" hidden="false" customHeight="false" outlineLevel="0" collapsed="false">
      <c r="A318" s="3" t="s">
        <v>510</v>
      </c>
      <c r="B318" s="3" t="n">
        <v>37.8164503090159</v>
      </c>
      <c r="C318" s="3" t="n">
        <v>34.712384557642</v>
      </c>
      <c r="D318" s="3" t="n">
        <v>31.0010510835793</v>
      </c>
      <c r="E318" s="3" t="n">
        <v>26.5344486377418</v>
      </c>
      <c r="F318" s="3" t="n">
        <v>26.0805898160335</v>
      </c>
      <c r="G318" s="3" t="n">
        <v>29.3841609387125</v>
      </c>
      <c r="H318" s="3" t="n">
        <v>40.823540023372</v>
      </c>
      <c r="I318" s="3" t="n">
        <v>37.2087839202549</v>
      </c>
      <c r="J318" s="3" t="n">
        <v>37.8000450453849</v>
      </c>
    </row>
    <row r="319" customFormat="false" ht="14.25" hidden="false" customHeight="false" outlineLevel="0" collapsed="false">
      <c r="A319" s="3" t="s">
        <v>451</v>
      </c>
      <c r="B319" s="3" t="n">
        <v>5.01959515094727</v>
      </c>
      <c r="C319" s="3" t="n">
        <v>5.4271172967681</v>
      </c>
      <c r="D319" s="3" t="n">
        <v>5.83850868436577</v>
      </c>
      <c r="E319" s="3" t="n">
        <v>7.04313834105166</v>
      </c>
      <c r="F319" s="3" t="n">
        <v>6.77729206249576</v>
      </c>
      <c r="G319" s="3" t="n">
        <v>6.15398378351024</v>
      </c>
      <c r="H319" s="3" t="n">
        <v>6.34686031552106</v>
      </c>
      <c r="I319" s="3" t="n">
        <v>6.59524930851061</v>
      </c>
      <c r="J319" s="3" t="n">
        <v>6.22956827575142</v>
      </c>
    </row>
    <row r="320" customFormat="false" ht="14.25" hidden="false" customHeight="false" outlineLevel="0" collapsed="false">
      <c r="A320" s="3" t="s">
        <v>480</v>
      </c>
      <c r="B320" s="3" t="n">
        <v>19.2055568044031</v>
      </c>
      <c r="C320" s="3" t="n">
        <v>20.4910795446058</v>
      </c>
      <c r="D320" s="3" t="n">
        <v>23.0264413386294</v>
      </c>
      <c r="E320" s="3" t="n">
        <v>23.7148033052077</v>
      </c>
      <c r="F320" s="3" t="n">
        <v>25.0242511112798</v>
      </c>
      <c r="G320" s="3" t="n">
        <v>26.2013368865123</v>
      </c>
      <c r="H320" s="3" t="n">
        <v>21.8334855972341</v>
      </c>
      <c r="I320" s="3" t="n">
        <v>24.456447277829</v>
      </c>
      <c r="J320" s="3" t="n">
        <v>23.9926129966646</v>
      </c>
    </row>
    <row r="321" customFormat="false" ht="14.25" hidden="false" customHeight="false" outlineLevel="0" collapsed="false">
      <c r="A321" s="3" t="s">
        <v>367</v>
      </c>
      <c r="B321" s="3" t="n">
        <v>4.24071037986943</v>
      </c>
      <c r="C321" s="3" t="n">
        <v>4.23429282366222</v>
      </c>
      <c r="D321" s="3" t="n">
        <v>4.16795742510247</v>
      </c>
      <c r="E321" s="3" t="n">
        <v>5.80024230318696</v>
      </c>
      <c r="F321" s="3" t="n">
        <v>5.35075580780153</v>
      </c>
      <c r="G321" s="3" t="n">
        <v>5.90276499640747</v>
      </c>
      <c r="H321" s="3" t="n">
        <v>5.80530583761464</v>
      </c>
      <c r="I321" s="3" t="n">
        <v>5.90526001811498</v>
      </c>
      <c r="J321" s="3" t="n">
        <v>5.4764825630344</v>
      </c>
    </row>
    <row r="322" customFormat="false" ht="14.25" hidden="false" customHeight="false" outlineLevel="0" collapsed="false">
      <c r="A322" s="3" t="s">
        <v>560</v>
      </c>
      <c r="B322" s="3" t="n">
        <v>444.08362497225</v>
      </c>
      <c r="C322" s="3" t="n">
        <v>418.299490377623</v>
      </c>
      <c r="D322" s="3" t="n">
        <v>401.297495987967</v>
      </c>
      <c r="E322" s="3" t="n">
        <v>300.970721944124</v>
      </c>
      <c r="F322" s="3" t="n">
        <v>295.232264851899</v>
      </c>
      <c r="G322" s="3" t="n">
        <v>304.390127908097</v>
      </c>
      <c r="H322" s="3" t="n">
        <v>387.738542344185</v>
      </c>
      <c r="I322" s="3" t="n">
        <v>388.755414740914</v>
      </c>
      <c r="J322" s="3" t="n">
        <v>388.61627734777</v>
      </c>
    </row>
    <row r="323" customFormat="false" ht="14.25" hidden="false" customHeight="false" outlineLevel="0" collapsed="false">
      <c r="A323" s="3" t="s">
        <v>439</v>
      </c>
      <c r="B323" s="3" t="n">
        <v>24.4676065752601</v>
      </c>
      <c r="C323" s="3" t="n">
        <v>24.8962708013911</v>
      </c>
      <c r="D323" s="3" t="n">
        <v>27.5658025804858</v>
      </c>
      <c r="E323" s="3" t="n">
        <v>33.679644043685</v>
      </c>
      <c r="F323" s="3" t="n">
        <v>32.5546941303436</v>
      </c>
      <c r="G323" s="3" t="n">
        <v>29.184444059577</v>
      </c>
      <c r="H323" s="3" t="n">
        <v>30.7961012418332</v>
      </c>
      <c r="I323" s="3" t="n">
        <v>32.4589030204324</v>
      </c>
      <c r="J323" s="3" t="n">
        <v>29.9283608971276</v>
      </c>
    </row>
    <row r="324" customFormat="false" ht="14.25" hidden="false" customHeight="false" outlineLevel="0" collapsed="false">
      <c r="A324" s="3" t="s">
        <v>484</v>
      </c>
      <c r="B324" s="3" t="n">
        <v>9.90649792121855</v>
      </c>
      <c r="C324" s="3" t="n">
        <v>10.5969039816427</v>
      </c>
      <c r="D324" s="3" t="n">
        <v>11.6956955120375</v>
      </c>
      <c r="E324" s="3" t="n">
        <v>12.9689346509479</v>
      </c>
      <c r="F324" s="3" t="n">
        <v>13.1419810581851</v>
      </c>
      <c r="G324" s="3" t="n">
        <v>12.2419192010307</v>
      </c>
      <c r="H324" s="3" t="n">
        <v>11.8918715525853</v>
      </c>
      <c r="I324" s="3" t="n">
        <v>11.9396451635321</v>
      </c>
      <c r="J324" s="3" t="n">
        <v>12.6476283079102</v>
      </c>
    </row>
    <row r="325" customFormat="false" ht="14.25" hidden="false" customHeight="false" outlineLevel="0" collapsed="false">
      <c r="A325" s="3" t="s">
        <v>503</v>
      </c>
      <c r="B325" s="3" t="n">
        <v>20.2544995631892</v>
      </c>
      <c r="C325" s="3" t="n">
        <v>20.3553251076534</v>
      </c>
      <c r="D325" s="3" t="n">
        <v>21.8501011466718</v>
      </c>
      <c r="E325" s="3" t="n">
        <v>24.4334659408138</v>
      </c>
      <c r="F325" s="3" t="n">
        <v>22.9254454898489</v>
      </c>
      <c r="G325" s="3" t="n">
        <v>24.26397724906</v>
      </c>
      <c r="H325" s="3" t="n">
        <v>21.2267770172584</v>
      </c>
      <c r="I325" s="3" t="n">
        <v>23.1697816223897</v>
      </c>
      <c r="J325" s="3" t="n">
        <v>21.7897826223802</v>
      </c>
    </row>
    <row r="326" customFormat="false" ht="14.25" hidden="false" customHeight="false" outlineLevel="0" collapsed="false">
      <c r="A326" s="3" t="s">
        <v>504</v>
      </c>
      <c r="B326" s="3" t="n">
        <v>13.0607306585526</v>
      </c>
      <c r="C326" s="3" t="n">
        <v>13.7867772862281</v>
      </c>
      <c r="D326" s="3" t="n">
        <v>15.1423581443875</v>
      </c>
      <c r="E326" s="3" t="n">
        <v>16.368396944731</v>
      </c>
      <c r="F326" s="3" t="n">
        <v>16.4253011656023</v>
      </c>
      <c r="G326" s="3" t="n">
        <v>15.3982020418895</v>
      </c>
      <c r="H326" s="3" t="n">
        <v>14.0780561323614</v>
      </c>
      <c r="I326" s="3" t="n">
        <v>15.2519990353213</v>
      </c>
      <c r="J326" s="3" t="n">
        <v>15.2031989396581</v>
      </c>
    </row>
    <row r="327" customFormat="false" ht="14.25" hidden="false" customHeight="false" outlineLevel="0" collapsed="false">
      <c r="A327" s="3" t="s">
        <v>452</v>
      </c>
      <c r="B327" s="3" t="n">
        <v>13.2815522686812</v>
      </c>
      <c r="C327" s="3" t="n">
        <v>14.1409304907355</v>
      </c>
      <c r="D327" s="3" t="n">
        <v>15.9840503715141</v>
      </c>
      <c r="E327" s="3" t="n">
        <v>18.061556023144</v>
      </c>
      <c r="F327" s="3" t="n">
        <v>17.8750452069568</v>
      </c>
      <c r="G327" s="3" t="n">
        <v>17.3777013328491</v>
      </c>
      <c r="H327" s="3" t="n">
        <v>16.7769735550441</v>
      </c>
      <c r="I327" s="3" t="n">
        <v>17.2073534881465</v>
      </c>
      <c r="J327" s="3" t="n">
        <v>18.1709992917355</v>
      </c>
    </row>
    <row r="328" customFormat="false" ht="14.25" hidden="false" customHeight="false" outlineLevel="0" collapsed="false">
      <c r="A328" s="3" t="s">
        <v>372</v>
      </c>
      <c r="B328" s="3" t="n">
        <v>118.459111042684</v>
      </c>
      <c r="C328" s="3" t="n">
        <v>123.529078214791</v>
      </c>
      <c r="D328" s="3" t="n">
        <v>139.445809347203</v>
      </c>
      <c r="E328" s="3" t="n">
        <v>177.3645763917</v>
      </c>
      <c r="F328" s="3" t="n">
        <v>170.661602086129</v>
      </c>
      <c r="G328" s="3" t="n">
        <v>163.136894449695</v>
      </c>
      <c r="H328" s="3" t="n">
        <v>169.680055050793</v>
      </c>
      <c r="I328" s="3" t="n">
        <v>179.555832303119</v>
      </c>
      <c r="J328" s="3" t="n">
        <v>171.457802806037</v>
      </c>
    </row>
    <row r="329" customFormat="false" ht="14.25" hidden="false" customHeight="false" outlineLevel="0" collapsed="false">
      <c r="A329" s="3" t="s">
        <v>437</v>
      </c>
      <c r="B329" s="3" t="n">
        <v>40.2888898845334</v>
      </c>
      <c r="C329" s="3" t="n">
        <v>39.4115842789913</v>
      </c>
      <c r="D329" s="3" t="n">
        <v>51.2683475037275</v>
      </c>
      <c r="E329" s="3" t="n">
        <v>57.3587225462685</v>
      </c>
      <c r="F329" s="3" t="n">
        <v>54.153278265283</v>
      </c>
      <c r="G329" s="3" t="n">
        <v>51.7581011699173</v>
      </c>
      <c r="H329" s="3" t="n">
        <v>52.0762245501609</v>
      </c>
      <c r="I329" s="3" t="n">
        <v>57.9561892202059</v>
      </c>
      <c r="J329" s="3" t="n">
        <v>52.2676402925041</v>
      </c>
    </row>
    <row r="330" customFormat="false" ht="14.25" hidden="false" customHeight="false" outlineLevel="0" collapsed="false">
      <c r="A330" s="3" t="s">
        <v>498</v>
      </c>
      <c r="B330" s="3" t="n">
        <v>19.9106260558744</v>
      </c>
      <c r="C330" s="3" t="n">
        <v>20.674169244911</v>
      </c>
      <c r="D330" s="3" t="n">
        <v>22.3299088100615</v>
      </c>
      <c r="E330" s="3" t="n">
        <v>25.1297840064669</v>
      </c>
      <c r="F330" s="3" t="n">
        <v>24.16234453271</v>
      </c>
      <c r="G330" s="3" t="n">
        <v>23.7584524084369</v>
      </c>
      <c r="H330" s="3" t="n">
        <v>23.085190186062</v>
      </c>
      <c r="I330" s="3" t="n">
        <v>24.0122241546759</v>
      </c>
      <c r="J330" s="3" t="n">
        <v>23.1653402304874</v>
      </c>
    </row>
    <row r="331" customFormat="false" ht="14.25" hidden="false" customHeight="false" outlineLevel="0" collapsed="false">
      <c r="A331" s="3" t="s">
        <v>509</v>
      </c>
      <c r="B331" s="3" t="n">
        <v>163.303702254867</v>
      </c>
      <c r="C331" s="3" t="n">
        <v>134.915903685913</v>
      </c>
      <c r="D331" s="3" t="n">
        <v>120.695955492665</v>
      </c>
      <c r="E331" s="3" t="n">
        <v>111.860575532558</v>
      </c>
      <c r="F331" s="3" t="n">
        <v>107.229209210289</v>
      </c>
      <c r="G331" s="3" t="n">
        <v>114.993281345507</v>
      </c>
      <c r="H331" s="3" t="n">
        <v>160.521792777819</v>
      </c>
      <c r="I331" s="3" t="n">
        <v>146.231581242093</v>
      </c>
      <c r="J331" s="3" t="n">
        <v>141.187671849603</v>
      </c>
    </row>
    <row r="332" customFormat="false" ht="14.25" hidden="false" customHeight="false" outlineLevel="0" collapsed="false">
      <c r="A332" s="3" t="s">
        <v>479</v>
      </c>
      <c r="B332" s="3" t="n">
        <v>10.6730481229152</v>
      </c>
      <c r="C332" s="3" t="n">
        <v>11.6299339380338</v>
      </c>
      <c r="D332" s="3" t="n">
        <v>13.1753555831617</v>
      </c>
      <c r="E332" s="3" t="n">
        <v>14.2511906256675</v>
      </c>
      <c r="F332" s="3" t="n">
        <v>14.4655841311412</v>
      </c>
      <c r="G332" s="3" t="n">
        <v>13.6808279590055</v>
      </c>
      <c r="H332" s="3" t="n">
        <v>13.5365606240541</v>
      </c>
      <c r="I332" s="3" t="n">
        <v>13.7722909363378</v>
      </c>
      <c r="J332" s="3" t="n">
        <v>14.6292520380444</v>
      </c>
    </row>
    <row r="333" customFormat="false" ht="14.25" hidden="false" customHeight="false" outlineLevel="0" collapsed="false">
      <c r="A333" s="3" t="s">
        <v>526</v>
      </c>
      <c r="B333" s="3" t="n">
        <v>13.1696701699111</v>
      </c>
      <c r="C333" s="3" t="n">
        <v>13.7071907049679</v>
      </c>
      <c r="D333" s="3" t="n">
        <v>14.6565985441392</v>
      </c>
      <c r="E333" s="3" t="n">
        <v>11.2792928864986</v>
      </c>
      <c r="F333" s="3" t="n">
        <v>10.4296823699035</v>
      </c>
      <c r="G333" s="3" t="n">
        <v>10.2027273715066</v>
      </c>
      <c r="H333" s="3" t="n">
        <v>13.3981471916744</v>
      </c>
      <c r="I333" s="3" t="n">
        <v>13.9252038176077</v>
      </c>
      <c r="J333" s="3" t="n">
        <v>13.6734653129982</v>
      </c>
    </row>
    <row r="334" customFormat="false" ht="14.25" hidden="false" customHeight="false" outlineLevel="0" collapsed="false">
      <c r="A334" s="3" t="s">
        <v>506</v>
      </c>
      <c r="B334" s="3" t="n">
        <v>44.727255969769</v>
      </c>
      <c r="C334" s="3" t="n">
        <v>42.9052964485079</v>
      </c>
      <c r="D334" s="3" t="n">
        <v>49.3661949834962</v>
      </c>
      <c r="E334" s="3" t="n">
        <v>54.9990790448904</v>
      </c>
      <c r="F334" s="3" t="n">
        <v>50.4243639679887</v>
      </c>
      <c r="G334" s="3" t="n">
        <v>50.7247721862934</v>
      </c>
      <c r="H334" s="3" t="n">
        <v>50.2141382527602</v>
      </c>
      <c r="I334" s="3" t="n">
        <v>50.6094155264829</v>
      </c>
      <c r="J334" s="3" t="n">
        <v>50.9035986797249</v>
      </c>
    </row>
    <row r="335" customFormat="false" ht="14.25" hidden="false" customHeight="false" outlineLevel="0" collapsed="false">
      <c r="A335" s="3" t="s">
        <v>496</v>
      </c>
      <c r="B335" s="3" t="n">
        <v>28.4805414236017</v>
      </c>
      <c r="C335" s="3" t="n">
        <v>29.9075331374146</v>
      </c>
      <c r="D335" s="3" t="n">
        <v>34.1549625344889</v>
      </c>
      <c r="E335" s="3" t="n">
        <v>36.0792768429227</v>
      </c>
      <c r="F335" s="3" t="n">
        <v>35.9895140541022</v>
      </c>
      <c r="G335" s="3" t="n">
        <v>35.7097324826187</v>
      </c>
      <c r="H335" s="3" t="n">
        <v>36.8883715785434</v>
      </c>
      <c r="I335" s="3" t="n">
        <v>37.2435719674458</v>
      </c>
      <c r="J335" s="3" t="n">
        <v>34.3964959476476</v>
      </c>
    </row>
    <row r="336" customFormat="false" ht="14.25" hidden="false" customHeight="false" outlineLevel="0" collapsed="false">
      <c r="A336" s="3" t="s">
        <v>507</v>
      </c>
      <c r="B336" s="3" t="n">
        <v>86.4377701017409</v>
      </c>
      <c r="C336" s="3" t="n">
        <v>83.7810131330451</v>
      </c>
      <c r="D336" s="3" t="n">
        <v>93.3140829624892</v>
      </c>
      <c r="E336" s="3" t="n">
        <v>98.6266533621065</v>
      </c>
      <c r="F336" s="3" t="n">
        <v>96.8109325065777</v>
      </c>
      <c r="G336" s="3" t="n">
        <v>100.724702328335</v>
      </c>
      <c r="H336" s="3" t="n">
        <v>98.2516269901258</v>
      </c>
      <c r="I336" s="3" t="n">
        <v>105.627865108802</v>
      </c>
      <c r="J336" s="3" t="n">
        <v>101.699123857507</v>
      </c>
    </row>
    <row r="337" customFormat="false" ht="14.25" hidden="false" customHeight="false" outlineLevel="0" collapsed="false">
      <c r="A337" s="3" t="s">
        <v>14</v>
      </c>
      <c r="B337" s="3" t="n">
        <v>0</v>
      </c>
      <c r="C337" s="3" t="n">
        <v>0</v>
      </c>
      <c r="D337" s="3" t="n">
        <v>0</v>
      </c>
      <c r="E337" s="3" t="n">
        <v>0.0300878854622606</v>
      </c>
      <c r="F337" s="3" t="n">
        <v>0.0581748012723953</v>
      </c>
      <c r="G337" s="3" t="n">
        <v>0.0308700239185986</v>
      </c>
      <c r="H337" s="3" t="n">
        <v>0.00578815670135198</v>
      </c>
      <c r="I337" s="3" t="n">
        <v>0.00515110076561341</v>
      </c>
      <c r="J337" s="3" t="n">
        <v>0</v>
      </c>
    </row>
    <row r="338" customFormat="false" ht="14.25" hidden="false" customHeight="false" outlineLevel="0" collapsed="false">
      <c r="A338" s="3" t="s">
        <v>15</v>
      </c>
      <c r="B338" s="3" t="n">
        <v>0</v>
      </c>
      <c r="C338" s="3" t="n">
        <v>0</v>
      </c>
      <c r="D338" s="3" t="n">
        <v>0</v>
      </c>
      <c r="E338" s="3" t="n">
        <v>0.0537515043676753</v>
      </c>
      <c r="F338" s="3" t="n">
        <v>0.139533379037953</v>
      </c>
      <c r="G338" s="3" t="n">
        <v>0.0413615862330722</v>
      </c>
      <c r="H338" s="3" t="n">
        <v>0.0258511129507383</v>
      </c>
      <c r="I338" s="3" t="n">
        <v>0.011502944251786</v>
      </c>
      <c r="J338" s="3" t="n">
        <v>0.0177688479634714</v>
      </c>
    </row>
    <row r="339" customFormat="false" ht="14.25" hidden="false" customHeight="false" outlineLevel="0" collapsed="false">
      <c r="A339" s="3" t="s">
        <v>17</v>
      </c>
      <c r="B339" s="3" t="n">
        <v>0</v>
      </c>
      <c r="C339" s="3" t="n">
        <v>0</v>
      </c>
      <c r="D339" s="3" t="n">
        <v>0</v>
      </c>
      <c r="E339" s="3" t="n">
        <v>0.169084682164259</v>
      </c>
      <c r="F339" s="3" t="n">
        <v>0.194597933923752</v>
      </c>
      <c r="G339" s="3" t="n">
        <v>0.0123914328747418</v>
      </c>
      <c r="H339" s="3" t="n">
        <v>0</v>
      </c>
      <c r="I339" s="3" t="n">
        <v>0.0206768610016119</v>
      </c>
      <c r="J339" s="3" t="n">
        <v>0</v>
      </c>
    </row>
    <row r="340" customFormat="false" ht="14.25" hidden="false" customHeight="false" outlineLevel="0" collapsed="false">
      <c r="A340" s="3" t="s">
        <v>20</v>
      </c>
      <c r="B340" s="3" t="n">
        <v>0</v>
      </c>
      <c r="C340" s="3" t="n">
        <v>0</v>
      </c>
      <c r="D340" s="3" t="n">
        <v>0</v>
      </c>
      <c r="E340" s="3" t="n">
        <v>0.0935107648178576</v>
      </c>
      <c r="F340" s="3" t="n">
        <v>0.25111482562438</v>
      </c>
      <c r="G340" s="3" t="n">
        <v>0.0863474302697355</v>
      </c>
      <c r="H340" s="3" t="n">
        <v>0.00899456627997221</v>
      </c>
      <c r="I340" s="3" t="n">
        <v>0.00800460658577252</v>
      </c>
      <c r="J340" s="3" t="n">
        <v>0.00927366730964835</v>
      </c>
    </row>
    <row r="341" customFormat="false" ht="14.25" hidden="false" customHeight="false" outlineLevel="0" collapsed="false">
      <c r="A341" s="3" t="s">
        <v>21</v>
      </c>
      <c r="B341" s="3" t="n">
        <v>0</v>
      </c>
      <c r="C341" s="3" t="n">
        <v>0</v>
      </c>
      <c r="D341" s="3" t="n">
        <v>0</v>
      </c>
      <c r="E341" s="3" t="n">
        <v>0.0352409971888195</v>
      </c>
      <c r="F341" s="3" t="n">
        <v>0.113563868901772</v>
      </c>
      <c r="G341" s="3" t="n">
        <v>0.0361570914479407</v>
      </c>
      <c r="H341" s="3" t="n">
        <v>0.0112991442074278</v>
      </c>
      <c r="I341" s="3" t="n">
        <v>0</v>
      </c>
      <c r="J341" s="3" t="n">
        <v>0</v>
      </c>
    </row>
    <row r="342" customFormat="false" ht="14.25" hidden="false" customHeight="false" outlineLevel="0" collapsed="false">
      <c r="A342" s="3" t="s">
        <v>22</v>
      </c>
      <c r="B342" s="3" t="n">
        <v>0</v>
      </c>
      <c r="C342" s="3" t="n">
        <v>0</v>
      </c>
      <c r="D342" s="3" t="n">
        <v>0</v>
      </c>
      <c r="E342" s="3" t="n">
        <v>0.0251269364725071</v>
      </c>
      <c r="F342" s="3" t="n">
        <v>0.128204682506999</v>
      </c>
      <c r="G342" s="3" t="n">
        <v>0.0837853718687231</v>
      </c>
      <c r="H342" s="3" t="n">
        <v>0.0181267281864422</v>
      </c>
      <c r="I342" s="3" t="n">
        <v>0.0161316647521721</v>
      </c>
      <c r="J342" s="3" t="n">
        <v>0.0124594665550314</v>
      </c>
    </row>
    <row r="343" customFormat="false" ht="14.25" hidden="false" customHeight="false" outlineLevel="0" collapsed="false">
      <c r="A343" s="3" t="s">
        <v>31</v>
      </c>
      <c r="B343" s="3" t="n">
        <v>0</v>
      </c>
      <c r="C343" s="3" t="n">
        <v>0</v>
      </c>
      <c r="D343" s="3" t="n">
        <v>0</v>
      </c>
      <c r="E343" s="3" t="n">
        <v>0.0313401804817375</v>
      </c>
      <c r="F343" s="3" t="n">
        <v>0.115421159007063</v>
      </c>
      <c r="G343" s="3" t="n">
        <v>0.0275613192928602</v>
      </c>
      <c r="H343" s="3" t="n">
        <v>0.00861295277816728</v>
      </c>
      <c r="I343" s="3" t="n">
        <v>0.00383249710909232</v>
      </c>
      <c r="J343" s="3" t="n">
        <v>0.013320318534361</v>
      </c>
    </row>
    <row r="344" customFormat="false" ht="14.25" hidden="false" customHeight="false" outlineLevel="0" collapsed="false">
      <c r="A344" s="3" t="s">
        <v>33</v>
      </c>
      <c r="B344" s="3" t="n">
        <v>0</v>
      </c>
      <c r="C344" s="3" t="n">
        <v>0</v>
      </c>
      <c r="D344" s="3" t="n">
        <v>0</v>
      </c>
      <c r="E344" s="3" t="n">
        <v>0.0372567544244718</v>
      </c>
      <c r="F344" s="3" t="n">
        <v>0.140069571373914</v>
      </c>
      <c r="G344" s="3" t="n">
        <v>0.0764504971049159</v>
      </c>
      <c r="H344" s="3" t="n">
        <v>0</v>
      </c>
      <c r="I344" s="3" t="n">
        <v>0</v>
      </c>
      <c r="J344" s="3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5" activeCellId="0" sqref="O25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67</v>
      </c>
      <c r="I1" s="1" t="s">
        <v>868</v>
      </c>
      <c r="J1" s="1" t="s">
        <v>869</v>
      </c>
      <c r="K1" s="1" t="s">
        <v>870</v>
      </c>
      <c r="L1" s="1" t="s">
        <v>871</v>
      </c>
      <c r="M1" s="1" t="s">
        <v>872</v>
      </c>
    </row>
    <row r="2" customFormat="false" ht="14.25" hidden="false" customHeight="false" outlineLevel="0" collapsed="false">
      <c r="A2" s="3" t="s">
        <v>40</v>
      </c>
      <c r="B2" s="3" t="n">
        <v>0.0127164308632762</v>
      </c>
      <c r="C2" s="3" t="n">
        <v>0.00974335711550981</v>
      </c>
      <c r="D2" s="3" t="n">
        <v>0.00793695927640057</v>
      </c>
      <c r="E2" s="3" t="n">
        <v>0.247827479918375</v>
      </c>
      <c r="F2" s="3" t="n">
        <v>0.730168991404418</v>
      </c>
      <c r="G2" s="3" t="n">
        <v>0.217945531856636</v>
      </c>
      <c r="H2" s="3" t="n">
        <v>0.0187880552029955</v>
      </c>
      <c r="I2" s="3" t="n">
        <v>0.0557208900860099</v>
      </c>
      <c r="J2" s="3" t="n">
        <v>0.0753155352672388</v>
      </c>
      <c r="K2" s="3" t="n">
        <v>0.081729958750416</v>
      </c>
      <c r="L2" s="3" t="n">
        <v>0.0343468936842969</v>
      </c>
      <c r="M2" s="3" t="n">
        <v>0.0234072322447703</v>
      </c>
    </row>
    <row r="3" customFormat="false" ht="14.25" hidden="false" customHeight="false" outlineLevel="0" collapsed="false">
      <c r="A3" s="3" t="s">
        <v>37</v>
      </c>
      <c r="B3" s="3" t="n">
        <v>0.00113607497431123</v>
      </c>
      <c r="C3" s="3" t="n">
        <v>0.00435231563939635</v>
      </c>
      <c r="D3" s="3" t="n">
        <v>0</v>
      </c>
      <c r="E3" s="3" t="n">
        <v>0.0600961680125481</v>
      </c>
      <c r="F3" s="3" t="n">
        <v>0.181201856757757</v>
      </c>
      <c r="G3" s="3" t="n">
        <v>0.0832928934047447</v>
      </c>
      <c r="H3" s="3" t="n">
        <v>0.018650096225543</v>
      </c>
      <c r="I3" s="3" t="n">
        <v>0.0184372455557349</v>
      </c>
      <c r="J3" s="3" t="n">
        <v>0.0227585846057835</v>
      </c>
      <c r="K3" s="3" t="n">
        <v>0.0212965785664446</v>
      </c>
      <c r="L3" s="3" t="n">
        <v>0.0270751930731087</v>
      </c>
      <c r="M3" s="3" t="n">
        <v>0.0282309564114881</v>
      </c>
    </row>
    <row r="4" customFormat="false" ht="14.25" hidden="false" customHeight="false" outlineLevel="0" collapsed="false">
      <c r="A4" s="3" t="s">
        <v>48</v>
      </c>
      <c r="B4" s="3" t="n">
        <v>0.014664206945072</v>
      </c>
      <c r="C4" s="3" t="n">
        <v>0</v>
      </c>
      <c r="D4" s="3" t="n">
        <v>0</v>
      </c>
      <c r="E4" s="3" t="n">
        <v>0.122480238068347</v>
      </c>
      <c r="F4" s="3" t="n">
        <v>0.16080032926149</v>
      </c>
      <c r="G4" s="3" t="n">
        <v>0.0558507233893262</v>
      </c>
      <c r="H4" s="3" t="n">
        <v>0.0120365678666004</v>
      </c>
      <c r="I4" s="3" t="n">
        <v>0.0118991963752358</v>
      </c>
      <c r="J4" s="3" t="n">
        <v>0.0255445935219407</v>
      </c>
      <c r="K4" s="3" t="n">
        <v>0.0130900748454927</v>
      </c>
      <c r="L4" s="3" t="n">
        <v>0.0232987108116145</v>
      </c>
      <c r="M4" s="3" t="n">
        <v>0.0134962593411309</v>
      </c>
    </row>
    <row r="5" customFormat="false" ht="14.25" hidden="false" customHeight="false" outlineLevel="0" collapsed="false">
      <c r="A5" s="3" t="s">
        <v>58</v>
      </c>
      <c r="B5" s="3" t="n">
        <v>0.0145489058182702</v>
      </c>
      <c r="C5" s="3" t="n">
        <v>0</v>
      </c>
      <c r="D5" s="3" t="n">
        <v>0</v>
      </c>
      <c r="E5" s="3" t="n">
        <v>0.0247535048159733</v>
      </c>
      <c r="F5" s="3" t="n">
        <v>0.0991056938680539</v>
      </c>
      <c r="G5" s="3" t="n">
        <v>0.0577203985468674</v>
      </c>
      <c r="H5" s="3" t="n">
        <v>0.0179128908493653</v>
      </c>
      <c r="I5" s="3" t="n">
        <v>0.00196760597674855</v>
      </c>
      <c r="J5" s="3" t="n">
        <v>0.00422395708940358</v>
      </c>
      <c r="K5" s="3" t="n">
        <v>0.00216452512336715</v>
      </c>
      <c r="L5" s="3" t="n">
        <v>0.00963146610868507</v>
      </c>
      <c r="M5" s="3" t="n">
        <v>0.0156218317558289</v>
      </c>
    </row>
    <row r="6" customFormat="false" ht="14.25" hidden="false" customHeight="false" outlineLevel="0" collapsed="false">
      <c r="A6" s="3" t="s">
        <v>34</v>
      </c>
      <c r="B6" s="3" t="n">
        <v>0</v>
      </c>
      <c r="C6" s="3" t="n">
        <v>0</v>
      </c>
      <c r="D6" s="3" t="n">
        <v>0.0117628676090803</v>
      </c>
      <c r="E6" s="3" t="n">
        <v>31.880728950202</v>
      </c>
      <c r="F6" s="3" t="n">
        <v>30.3900278036516</v>
      </c>
      <c r="G6" s="3" t="n">
        <v>30.4807494869824</v>
      </c>
      <c r="H6" s="3" t="n">
        <v>19.9738551888371</v>
      </c>
      <c r="I6" s="3" t="n">
        <v>18.2686246536306</v>
      </c>
      <c r="J6" s="3" t="n">
        <v>18.9295088177355</v>
      </c>
      <c r="K6" s="3" t="n">
        <v>28.9795930974425</v>
      </c>
      <c r="L6" s="3" t="n">
        <v>29.9581295479854</v>
      </c>
      <c r="M6" s="3" t="n">
        <v>32.4910147045882</v>
      </c>
    </row>
    <row r="7" customFormat="false" ht="14.25" hidden="false" customHeight="false" outlineLevel="0" collapsed="false">
      <c r="A7" s="3" t="s">
        <v>76</v>
      </c>
      <c r="B7" s="3" t="n">
        <v>0.0164742365356212</v>
      </c>
      <c r="C7" s="3" t="n">
        <v>0</v>
      </c>
      <c r="D7" s="3" t="n">
        <v>0.0514119668871176</v>
      </c>
      <c r="E7" s="3" t="n">
        <v>0.107020818658398</v>
      </c>
      <c r="F7" s="3" t="n">
        <v>0.197070768859084</v>
      </c>
      <c r="G7" s="3" t="n">
        <v>0.125488958420696</v>
      </c>
      <c r="H7" s="3" t="n">
        <v>0.0202833948185043</v>
      </c>
      <c r="I7" s="3" t="n">
        <v>0.0200519035639344</v>
      </c>
      <c r="J7" s="3" t="n">
        <v>0.0358720111376504</v>
      </c>
      <c r="K7" s="3" t="n">
        <v>0.0367645161585266</v>
      </c>
      <c r="L7" s="3" t="n">
        <v>0.0523490256681845</v>
      </c>
      <c r="M7" s="3" t="n">
        <v>0</v>
      </c>
    </row>
    <row r="8" customFormat="false" ht="14.25" hidden="false" customHeight="false" outlineLevel="0" collapsed="false">
      <c r="A8" s="3" t="s">
        <v>108</v>
      </c>
      <c r="B8" s="3" t="n">
        <v>0.377924229915967</v>
      </c>
      <c r="C8" s="3" t="n">
        <v>0.672207646512285</v>
      </c>
      <c r="D8" s="3" t="n">
        <v>0.336973395697792</v>
      </c>
      <c r="E8" s="3" t="n">
        <v>1.15238995581901</v>
      </c>
      <c r="F8" s="3" t="n">
        <v>1.72223472979946</v>
      </c>
      <c r="G8" s="3" t="n">
        <v>1.33656558731698</v>
      </c>
      <c r="H8" s="3" t="n">
        <v>0.310205022259655</v>
      </c>
      <c r="I8" s="3" t="n">
        <v>0.394283185993225</v>
      </c>
      <c r="J8" s="3" t="n">
        <v>0.470237344939703</v>
      </c>
      <c r="K8" s="3" t="n">
        <v>0.722905459637024</v>
      </c>
      <c r="L8" s="3" t="n">
        <v>0.428894039874284</v>
      </c>
      <c r="M8" s="3" t="n">
        <v>0.298134874782329</v>
      </c>
    </row>
    <row r="9" customFormat="false" ht="14.25" hidden="false" customHeight="false" outlineLevel="0" collapsed="false">
      <c r="A9" s="3" t="s">
        <v>45</v>
      </c>
      <c r="B9" s="3" t="n">
        <v>1.780967933479</v>
      </c>
      <c r="C9" s="3" t="n">
        <v>1.89316941984085</v>
      </c>
      <c r="D9" s="3" t="n">
        <v>1.89336926707697</v>
      </c>
      <c r="E9" s="3" t="n">
        <v>59.6280383280763</v>
      </c>
      <c r="F9" s="3" t="n">
        <v>56.4025146529909</v>
      </c>
      <c r="G9" s="3" t="n">
        <v>49.8481131904397</v>
      </c>
      <c r="H9" s="3" t="n">
        <v>42.6825492503092</v>
      </c>
      <c r="I9" s="3" t="n">
        <v>36.5418371085304</v>
      </c>
      <c r="J9" s="3" t="n">
        <v>36.5809386562219</v>
      </c>
      <c r="K9" s="3" t="n">
        <v>44.1472339988167</v>
      </c>
      <c r="L9" s="3" t="n">
        <v>48.1814203219272</v>
      </c>
      <c r="M9" s="3" t="n">
        <v>49.6239287931962</v>
      </c>
    </row>
    <row r="10" customFormat="false" ht="14.25" hidden="false" customHeight="false" outlineLevel="0" collapsed="false">
      <c r="A10" s="3" t="s">
        <v>50</v>
      </c>
      <c r="B10" s="3" t="n">
        <v>0.0163223089332478</v>
      </c>
      <c r="C10" s="3" t="n">
        <v>0.117245519740515</v>
      </c>
      <c r="D10" s="3" t="n">
        <v>0.0424481990704583</v>
      </c>
      <c r="E10" s="3" t="n">
        <v>1.47690017088028</v>
      </c>
      <c r="F10" s="3" t="n">
        <v>1.13084235346934</v>
      </c>
      <c r="G10" s="3" t="n">
        <v>1.19669244445822</v>
      </c>
      <c r="H10" s="3" t="n">
        <v>0.857443782458581</v>
      </c>
      <c r="I10" s="3" t="n">
        <v>0.874147218558622</v>
      </c>
      <c r="J10" s="3" t="n">
        <v>0.909854583697287</v>
      </c>
      <c r="K10" s="3" t="n">
        <v>0.677513721473769</v>
      </c>
      <c r="L10" s="3" t="n">
        <v>0.803926967764355</v>
      </c>
      <c r="M10" s="3" t="n">
        <v>0.495735896440384</v>
      </c>
    </row>
    <row r="11" customFormat="false" ht="14.25" hidden="false" customHeight="false" outlineLevel="0" collapsed="false">
      <c r="A11" s="3" t="s">
        <v>61</v>
      </c>
      <c r="B11" s="3" t="n">
        <v>0.389238296218517</v>
      </c>
      <c r="C11" s="3" t="n">
        <v>0.248529360941594</v>
      </c>
      <c r="D11" s="3" t="n">
        <v>0.590486581172957</v>
      </c>
      <c r="E11" s="3" t="n">
        <v>4.74863310964692</v>
      </c>
      <c r="F11" s="3" t="n">
        <v>4.59962323946055</v>
      </c>
      <c r="G11" s="3" t="n">
        <v>4.33159074503186</v>
      </c>
      <c r="H11" s="3" t="n">
        <v>3.13501281659534</v>
      </c>
      <c r="I11" s="3" t="n">
        <v>3.64538280921527</v>
      </c>
      <c r="J11" s="3" t="n">
        <v>3.17125442589555</v>
      </c>
      <c r="K11" s="3" t="n">
        <v>3.0547123823504</v>
      </c>
      <c r="L11" s="3" t="n">
        <v>3.21453519773984</v>
      </c>
      <c r="M11" s="3" t="n">
        <v>2.92560188146293</v>
      </c>
    </row>
    <row r="12" customFormat="false" ht="14.25" hidden="false" customHeight="false" outlineLevel="0" collapsed="false">
      <c r="A12" s="3" t="s">
        <v>781</v>
      </c>
      <c r="B12" s="3" t="n">
        <v>2.65528346916772</v>
      </c>
      <c r="C12" s="3" t="n">
        <v>2.14107001462258</v>
      </c>
      <c r="D12" s="3" t="n">
        <v>1.14751427898654</v>
      </c>
      <c r="E12" s="3" t="n">
        <v>0.606990259493949</v>
      </c>
      <c r="F12" s="3" t="n">
        <v>0.642275847525032</v>
      </c>
      <c r="G12" s="3" t="n">
        <v>0.641359170316852</v>
      </c>
      <c r="H12" s="3" t="n">
        <v>1.2580147353564</v>
      </c>
      <c r="I12" s="3" t="n">
        <v>0.958487401836021</v>
      </c>
      <c r="J12" s="3" t="n">
        <v>1.38592590330406</v>
      </c>
      <c r="K12" s="3" t="n">
        <v>1.27226737999492</v>
      </c>
      <c r="L12" s="3" t="n">
        <v>1.13223912435301</v>
      </c>
      <c r="M12" s="3" t="n">
        <v>1.06916266086008</v>
      </c>
    </row>
    <row r="13" customFormat="false" ht="14.25" hidden="false" customHeight="false" outlineLevel="0" collapsed="false">
      <c r="A13" s="3" t="s">
        <v>798</v>
      </c>
      <c r="B13" s="3" t="n">
        <v>1.99660438653065</v>
      </c>
      <c r="C13" s="3" t="n">
        <v>1.6351592750915</v>
      </c>
      <c r="D13" s="3" t="n">
        <v>0.955801894758448</v>
      </c>
      <c r="E13" s="3" t="n">
        <v>0.416022118641396</v>
      </c>
      <c r="F13" s="3" t="n">
        <v>0.33911876545113</v>
      </c>
      <c r="G13" s="3" t="n">
        <v>0.493435296098669</v>
      </c>
      <c r="H13" s="3" t="n">
        <v>0.741130702978906</v>
      </c>
      <c r="I13" s="3" t="n">
        <v>0.748151284748503</v>
      </c>
      <c r="J13" s="3" t="n">
        <v>0.689512500492421</v>
      </c>
      <c r="K13" s="3" t="n">
        <v>1.69713781373871</v>
      </c>
      <c r="L13" s="3" t="n">
        <v>0.916816280081781</v>
      </c>
      <c r="M13" s="3" t="n">
        <v>0.986091265912218</v>
      </c>
    </row>
    <row r="14" customFormat="false" ht="14.25" hidden="false" customHeight="false" outlineLevel="0" collapsed="false">
      <c r="A14" s="3" t="s">
        <v>771</v>
      </c>
      <c r="B14" s="3" t="n">
        <v>94.789085403018</v>
      </c>
      <c r="C14" s="3" t="n">
        <v>84.7135785417128</v>
      </c>
      <c r="D14" s="3" t="n">
        <v>42.5587486431234</v>
      </c>
      <c r="E14" s="3" t="n">
        <v>23.5689249307135</v>
      </c>
      <c r="F14" s="3" t="n">
        <v>24.3156891912086</v>
      </c>
      <c r="G14" s="3" t="n">
        <v>28.1536703950046</v>
      </c>
      <c r="H14" s="3" t="n">
        <v>50.2913041841454</v>
      </c>
      <c r="I14" s="3" t="n">
        <v>46.8361530053763</v>
      </c>
      <c r="J14" s="3" t="n">
        <v>48.3525786306727</v>
      </c>
      <c r="K14" s="3" t="n">
        <v>93.8137682935392</v>
      </c>
      <c r="L14" s="3" t="n">
        <v>66.4318755559429</v>
      </c>
      <c r="M14" s="3" t="n">
        <v>72.4803177976778</v>
      </c>
    </row>
    <row r="15" customFormat="false" ht="14.25" hidden="false" customHeight="false" outlineLevel="0" collapsed="false">
      <c r="A15" s="3" t="s">
        <v>787</v>
      </c>
      <c r="B15" s="3" t="n">
        <v>3.52461639920174</v>
      </c>
      <c r="C15" s="3" t="n">
        <v>2.67787493174044</v>
      </c>
      <c r="D15" s="3" t="n">
        <v>1.38648468616925</v>
      </c>
      <c r="E15" s="3" t="n">
        <v>0.907076190738997</v>
      </c>
      <c r="F15" s="3" t="n">
        <v>0.661376229909891</v>
      </c>
      <c r="G15" s="3" t="n">
        <v>0.784006967764077</v>
      </c>
      <c r="H15" s="3" t="n">
        <v>1.40033346486214</v>
      </c>
      <c r="I15" s="3" t="n">
        <v>1.40357878175133</v>
      </c>
      <c r="J15" s="3" t="n">
        <v>1.41885496905191</v>
      </c>
      <c r="K15" s="3" t="n">
        <v>1.53876191812959</v>
      </c>
      <c r="L15" s="3" t="n">
        <v>1.17646284220463</v>
      </c>
      <c r="M15" s="3" t="n">
        <v>1.28120194176079</v>
      </c>
    </row>
    <row r="16" customFormat="false" ht="14.25" hidden="false" customHeight="false" outlineLevel="0" collapsed="false">
      <c r="A16" s="3" t="s">
        <v>788</v>
      </c>
      <c r="B16" s="3" t="n">
        <v>3.96568174608421</v>
      </c>
      <c r="C16" s="3" t="n">
        <v>3.64346703719177</v>
      </c>
      <c r="D16" s="3" t="n">
        <v>1.65598657599874</v>
      </c>
      <c r="E16" s="3" t="n">
        <v>0.918289843120654</v>
      </c>
      <c r="F16" s="3" t="n">
        <v>1.0426135752473</v>
      </c>
      <c r="G16" s="3" t="n">
        <v>0.868935964953431</v>
      </c>
      <c r="H16" s="3" t="n">
        <v>1.68750862361093</v>
      </c>
      <c r="I16" s="3" t="n">
        <v>1.45815809606397</v>
      </c>
      <c r="J16" s="3" t="n">
        <v>1.69464892434612</v>
      </c>
      <c r="K16" s="3" t="n">
        <v>3.99077804236631</v>
      </c>
      <c r="L16" s="3" t="n">
        <v>2.00588988963622</v>
      </c>
      <c r="M16" s="3" t="n">
        <v>2.33334346068883</v>
      </c>
    </row>
    <row r="17" customFormat="false" ht="14.25" hidden="false" customHeight="false" outlineLevel="0" collapsed="false">
      <c r="A17" s="3" t="s">
        <v>790</v>
      </c>
      <c r="B17" s="3" t="n">
        <v>14.6661904616238</v>
      </c>
      <c r="C17" s="3" t="n">
        <v>11.2228368816598</v>
      </c>
      <c r="D17" s="3" t="n">
        <v>7.14558586185519</v>
      </c>
      <c r="E17" s="3" t="n">
        <v>3.00942938174079</v>
      </c>
      <c r="F17" s="3" t="n">
        <v>3.48181013941098</v>
      </c>
      <c r="G17" s="3" t="n">
        <v>3.49195748456242</v>
      </c>
      <c r="H17" s="3" t="n">
        <v>5.75910892520626</v>
      </c>
      <c r="I17" s="3" t="n">
        <v>5.15988712051014</v>
      </c>
      <c r="J17" s="3" t="n">
        <v>5.74726709479224</v>
      </c>
      <c r="K17" s="3" t="n">
        <v>9.38101182784895</v>
      </c>
      <c r="L17" s="3" t="n">
        <v>6.66466991806666</v>
      </c>
      <c r="M17" s="3" t="n">
        <v>6.8262553925388</v>
      </c>
    </row>
    <row r="18" customFormat="false" ht="14.25" hidden="false" customHeight="false" outlineLevel="0" collapsed="false">
      <c r="A18" s="3" t="s">
        <v>835</v>
      </c>
      <c r="B18" s="3" t="n">
        <v>68.5334951284317</v>
      </c>
      <c r="C18" s="3" t="n">
        <v>61.26938648991</v>
      </c>
      <c r="D18" s="3" t="n">
        <v>39.7380353576322</v>
      </c>
      <c r="E18" s="3" t="n">
        <v>7.63846434083742</v>
      </c>
      <c r="F18" s="3" t="n">
        <v>6.93907754625671</v>
      </c>
      <c r="G18" s="3" t="n">
        <v>8.33711722749702</v>
      </c>
      <c r="H18" s="3" t="n">
        <v>10.2903933108806</v>
      </c>
      <c r="I18" s="3" t="n">
        <v>10.6516777291712</v>
      </c>
      <c r="J18" s="3" t="n">
        <v>9.77888395353339</v>
      </c>
      <c r="K18" s="3" t="n">
        <v>13.2109162716733</v>
      </c>
      <c r="L18" s="3" t="n">
        <v>12.6285189351552</v>
      </c>
      <c r="M18" s="3" t="n">
        <v>12.104479660981</v>
      </c>
    </row>
    <row r="19" customFormat="false" ht="14.25" hidden="false" customHeight="false" outlineLevel="0" collapsed="false">
      <c r="A19" s="3" t="s">
        <v>720</v>
      </c>
      <c r="B19" s="3" t="n">
        <v>0.847174866969731</v>
      </c>
      <c r="C19" s="3" t="n">
        <v>0.783644417510052</v>
      </c>
      <c r="D19" s="3" t="n">
        <v>0.587515692748089</v>
      </c>
      <c r="E19" s="3" t="n">
        <v>0.356145943842043</v>
      </c>
      <c r="F19" s="3" t="n">
        <v>0.281505883496103</v>
      </c>
      <c r="G19" s="3" t="n">
        <v>0.434348155109947</v>
      </c>
      <c r="H19" s="3" t="n">
        <v>0.832068967569476</v>
      </c>
      <c r="I19" s="3" t="n">
        <v>0.705062308167654</v>
      </c>
      <c r="J19" s="3" t="n">
        <v>0.81986240752383</v>
      </c>
      <c r="K19" s="3" t="n">
        <v>0.672208638952886</v>
      </c>
      <c r="L19" s="3" t="n">
        <v>0.736275730635839</v>
      </c>
      <c r="M19" s="3" t="n">
        <v>0.619762056488986</v>
      </c>
    </row>
    <row r="20" customFormat="false" ht="14.25" hidden="false" customHeight="false" outlineLevel="0" collapsed="false">
      <c r="A20" s="3" t="s">
        <v>774</v>
      </c>
      <c r="B20" s="3" t="n">
        <v>12.6055159920119</v>
      </c>
      <c r="C20" s="3" t="n">
        <v>12.458079750445</v>
      </c>
      <c r="D20" s="3" t="n">
        <v>10.9152329347101</v>
      </c>
      <c r="E20" s="3" t="n">
        <v>3.90933056303442</v>
      </c>
      <c r="F20" s="3" t="n">
        <v>3.74752458113985</v>
      </c>
      <c r="G20" s="3" t="n">
        <v>4.47282155780708</v>
      </c>
      <c r="H20" s="3" t="n">
        <v>7.89497698076325</v>
      </c>
      <c r="I20" s="3" t="n">
        <v>6.75351968571677</v>
      </c>
      <c r="J20" s="3" t="n">
        <v>5.2533429819675</v>
      </c>
      <c r="K20" s="3" t="n">
        <v>5.58345669734493</v>
      </c>
      <c r="L20" s="3" t="n">
        <v>5.71427001466748</v>
      </c>
      <c r="M20" s="3" t="n">
        <v>5.76845952402347</v>
      </c>
    </row>
    <row r="21" customFormat="false" ht="14.25" hidden="false" customHeight="false" outlineLevel="0" collapsed="false">
      <c r="A21" s="3" t="s">
        <v>100</v>
      </c>
      <c r="B21" s="3" t="n">
        <v>0.424934205975587</v>
      </c>
      <c r="C21" s="3" t="n">
        <v>0.390538183496699</v>
      </c>
      <c r="D21" s="3" t="n">
        <v>0.598313721490969</v>
      </c>
      <c r="E21" s="3" t="n">
        <v>1.70090204736387</v>
      </c>
      <c r="F21" s="3" t="n">
        <v>1.6901266922454</v>
      </c>
      <c r="G21" s="3" t="n">
        <v>1.61842252264321</v>
      </c>
      <c r="H21" s="3" t="n">
        <v>1.08865197499831</v>
      </c>
      <c r="I21" s="3" t="n">
        <v>1.1458860867027</v>
      </c>
      <c r="J21" s="3" t="n">
        <v>1.155195255674</v>
      </c>
      <c r="K21" s="3" t="n">
        <v>1.00002430074377</v>
      </c>
      <c r="L21" s="3" t="n">
        <v>0.896779269244519</v>
      </c>
      <c r="M21" s="3" t="n">
        <v>1.1930215110877</v>
      </c>
    </row>
    <row r="22" customFormat="false" ht="14.25" hidden="false" customHeight="false" outlineLevel="0" collapsed="false">
      <c r="A22" s="3" t="s">
        <v>710</v>
      </c>
      <c r="B22" s="3" t="n">
        <v>0.788486922390009</v>
      </c>
      <c r="C22" s="3" t="n">
        <v>0.663355157079219</v>
      </c>
      <c r="D22" s="3" t="n">
        <v>0.40095288418532</v>
      </c>
      <c r="E22" s="3" t="n">
        <v>0.323202255098614</v>
      </c>
      <c r="F22" s="3" t="n">
        <v>0.302312993955564</v>
      </c>
      <c r="G22" s="3" t="n">
        <v>0.29061918278487</v>
      </c>
      <c r="H22" s="3" t="n">
        <v>0.599021442100148</v>
      </c>
      <c r="I22" s="3" t="n">
        <v>0.6366384612227</v>
      </c>
      <c r="J22" s="3" t="n">
        <v>0.644156907411106</v>
      </c>
      <c r="K22" s="3" t="n">
        <v>0.868019308960425</v>
      </c>
      <c r="L22" s="3" t="n">
        <v>0.620162723829755</v>
      </c>
      <c r="M22" s="3" t="n">
        <v>0.632049946735257</v>
      </c>
    </row>
    <row r="23" customFormat="false" ht="14.25" hidden="false" customHeight="false" outlineLevel="0" collapsed="false">
      <c r="A23" s="3" t="s">
        <v>92</v>
      </c>
      <c r="B23" s="3" t="n">
        <v>0.123077365017445</v>
      </c>
      <c r="C23" s="3" t="n">
        <v>0.299605776437448</v>
      </c>
      <c r="D23" s="3" t="n">
        <v>0.213385353452704</v>
      </c>
      <c r="E23" s="3" t="n">
        <v>0.851892727206877</v>
      </c>
      <c r="F23" s="3" t="n">
        <v>0.889512107941113</v>
      </c>
      <c r="G23" s="3" t="n">
        <v>0.629893154718168</v>
      </c>
      <c r="H23" s="3" t="n">
        <v>0.593512880835636</v>
      </c>
      <c r="I23" s="3" t="n">
        <v>0.491029977102953</v>
      </c>
      <c r="J23" s="3" t="n">
        <v>0.616391234765256</v>
      </c>
      <c r="K23" s="3" t="n">
        <v>0.384529606043257</v>
      </c>
      <c r="L23" s="3" t="n">
        <v>0.38294651007974</v>
      </c>
      <c r="M23" s="3" t="n">
        <v>0.467258248572305</v>
      </c>
    </row>
    <row r="24" customFormat="false" ht="14.25" hidden="false" customHeight="false" outlineLevel="0" collapsed="false">
      <c r="A24" s="3" t="s">
        <v>760</v>
      </c>
      <c r="B24" s="3" t="n">
        <v>1.07125890735579</v>
      </c>
      <c r="C24" s="3" t="n">
        <v>0.939099408378896</v>
      </c>
      <c r="D24" s="3" t="n">
        <v>0.505427788552373</v>
      </c>
      <c r="E24" s="3" t="n">
        <v>0.27163034934149</v>
      </c>
      <c r="F24" s="3" t="n">
        <v>0.347213009971748</v>
      </c>
      <c r="G24" s="3" t="n">
        <v>0.326068955835958</v>
      </c>
      <c r="H24" s="3" t="n">
        <v>0.57418963639964</v>
      </c>
      <c r="I24" s="3" t="n">
        <v>0.420383515772567</v>
      </c>
      <c r="J24" s="3" t="n">
        <v>0.509863327702813</v>
      </c>
      <c r="K24" s="3" t="n">
        <v>0.634896865715726</v>
      </c>
      <c r="L24" s="3" t="n">
        <v>0.516190074392268</v>
      </c>
      <c r="M24" s="3" t="n">
        <v>0.546844983749555</v>
      </c>
    </row>
    <row r="25" customFormat="false" ht="14.25" hidden="false" customHeight="false" outlineLevel="0" collapsed="false">
      <c r="A25" s="3" t="s">
        <v>765</v>
      </c>
      <c r="B25" s="3" t="n">
        <v>2.81143890915205</v>
      </c>
      <c r="C25" s="3" t="n">
        <v>2.41658463467521</v>
      </c>
      <c r="D25" s="3" t="n">
        <v>1.46814087907337</v>
      </c>
      <c r="E25" s="3" t="n">
        <v>0.795589655866186</v>
      </c>
      <c r="F25" s="3" t="n">
        <v>0.761297754962621</v>
      </c>
      <c r="G25" s="3" t="n">
        <v>0.844787132759757</v>
      </c>
      <c r="H25" s="3" t="n">
        <v>1.32437224971504</v>
      </c>
      <c r="I25" s="3" t="n">
        <v>1.16952226577129</v>
      </c>
      <c r="J25" s="3" t="n">
        <v>1.12817178128793</v>
      </c>
      <c r="K25" s="3" t="n">
        <v>1.80787969874549</v>
      </c>
      <c r="L25" s="3" t="n">
        <v>1.22823672802034</v>
      </c>
      <c r="M25" s="3" t="n">
        <v>1.17144651614245</v>
      </c>
    </row>
    <row r="26" customFormat="false" ht="14.25" hidden="false" customHeight="false" outlineLevel="0" collapsed="false">
      <c r="A26" s="3" t="s">
        <v>99</v>
      </c>
      <c r="B26" s="3" t="n">
        <v>1.19442992468056</v>
      </c>
      <c r="C26" s="3" t="n">
        <v>1.23043126016322</v>
      </c>
      <c r="D26" s="3" t="n">
        <v>1.37253521743619</v>
      </c>
      <c r="E26" s="3" t="n">
        <v>4.73679401313794</v>
      </c>
      <c r="F26" s="3" t="n">
        <v>4.22969553165639</v>
      </c>
      <c r="G26" s="3" t="n">
        <v>4.48964738653337</v>
      </c>
      <c r="H26" s="3" t="n">
        <v>3.47131167693429</v>
      </c>
      <c r="I26" s="3" t="n">
        <v>3.2513752290049</v>
      </c>
      <c r="J26" s="3" t="n">
        <v>3.16332881402614</v>
      </c>
      <c r="K26" s="3" t="n">
        <v>3.40320508808038</v>
      </c>
      <c r="L26" s="3" t="n">
        <v>4.3912545279411</v>
      </c>
      <c r="M26" s="3" t="n">
        <v>4.42914906860605</v>
      </c>
    </row>
    <row r="27" customFormat="false" ht="14.25" hidden="false" customHeight="false" outlineLevel="0" collapsed="false">
      <c r="A27" s="3" t="s">
        <v>753</v>
      </c>
      <c r="B27" s="3" t="n">
        <v>2.05879974765371</v>
      </c>
      <c r="C27" s="3" t="n">
        <v>1.8341794199646</v>
      </c>
      <c r="D27" s="3" t="n">
        <v>1.496108403363</v>
      </c>
      <c r="E27" s="3" t="n">
        <v>0.684031619786108</v>
      </c>
      <c r="F27" s="3" t="n">
        <v>0.701117428732314</v>
      </c>
      <c r="G27" s="3" t="n">
        <v>0.773342067826037</v>
      </c>
      <c r="H27" s="3" t="n">
        <v>1.16442382065206</v>
      </c>
      <c r="I27" s="3" t="n">
        <v>1.13964959046736</v>
      </c>
      <c r="J27" s="3" t="n">
        <v>1.06111653943995</v>
      </c>
      <c r="K27" s="3" t="n">
        <v>1.13222320549123</v>
      </c>
      <c r="L27" s="3" t="n">
        <v>0.912469488897557</v>
      </c>
      <c r="M27" s="3" t="n">
        <v>0.984987977003281</v>
      </c>
    </row>
    <row r="28" customFormat="false" ht="14.25" hidden="false" customHeight="false" outlineLevel="0" collapsed="false">
      <c r="A28" s="3" t="s">
        <v>693</v>
      </c>
      <c r="B28" s="3" t="n">
        <v>1.90431792703182</v>
      </c>
      <c r="C28" s="3" t="n">
        <v>1.51002449977341</v>
      </c>
      <c r="D28" s="3" t="n">
        <v>0.707070625186117</v>
      </c>
      <c r="E28" s="3" t="n">
        <v>0.682929675789369</v>
      </c>
      <c r="F28" s="3" t="n">
        <v>0.655180988644701</v>
      </c>
      <c r="G28" s="3" t="n">
        <v>0.80587404409158</v>
      </c>
      <c r="H28" s="3" t="n">
        <v>1.4969991295006</v>
      </c>
      <c r="I28" s="3" t="n">
        <v>1.23680706890758</v>
      </c>
      <c r="J28" s="3" t="n">
        <v>1.32429564841142</v>
      </c>
      <c r="K28" s="3" t="n">
        <v>2.44036567367931</v>
      </c>
      <c r="L28" s="3" t="n">
        <v>1.55742986683659</v>
      </c>
      <c r="M28" s="3" t="n">
        <v>1.69577580846751</v>
      </c>
    </row>
    <row r="29" customFormat="false" ht="14.25" hidden="false" customHeight="false" outlineLevel="0" collapsed="false">
      <c r="A29" s="3" t="s">
        <v>130</v>
      </c>
      <c r="B29" s="3" t="n">
        <v>0.493283219222418</v>
      </c>
      <c r="C29" s="3" t="n">
        <v>0.825629156422147</v>
      </c>
      <c r="D29" s="3" t="n">
        <v>0.836962627055504</v>
      </c>
      <c r="E29" s="3" t="n">
        <v>1.72447051843868</v>
      </c>
      <c r="F29" s="3" t="n">
        <v>1.72346308839351</v>
      </c>
      <c r="G29" s="3" t="n">
        <v>1.66441726373532</v>
      </c>
      <c r="H29" s="3" t="n">
        <v>1.00240537193048</v>
      </c>
      <c r="I29" s="3" t="n">
        <v>1.01428189940328</v>
      </c>
      <c r="J29" s="3" t="n">
        <v>1.33481019514178</v>
      </c>
      <c r="K29" s="3" t="n">
        <v>1.54757332860397</v>
      </c>
      <c r="L29" s="3" t="n">
        <v>1.51040334244575</v>
      </c>
      <c r="M29" s="3" t="n">
        <v>1.44573200298367</v>
      </c>
    </row>
    <row r="30" customFormat="false" ht="14.25" hidden="false" customHeight="false" outlineLevel="0" collapsed="false">
      <c r="A30" s="3" t="s">
        <v>745</v>
      </c>
      <c r="B30" s="3" t="n">
        <v>0.761756505204236</v>
      </c>
      <c r="C30" s="3" t="n">
        <v>0.612431446013301</v>
      </c>
      <c r="D30" s="3" t="n">
        <v>0.358261815641063</v>
      </c>
      <c r="E30" s="3" t="n">
        <v>0.23099934017311</v>
      </c>
      <c r="F30" s="3" t="n">
        <v>0.234227350291947</v>
      </c>
      <c r="G30" s="3" t="n">
        <v>0.280931699932869</v>
      </c>
      <c r="H30" s="3" t="n">
        <v>0.354020135571886</v>
      </c>
      <c r="I30" s="3" t="n">
        <v>0.470992659940729</v>
      </c>
      <c r="J30" s="3" t="n">
        <v>0.362576763841653</v>
      </c>
      <c r="K30" s="3" t="n">
        <v>0.851418598610959</v>
      </c>
      <c r="L30" s="3" t="n">
        <v>0.525027255643269</v>
      </c>
      <c r="M30" s="3" t="n">
        <v>0.531245094377389</v>
      </c>
    </row>
    <row r="31" customFormat="false" ht="14.25" hidden="false" customHeight="false" outlineLevel="0" collapsed="false">
      <c r="A31" s="3" t="s">
        <v>83</v>
      </c>
      <c r="B31" s="3" t="n">
        <v>2.07544435897373</v>
      </c>
      <c r="C31" s="3" t="n">
        <v>2.34085189605005</v>
      </c>
      <c r="D31" s="3" t="n">
        <v>2.52354543473875</v>
      </c>
      <c r="E31" s="3" t="n">
        <v>10.9102722978431</v>
      </c>
      <c r="F31" s="3" t="n">
        <v>10.7847753115249</v>
      </c>
      <c r="G31" s="3" t="n">
        <v>11.1982199073329</v>
      </c>
      <c r="H31" s="3" t="n">
        <v>8.90628505770079</v>
      </c>
      <c r="I31" s="3" t="n">
        <v>8.16201853692047</v>
      </c>
      <c r="J31" s="3" t="n">
        <v>9.10975498298596</v>
      </c>
      <c r="K31" s="3" t="n">
        <v>7.34155325607732</v>
      </c>
      <c r="L31" s="3" t="n">
        <v>8.09911535762601</v>
      </c>
      <c r="M31" s="3" t="n">
        <v>9.22816993469896</v>
      </c>
    </row>
    <row r="32" customFormat="false" ht="14.25" hidden="false" customHeight="false" outlineLevel="0" collapsed="false">
      <c r="A32" s="3" t="s">
        <v>646</v>
      </c>
      <c r="B32" s="3" t="n">
        <v>2.16704319089687</v>
      </c>
      <c r="C32" s="3" t="n">
        <v>1.9541684393719</v>
      </c>
      <c r="D32" s="3" t="n">
        <v>1.26596588048826</v>
      </c>
      <c r="E32" s="3" t="n">
        <v>0.974058342392549</v>
      </c>
      <c r="F32" s="3" t="n">
        <v>1.09139783381393</v>
      </c>
      <c r="G32" s="3" t="n">
        <v>1.05537880616661</v>
      </c>
      <c r="H32" s="3" t="n">
        <v>1.97183541711153</v>
      </c>
      <c r="I32" s="3" t="n">
        <v>1.89793636854495</v>
      </c>
      <c r="J32" s="3" t="n">
        <v>2.58491527565521</v>
      </c>
      <c r="K32" s="3" t="n">
        <v>3.2267281806067</v>
      </c>
      <c r="L32" s="3" t="n">
        <v>2.05216121986258</v>
      </c>
      <c r="M32" s="3" t="n">
        <v>2.36918598185455</v>
      </c>
    </row>
    <row r="33" customFormat="false" ht="14.25" hidden="false" customHeight="false" outlineLevel="0" collapsed="false">
      <c r="A33" s="3" t="s">
        <v>715</v>
      </c>
      <c r="B33" s="3" t="n">
        <v>3.23351043878181</v>
      </c>
      <c r="C33" s="3" t="n">
        <v>2.6379029430239</v>
      </c>
      <c r="D33" s="3" t="n">
        <v>1.762475094114</v>
      </c>
      <c r="E33" s="3" t="n">
        <v>1.08573509898629</v>
      </c>
      <c r="F33" s="3" t="n">
        <v>1.23089392309931</v>
      </c>
      <c r="G33" s="3" t="n">
        <v>1.43204116926417</v>
      </c>
      <c r="H33" s="3" t="n">
        <v>2.14966433638832</v>
      </c>
      <c r="I33" s="3" t="n">
        <v>1.96728985168857</v>
      </c>
      <c r="J33" s="3" t="n">
        <v>2.18775645189281</v>
      </c>
      <c r="K33" s="3" t="n">
        <v>4.03140945493647</v>
      </c>
      <c r="L33" s="3" t="n">
        <v>2.65606594039708</v>
      </c>
      <c r="M33" s="3" t="n">
        <v>2.72689489913153</v>
      </c>
    </row>
    <row r="34" customFormat="false" ht="14.25" hidden="false" customHeight="false" outlineLevel="0" collapsed="false">
      <c r="A34" s="3" t="s">
        <v>73</v>
      </c>
      <c r="B34" s="3" t="n">
        <v>0.138512968892977</v>
      </c>
      <c r="C34" s="3" t="n">
        <v>0.322689342909153</v>
      </c>
      <c r="D34" s="3" t="n">
        <v>0.272599102215215</v>
      </c>
      <c r="E34" s="3" t="n">
        <v>1.52864388026691</v>
      </c>
      <c r="F34" s="3" t="n">
        <v>1.63455106212563</v>
      </c>
      <c r="G34" s="3" t="n">
        <v>1.6396712281413</v>
      </c>
      <c r="H34" s="3" t="n">
        <v>1.2905715658476</v>
      </c>
      <c r="I34" s="3" t="n">
        <v>1.29710651294634</v>
      </c>
      <c r="J34" s="3" t="n">
        <v>1.41184503265224</v>
      </c>
      <c r="K34" s="3" t="n">
        <v>0.41771712078223</v>
      </c>
      <c r="L34" s="3" t="n">
        <v>0.463934454167489</v>
      </c>
      <c r="M34" s="3" t="n">
        <v>0.303197921825104</v>
      </c>
    </row>
    <row r="35" customFormat="false" ht="14.25" hidden="false" customHeight="false" outlineLevel="0" collapsed="false">
      <c r="A35" s="3" t="s">
        <v>706</v>
      </c>
      <c r="B35" s="3" t="n">
        <v>1.51107292981558</v>
      </c>
      <c r="C35" s="3" t="n">
        <v>1.05751617358956</v>
      </c>
      <c r="D35" s="3" t="n">
        <v>0.597451772147999</v>
      </c>
      <c r="E35" s="3" t="n">
        <v>0.503501527515728</v>
      </c>
      <c r="F35" s="3" t="n">
        <v>0.566195426905515</v>
      </c>
      <c r="G35" s="3" t="n">
        <v>0.512554254278262</v>
      </c>
      <c r="H35" s="3" t="n">
        <v>0.902832826655424</v>
      </c>
      <c r="I35" s="3" t="n">
        <v>0.840937667030045</v>
      </c>
      <c r="J35" s="3" t="n">
        <v>0.92479195127214</v>
      </c>
      <c r="K35" s="3" t="n">
        <v>2.87367214516255</v>
      </c>
      <c r="L35" s="3" t="n">
        <v>1.21387641853924</v>
      </c>
      <c r="M35" s="3" t="n">
        <v>1.28149258989241</v>
      </c>
    </row>
    <row r="36" customFormat="false" ht="14.25" hidden="false" customHeight="false" outlineLevel="0" collapsed="false">
      <c r="A36" s="3" t="s">
        <v>759</v>
      </c>
      <c r="B36" s="3" t="n">
        <v>1.38736426873799</v>
      </c>
      <c r="C36" s="3" t="n">
        <v>0.997625241938419</v>
      </c>
      <c r="D36" s="3" t="n">
        <v>0.691632024053068</v>
      </c>
      <c r="E36" s="3" t="n">
        <v>0.361987664503971</v>
      </c>
      <c r="F36" s="3" t="n">
        <v>0.362322819829462</v>
      </c>
      <c r="G36" s="3" t="n">
        <v>0.460026548509252</v>
      </c>
      <c r="H36" s="3" t="n">
        <v>0.502075861376331</v>
      </c>
      <c r="I36" s="3" t="n">
        <v>0.683374579285102</v>
      </c>
      <c r="J36" s="3" t="n">
        <v>0.517322521595469</v>
      </c>
      <c r="K36" s="3" t="n">
        <v>1.32152743418372</v>
      </c>
      <c r="L36" s="3" t="n">
        <v>0.693674465318449</v>
      </c>
      <c r="M36" s="3" t="n">
        <v>1.23199216149344</v>
      </c>
    </row>
    <row r="37" customFormat="false" ht="14.25" hidden="false" customHeight="false" outlineLevel="0" collapsed="false">
      <c r="A37" s="3" t="s">
        <v>699</v>
      </c>
      <c r="B37" s="3" t="n">
        <v>2.29436192413651</v>
      </c>
      <c r="C37" s="3" t="n">
        <v>1.79534820759343</v>
      </c>
      <c r="D37" s="3" t="n">
        <v>1.22636252540286</v>
      </c>
      <c r="E37" s="3" t="n">
        <v>0.797336541744687</v>
      </c>
      <c r="F37" s="3" t="n">
        <v>0.929465135123138</v>
      </c>
      <c r="G37" s="3" t="n">
        <v>1.01328308466458</v>
      </c>
      <c r="H37" s="3" t="n">
        <v>1.61678285795239</v>
      </c>
      <c r="I37" s="3" t="n">
        <v>1.42205884643458</v>
      </c>
      <c r="J37" s="3" t="n">
        <v>1.6348233527222</v>
      </c>
      <c r="K37" s="3" t="n">
        <v>3.28781113362342</v>
      </c>
      <c r="L37" s="3" t="n">
        <v>1.74703730402179</v>
      </c>
      <c r="M37" s="3" t="n">
        <v>2.19474198132671</v>
      </c>
    </row>
    <row r="38" customFormat="false" ht="14.25" hidden="false" customHeight="false" outlineLevel="0" collapsed="false">
      <c r="A38" s="3" t="s">
        <v>667</v>
      </c>
      <c r="B38" s="3" t="n">
        <v>3.66339683663306</v>
      </c>
      <c r="C38" s="3" t="n">
        <v>3.00612890350065</v>
      </c>
      <c r="D38" s="3" t="n">
        <v>1.5699281379094</v>
      </c>
      <c r="E38" s="3" t="n">
        <v>1.58101960883251</v>
      </c>
      <c r="F38" s="3" t="n">
        <v>1.27062959469534</v>
      </c>
      <c r="G38" s="3" t="n">
        <v>1.67795220321318</v>
      </c>
      <c r="H38" s="3" t="n">
        <v>2.81950260035034</v>
      </c>
      <c r="I38" s="3" t="n">
        <v>2.49682127598496</v>
      </c>
      <c r="J38" s="3" t="n">
        <v>2.89238391887006</v>
      </c>
      <c r="K38" s="3" t="n">
        <v>7.87645781482486</v>
      </c>
      <c r="L38" s="3" t="n">
        <v>4.47199588675468</v>
      </c>
      <c r="M38" s="3" t="n">
        <v>5.03044774933771</v>
      </c>
    </row>
    <row r="39" customFormat="false" ht="14.25" hidden="false" customHeight="false" outlineLevel="0" collapsed="false">
      <c r="A39" s="3" t="s">
        <v>120</v>
      </c>
      <c r="B39" s="3" t="n">
        <v>2.32559428813663</v>
      </c>
      <c r="C39" s="3" t="n">
        <v>2.29397423900115</v>
      </c>
      <c r="D39" s="3" t="n">
        <v>2.18141460836363</v>
      </c>
      <c r="E39" s="3" t="n">
        <v>6.07810839405447</v>
      </c>
      <c r="F39" s="3" t="n">
        <v>6.12268952571192</v>
      </c>
      <c r="G39" s="3" t="n">
        <v>5.35605164800315</v>
      </c>
      <c r="H39" s="3" t="n">
        <v>4.02169472950626</v>
      </c>
      <c r="I39" s="3" t="n">
        <v>3.88708630965564</v>
      </c>
      <c r="J39" s="3" t="n">
        <v>4.85614197962463</v>
      </c>
      <c r="K39" s="3" t="n">
        <v>3.26474647943366</v>
      </c>
      <c r="L39" s="3" t="n">
        <v>3.62388238974442</v>
      </c>
      <c r="M39" s="3" t="n">
        <v>4.02462671133567</v>
      </c>
    </row>
    <row r="40" customFormat="false" ht="14.25" hidden="false" customHeight="false" outlineLevel="0" collapsed="false">
      <c r="A40" s="3" t="s">
        <v>169</v>
      </c>
      <c r="B40" s="3" t="n">
        <v>0.397123814511445</v>
      </c>
      <c r="C40" s="3" t="n">
        <v>0.567983984357935</v>
      </c>
      <c r="D40" s="3" t="n">
        <v>0.738086281818464</v>
      </c>
      <c r="E40" s="3" t="n">
        <v>1.17934492153219</v>
      </c>
      <c r="F40" s="3" t="n">
        <v>1.05039685332454</v>
      </c>
      <c r="G40" s="3" t="n">
        <v>1.02346014731205</v>
      </c>
      <c r="H40" s="3" t="n">
        <v>0.586735714579498</v>
      </c>
      <c r="I40" s="3" t="n">
        <v>0.747606325435991</v>
      </c>
      <c r="J40" s="3" t="n">
        <v>0.737895854494352</v>
      </c>
      <c r="K40" s="3" t="n">
        <v>0.808247420506764</v>
      </c>
      <c r="L40" s="3" t="n">
        <v>0.681432741708689</v>
      </c>
      <c r="M40" s="3" t="n">
        <v>1.00876463289708</v>
      </c>
    </row>
    <row r="41" customFormat="false" ht="14.25" hidden="false" customHeight="false" outlineLevel="0" collapsed="false">
      <c r="A41" s="3" t="s">
        <v>80</v>
      </c>
      <c r="B41" s="3" t="n">
        <v>3.93111369093296</v>
      </c>
      <c r="C41" s="3" t="n">
        <v>4.04704336996251</v>
      </c>
      <c r="D41" s="3" t="n">
        <v>4.90079392138371</v>
      </c>
      <c r="E41" s="3" t="n">
        <v>22.5760185944717</v>
      </c>
      <c r="F41" s="3" t="n">
        <v>23.9891021875424</v>
      </c>
      <c r="G41" s="3" t="n">
        <v>22.2205167751014</v>
      </c>
      <c r="H41" s="3" t="n">
        <v>19.2868573795911</v>
      </c>
      <c r="I41" s="3" t="n">
        <v>19.762258881946</v>
      </c>
      <c r="J41" s="3" t="n">
        <v>18.4087075488109</v>
      </c>
      <c r="K41" s="3" t="n">
        <v>8.79070851934062</v>
      </c>
      <c r="L41" s="3" t="n">
        <v>9.00989010952719</v>
      </c>
      <c r="M41" s="3" t="n">
        <v>10.4993394641084</v>
      </c>
    </row>
    <row r="42" customFormat="false" ht="14.25" hidden="false" customHeight="false" outlineLevel="0" collapsed="false">
      <c r="A42" s="3" t="s">
        <v>63</v>
      </c>
      <c r="B42" s="3" t="n">
        <v>1.64791031044008</v>
      </c>
      <c r="C42" s="3" t="n">
        <v>1.3912582429751</v>
      </c>
      <c r="D42" s="3" t="n">
        <v>1.61444912446459</v>
      </c>
      <c r="E42" s="3" t="n">
        <v>13.4936301210523</v>
      </c>
      <c r="F42" s="3" t="n">
        <v>13.5312722910625</v>
      </c>
      <c r="G42" s="3" t="n">
        <v>13.1332585912815</v>
      </c>
      <c r="H42" s="3" t="n">
        <v>11.6224580659504</v>
      </c>
      <c r="I42" s="3" t="n">
        <v>11.8428749811823</v>
      </c>
      <c r="J42" s="3" t="n">
        <v>11.6316345616354</v>
      </c>
      <c r="K42" s="3" t="n">
        <v>8.82303213428616</v>
      </c>
      <c r="L42" s="3" t="n">
        <v>9.11479607147272</v>
      </c>
      <c r="M42" s="3" t="n">
        <v>10.3265352780641</v>
      </c>
    </row>
    <row r="43" customFormat="false" ht="14.25" hidden="false" customHeight="false" outlineLevel="0" collapsed="false">
      <c r="A43" s="3" t="s">
        <v>153</v>
      </c>
      <c r="B43" s="3" t="n">
        <v>9.41053463420741</v>
      </c>
      <c r="C43" s="3" t="n">
        <v>10.3602641801595</v>
      </c>
      <c r="D43" s="3" t="n">
        <v>10.4856601537188</v>
      </c>
      <c r="E43" s="3" t="n">
        <v>22.3554910708453</v>
      </c>
      <c r="F43" s="3" t="n">
        <v>19.4680299493497</v>
      </c>
      <c r="G43" s="3" t="n">
        <v>19.5280004518719</v>
      </c>
      <c r="H43" s="3" t="n">
        <v>15.3530152294405</v>
      </c>
      <c r="I43" s="3" t="n">
        <v>13.3278032292777</v>
      </c>
      <c r="J43" s="3" t="n">
        <v>13.1058375593212</v>
      </c>
      <c r="K43" s="3" t="n">
        <v>14.9301225827825</v>
      </c>
      <c r="L43" s="3" t="n">
        <v>17.0479043521507</v>
      </c>
      <c r="M43" s="3" t="n">
        <v>13.786203764879</v>
      </c>
    </row>
    <row r="44" customFormat="false" ht="14.25" hidden="false" customHeight="false" outlineLevel="0" collapsed="false">
      <c r="A44" s="3" t="s">
        <v>681</v>
      </c>
      <c r="B44" s="3" t="n">
        <v>2.28207809905615</v>
      </c>
      <c r="C44" s="3" t="n">
        <v>2.23654743396433</v>
      </c>
      <c r="D44" s="3" t="n">
        <v>1.46328364424352</v>
      </c>
      <c r="E44" s="3" t="n">
        <v>0.859573192439412</v>
      </c>
      <c r="F44" s="3" t="n">
        <v>1.15818306728964</v>
      </c>
      <c r="G44" s="3" t="n">
        <v>1.1986166084626</v>
      </c>
      <c r="H44" s="3" t="n">
        <v>1.9319319753313</v>
      </c>
      <c r="I44" s="3" t="n">
        <v>1.70933603345103</v>
      </c>
      <c r="J44" s="3" t="n">
        <v>1.62754310650471</v>
      </c>
      <c r="K44" s="3" t="n">
        <v>2.65978674674893</v>
      </c>
      <c r="L44" s="3" t="n">
        <v>2.30832796998431</v>
      </c>
      <c r="M44" s="3" t="n">
        <v>2.41706793653674</v>
      </c>
    </row>
    <row r="45" customFormat="false" ht="14.25" hidden="false" customHeight="false" outlineLevel="0" collapsed="false">
      <c r="A45" s="3" t="s">
        <v>62</v>
      </c>
      <c r="B45" s="3" t="n">
        <v>132.575252968176</v>
      </c>
      <c r="C45" s="3" t="n">
        <v>134.669575746536</v>
      </c>
      <c r="D45" s="3" t="n">
        <v>130.474315663299</v>
      </c>
      <c r="E45" s="3" t="n">
        <v>1389.10044764321</v>
      </c>
      <c r="F45" s="3" t="n">
        <v>1322.56814843685</v>
      </c>
      <c r="G45" s="3" t="n">
        <v>1231.06428389421</v>
      </c>
      <c r="H45" s="3" t="n">
        <v>1182.77986523128</v>
      </c>
      <c r="I45" s="3" t="n">
        <v>1159.54062030252</v>
      </c>
      <c r="J45" s="3" t="n">
        <v>1144.11300588206</v>
      </c>
      <c r="K45" s="3" t="n">
        <v>1030.18365431034</v>
      </c>
      <c r="L45" s="3" t="n">
        <v>1050.2004217731</v>
      </c>
      <c r="M45" s="3" t="n">
        <v>1247.75955616733</v>
      </c>
    </row>
    <row r="46" customFormat="false" ht="14.25" hidden="false" customHeight="false" outlineLevel="0" collapsed="false">
      <c r="A46" s="3" t="s">
        <v>638</v>
      </c>
      <c r="B46" s="3" t="n">
        <v>1.9363823297404</v>
      </c>
      <c r="C46" s="3" t="n">
        <v>1.80422500043224</v>
      </c>
      <c r="D46" s="3" t="n">
        <v>1.00260343805334</v>
      </c>
      <c r="E46" s="3" t="n">
        <v>0.959501760739756</v>
      </c>
      <c r="F46" s="3" t="n">
        <v>0.860341228660918</v>
      </c>
      <c r="G46" s="3" t="n">
        <v>1.02198649353069</v>
      </c>
      <c r="H46" s="3" t="n">
        <v>1.95259763580949</v>
      </c>
      <c r="I46" s="3" t="n">
        <v>1.54282839063088</v>
      </c>
      <c r="J46" s="3" t="n">
        <v>1.75142662247958</v>
      </c>
      <c r="K46" s="3" t="n">
        <v>2.45981834352284</v>
      </c>
      <c r="L46" s="3" t="n">
        <v>1.92110558058541</v>
      </c>
      <c r="M46" s="3" t="n">
        <v>1.62087576455593</v>
      </c>
    </row>
    <row r="47" customFormat="false" ht="14.25" hidden="false" customHeight="false" outlineLevel="0" collapsed="false">
      <c r="A47" s="3" t="s">
        <v>644</v>
      </c>
      <c r="B47" s="3" t="n">
        <v>3.33879717055917</v>
      </c>
      <c r="C47" s="3" t="n">
        <v>2.50449114880122</v>
      </c>
      <c r="D47" s="3" t="n">
        <v>1.88241232211428</v>
      </c>
      <c r="E47" s="3" t="n">
        <v>1.56345408715377</v>
      </c>
      <c r="F47" s="3" t="n">
        <v>1.48123158299427</v>
      </c>
      <c r="G47" s="3" t="n">
        <v>1.4730505906299</v>
      </c>
      <c r="H47" s="3" t="n">
        <v>2.89533565980422</v>
      </c>
      <c r="I47" s="3" t="n">
        <v>2.6285929735762</v>
      </c>
      <c r="J47" s="3" t="n">
        <v>2.53510099006099</v>
      </c>
      <c r="K47" s="3" t="n">
        <v>4.77317957824581</v>
      </c>
      <c r="L47" s="3" t="n">
        <v>2.91760192111174</v>
      </c>
      <c r="M47" s="3" t="n">
        <v>3.49979332388062</v>
      </c>
    </row>
    <row r="48" customFormat="false" ht="14.25" hidden="false" customHeight="false" outlineLevel="0" collapsed="false">
      <c r="A48" s="3" t="s">
        <v>155</v>
      </c>
      <c r="B48" s="3" t="n">
        <v>0.962685369448106</v>
      </c>
      <c r="C48" s="3" t="n">
        <v>1.18544726851153</v>
      </c>
      <c r="D48" s="3" t="n">
        <v>1.54766968173526</v>
      </c>
      <c r="E48" s="3" t="n">
        <v>2.43656427737931</v>
      </c>
      <c r="F48" s="3" t="n">
        <v>2.77929199879012</v>
      </c>
      <c r="G48" s="3" t="n">
        <v>2.29752997303843</v>
      </c>
      <c r="H48" s="3" t="n">
        <v>2.01137851042562</v>
      </c>
      <c r="I48" s="3" t="n">
        <v>1.32899697697566</v>
      </c>
      <c r="J48" s="3" t="n">
        <v>1.79675147677975</v>
      </c>
      <c r="K48" s="3" t="n">
        <v>0.915147394726411</v>
      </c>
      <c r="L48" s="3" t="n">
        <v>1.14218065717135</v>
      </c>
      <c r="M48" s="3" t="n">
        <v>1.03559749194967</v>
      </c>
    </row>
    <row r="49" customFormat="false" ht="14.25" hidden="false" customHeight="false" outlineLevel="0" collapsed="false">
      <c r="A49" s="3" t="s">
        <v>195</v>
      </c>
      <c r="B49" s="3" t="n">
        <v>3.24663742474699</v>
      </c>
      <c r="C49" s="3" t="n">
        <v>5.04293200660596</v>
      </c>
      <c r="D49" s="3" t="n">
        <v>5.13091955218167</v>
      </c>
      <c r="E49" s="3" t="n">
        <v>8.57545345090389</v>
      </c>
      <c r="F49" s="3" t="n">
        <v>8.15337486585562</v>
      </c>
      <c r="G49" s="3" t="n">
        <v>6.87620629098709</v>
      </c>
      <c r="H49" s="3" t="n">
        <v>4.73187266572502</v>
      </c>
      <c r="I49" s="3" t="n">
        <v>5.60668719514383</v>
      </c>
      <c r="J49" s="3" t="n">
        <v>4.47730381630268</v>
      </c>
      <c r="K49" s="3" t="n">
        <v>6.92949479479332</v>
      </c>
      <c r="L49" s="3" t="n">
        <v>7.39026530731845</v>
      </c>
      <c r="M49" s="3" t="n">
        <v>7.12536253902061</v>
      </c>
    </row>
    <row r="50" customFormat="false" ht="14.25" hidden="false" customHeight="false" outlineLevel="0" collapsed="false">
      <c r="A50" s="3" t="s">
        <v>685</v>
      </c>
      <c r="B50" s="3" t="n">
        <v>3.76829487184473</v>
      </c>
      <c r="C50" s="3" t="n">
        <v>3.22328283324917</v>
      </c>
      <c r="D50" s="3" t="n">
        <v>2.04188820965108</v>
      </c>
      <c r="E50" s="3" t="n">
        <v>1.5191545517207</v>
      </c>
      <c r="F50" s="3" t="n">
        <v>1.35072486989321</v>
      </c>
      <c r="G50" s="3" t="n">
        <v>1.92476987421466</v>
      </c>
      <c r="H50" s="3" t="n">
        <v>2.69027470276413</v>
      </c>
      <c r="I50" s="3" t="n">
        <v>2.53179274066946</v>
      </c>
      <c r="J50" s="3" t="n">
        <v>2.51342622319733</v>
      </c>
      <c r="K50" s="3" t="n">
        <v>4.28237158871221</v>
      </c>
      <c r="L50" s="3" t="n">
        <v>3.1564764760773</v>
      </c>
      <c r="M50" s="3" t="n">
        <v>3.24571681733835</v>
      </c>
    </row>
    <row r="51" customFormat="false" ht="14.25" hidden="false" customHeight="false" outlineLevel="0" collapsed="false">
      <c r="A51" s="3" t="s">
        <v>654</v>
      </c>
      <c r="B51" s="3" t="n">
        <v>2.55235119053313</v>
      </c>
      <c r="C51" s="3" t="n">
        <v>2.19419957871026</v>
      </c>
      <c r="D51" s="3" t="n">
        <v>1.62380074646072</v>
      </c>
      <c r="E51" s="3" t="n">
        <v>1.15757250702262</v>
      </c>
      <c r="F51" s="3" t="n">
        <v>1.23443885268146</v>
      </c>
      <c r="G51" s="3" t="n">
        <v>1.24086834348544</v>
      </c>
      <c r="H51" s="3" t="n">
        <v>2.11719519310503</v>
      </c>
      <c r="I51" s="3" t="n">
        <v>1.9789463710258</v>
      </c>
      <c r="J51" s="3" t="n">
        <v>2.09746177825425</v>
      </c>
      <c r="K51" s="3" t="n">
        <v>2.9573738843101</v>
      </c>
      <c r="L51" s="3" t="n">
        <v>2.06770074901773</v>
      </c>
      <c r="M51" s="3" t="n">
        <v>2.05045613224807</v>
      </c>
    </row>
    <row r="52" customFormat="false" ht="14.25" hidden="false" customHeight="false" outlineLevel="0" collapsed="false">
      <c r="A52" s="3" t="s">
        <v>686</v>
      </c>
      <c r="B52" s="3" t="n">
        <v>3.76924430365925</v>
      </c>
      <c r="C52" s="3" t="n">
        <v>3.63550949080421</v>
      </c>
      <c r="D52" s="3" t="n">
        <v>2.75532388017045</v>
      </c>
      <c r="E52" s="3" t="n">
        <v>1.49995558324683</v>
      </c>
      <c r="F52" s="3" t="n">
        <v>1.82765899052462</v>
      </c>
      <c r="G52" s="3" t="n">
        <v>2.08898905880022</v>
      </c>
      <c r="H52" s="3" t="n">
        <v>2.78614080328907</v>
      </c>
      <c r="I52" s="3" t="n">
        <v>3.03526272369954</v>
      </c>
      <c r="J52" s="3" t="n">
        <v>2.77088396691468</v>
      </c>
      <c r="K52" s="3" t="n">
        <v>3.40303476761243</v>
      </c>
      <c r="L52" s="3" t="n">
        <v>2.68837483504291</v>
      </c>
      <c r="M52" s="3" t="n">
        <v>3.01278453390222</v>
      </c>
    </row>
    <row r="53" customFormat="false" ht="14.25" hidden="false" customHeight="false" outlineLevel="0" collapsed="false">
      <c r="A53" s="3" t="s">
        <v>690</v>
      </c>
      <c r="B53" s="3" t="n">
        <v>2.11466180594282</v>
      </c>
      <c r="C53" s="3" t="n">
        <v>2.25469153772511</v>
      </c>
      <c r="D53" s="3" t="n">
        <v>1.30043421643627</v>
      </c>
      <c r="E53" s="3" t="n">
        <v>0.820108881985347</v>
      </c>
      <c r="F53" s="3" t="n">
        <v>1.05282084462977</v>
      </c>
      <c r="G53" s="3" t="n">
        <v>1.11278245627191</v>
      </c>
      <c r="H53" s="3" t="n">
        <v>1.63942048121352</v>
      </c>
      <c r="I53" s="3" t="n">
        <v>1.52548845588062</v>
      </c>
      <c r="J53" s="3" t="n">
        <v>1.52686879231604</v>
      </c>
      <c r="K53" s="3" t="n">
        <v>1.92614313694258</v>
      </c>
      <c r="L53" s="3" t="n">
        <v>1.51819103800469</v>
      </c>
      <c r="M53" s="3" t="n">
        <v>1.63545634902851</v>
      </c>
    </row>
    <row r="54" customFormat="false" ht="14.25" hidden="false" customHeight="false" outlineLevel="0" collapsed="false">
      <c r="A54" s="3" t="s">
        <v>631</v>
      </c>
      <c r="B54" s="3" t="n">
        <v>3.48175191309255</v>
      </c>
      <c r="C54" s="3" t="n">
        <v>2.68057399122979</v>
      </c>
      <c r="D54" s="3" t="n">
        <v>1.83948978188734</v>
      </c>
      <c r="E54" s="3" t="n">
        <v>1.30718972676179</v>
      </c>
      <c r="F54" s="3" t="n">
        <v>1.51354985012044</v>
      </c>
      <c r="G54" s="3" t="n">
        <v>2.04949399601017</v>
      </c>
      <c r="H54" s="3" t="n">
        <v>2.88789644299925</v>
      </c>
      <c r="I54" s="3" t="n">
        <v>2.74113566540753</v>
      </c>
      <c r="J54" s="3" t="n">
        <v>2.85197963588071</v>
      </c>
      <c r="K54" s="3" t="n">
        <v>4.02244117777619</v>
      </c>
      <c r="L54" s="3" t="n">
        <v>3.20673460478084</v>
      </c>
      <c r="M54" s="3" t="n">
        <v>3.21005576880171</v>
      </c>
    </row>
    <row r="55" customFormat="false" ht="14.25" hidden="false" customHeight="false" outlineLevel="0" collapsed="false">
      <c r="A55" s="3" t="s">
        <v>773</v>
      </c>
      <c r="B55" s="3" t="n">
        <v>9.48219572575401</v>
      </c>
      <c r="C55" s="3" t="n">
        <v>8.70136341858439</v>
      </c>
      <c r="D55" s="3" t="n">
        <v>6.63801786769319</v>
      </c>
      <c r="E55" s="3" t="n">
        <v>2.6711737003358</v>
      </c>
      <c r="F55" s="3" t="n">
        <v>2.78964439396765</v>
      </c>
      <c r="G55" s="3" t="n">
        <v>2.88351944233306</v>
      </c>
      <c r="H55" s="3" t="n">
        <v>3.58654792327649</v>
      </c>
      <c r="I55" s="3" t="n">
        <v>3.51222159955557</v>
      </c>
      <c r="J55" s="3" t="n">
        <v>3.39040678282549</v>
      </c>
      <c r="K55" s="3" t="n">
        <v>4.57683070760965</v>
      </c>
      <c r="L55" s="3" t="n">
        <v>4.02694163951326</v>
      </c>
      <c r="M55" s="3" t="n">
        <v>4.28885053919691</v>
      </c>
    </row>
    <row r="56" customFormat="false" ht="14.25" hidden="false" customHeight="false" outlineLevel="0" collapsed="false">
      <c r="A56" s="3" t="s">
        <v>648</v>
      </c>
      <c r="B56" s="3" t="n">
        <v>1.435336870935</v>
      </c>
      <c r="C56" s="3" t="n">
        <v>1.55157766227764</v>
      </c>
      <c r="D56" s="3" t="n">
        <v>0.775203309480939</v>
      </c>
      <c r="E56" s="3" t="n">
        <v>0.580326436992836</v>
      </c>
      <c r="F56" s="3" t="n">
        <v>0.794549373761647</v>
      </c>
      <c r="G56" s="3" t="n">
        <v>0.802109561315665</v>
      </c>
      <c r="H56" s="3" t="n">
        <v>1.21803475629885</v>
      </c>
      <c r="I56" s="3" t="n">
        <v>1.15943860153659</v>
      </c>
      <c r="J56" s="3" t="n">
        <v>1.11187702551184</v>
      </c>
      <c r="K56" s="3" t="n">
        <v>1.98118136924507</v>
      </c>
      <c r="L56" s="3" t="n">
        <v>1.36674643680855</v>
      </c>
      <c r="M56" s="3" t="n">
        <v>1.5744862473382</v>
      </c>
    </row>
    <row r="57" customFormat="false" ht="14.25" hidden="false" customHeight="false" outlineLevel="0" collapsed="false">
      <c r="A57" s="3" t="s">
        <v>705</v>
      </c>
      <c r="B57" s="3" t="n">
        <v>6.25692804119855</v>
      </c>
      <c r="C57" s="3" t="n">
        <v>5.27746212193322</v>
      </c>
      <c r="D57" s="3" t="n">
        <v>3.36253601121423</v>
      </c>
      <c r="E57" s="3" t="n">
        <v>2.11828912937522</v>
      </c>
      <c r="F57" s="3" t="n">
        <v>2.25183590461923</v>
      </c>
      <c r="G57" s="3" t="n">
        <v>3.15428857958752</v>
      </c>
      <c r="H57" s="3" t="n">
        <v>3.5841752328139</v>
      </c>
      <c r="I57" s="3" t="n">
        <v>3.14446002935649</v>
      </c>
      <c r="J57" s="3" t="n">
        <v>3.93497055872785</v>
      </c>
      <c r="K57" s="3" t="n">
        <v>4.16786524237691</v>
      </c>
      <c r="L57" s="3" t="n">
        <v>3.51016959799131</v>
      </c>
      <c r="M57" s="3" t="n">
        <v>4.24065190767412</v>
      </c>
    </row>
    <row r="58" customFormat="false" ht="14.25" hidden="false" customHeight="false" outlineLevel="0" collapsed="false">
      <c r="A58" s="3" t="s">
        <v>770</v>
      </c>
      <c r="B58" s="3" t="n">
        <v>15.5327425716984</v>
      </c>
      <c r="C58" s="3" t="n">
        <v>14.437119831961</v>
      </c>
      <c r="D58" s="3" t="n">
        <v>7.79382666453792</v>
      </c>
      <c r="E58" s="3" t="n">
        <v>4.40206167750006</v>
      </c>
      <c r="F58" s="3" t="n">
        <v>4.05413973148626</v>
      </c>
      <c r="G58" s="3" t="n">
        <v>4.48317544039971</v>
      </c>
      <c r="H58" s="3" t="n">
        <v>5.3933940737425</v>
      </c>
      <c r="I58" s="3" t="n">
        <v>5.28767101000087</v>
      </c>
      <c r="J58" s="3" t="n">
        <v>5.34378257743456</v>
      </c>
      <c r="K58" s="3" t="n">
        <v>8.2845195825775</v>
      </c>
      <c r="L58" s="3" t="n">
        <v>6.4677221213042</v>
      </c>
      <c r="M58" s="3" t="n">
        <v>7.07803135735216</v>
      </c>
    </row>
    <row r="59" customFormat="false" ht="14.25" hidden="false" customHeight="false" outlineLevel="0" collapsed="false">
      <c r="A59" s="3" t="s">
        <v>135</v>
      </c>
      <c r="B59" s="3" t="n">
        <v>28.1687218879076</v>
      </c>
      <c r="C59" s="3" t="n">
        <v>27.0729354268449</v>
      </c>
      <c r="D59" s="3" t="n">
        <v>29.0772626777653</v>
      </c>
      <c r="E59" s="3" t="n">
        <v>67.1625242014278</v>
      </c>
      <c r="F59" s="3" t="n">
        <v>60.3698497983549</v>
      </c>
      <c r="G59" s="3" t="n">
        <v>59.5182092133592</v>
      </c>
      <c r="H59" s="3" t="n">
        <v>49.6840186764384</v>
      </c>
      <c r="I59" s="3" t="n">
        <v>46.7370052692347</v>
      </c>
      <c r="J59" s="3" t="n">
        <v>48.2803687604475</v>
      </c>
      <c r="K59" s="3" t="n">
        <v>46.8634300800247</v>
      </c>
      <c r="L59" s="3" t="n">
        <v>50.9552043816966</v>
      </c>
      <c r="M59" s="3" t="n">
        <v>46.9588377626201</v>
      </c>
    </row>
    <row r="60" customFormat="false" ht="14.25" hidden="false" customHeight="false" outlineLevel="0" collapsed="false">
      <c r="A60" s="3" t="s">
        <v>684</v>
      </c>
      <c r="B60" s="3" t="n">
        <v>20.6211831690275</v>
      </c>
      <c r="C60" s="3" t="n">
        <v>17.5788520753806</v>
      </c>
      <c r="D60" s="3" t="n">
        <v>13.1239436048534</v>
      </c>
      <c r="E60" s="3" t="n">
        <v>7.93399118485448</v>
      </c>
      <c r="F60" s="3" t="n">
        <v>9.3088476412442</v>
      </c>
      <c r="G60" s="3" t="n">
        <v>10.249645941593</v>
      </c>
      <c r="H60" s="3" t="n">
        <v>13.7544627841751</v>
      </c>
      <c r="I60" s="3" t="n">
        <v>13.1924871045735</v>
      </c>
      <c r="J60" s="3" t="n">
        <v>12.559049314211</v>
      </c>
      <c r="K60" s="3" t="n">
        <v>15.1077977444105</v>
      </c>
      <c r="L60" s="3" t="n">
        <v>12.1634308997</v>
      </c>
      <c r="M60" s="3" t="n">
        <v>13.9732937125904</v>
      </c>
    </row>
    <row r="61" customFormat="false" ht="14.25" hidden="false" customHeight="false" outlineLevel="0" collapsed="false">
      <c r="A61" s="3" t="s">
        <v>709</v>
      </c>
      <c r="B61" s="3" t="n">
        <v>16.0867525242453</v>
      </c>
      <c r="C61" s="3" t="n">
        <v>13.0353319592924</v>
      </c>
      <c r="D61" s="3" t="n">
        <v>7.7040531110984</v>
      </c>
      <c r="E61" s="3" t="n">
        <v>5.64358492217328</v>
      </c>
      <c r="F61" s="3" t="n">
        <v>6.25126848459322</v>
      </c>
      <c r="G61" s="3" t="n">
        <v>6.50021133017388</v>
      </c>
      <c r="H61" s="3" t="n">
        <v>8.8410569189617</v>
      </c>
      <c r="I61" s="3" t="n">
        <v>8.21887904218176</v>
      </c>
      <c r="J61" s="3" t="n">
        <v>8.27400871932352</v>
      </c>
      <c r="K61" s="3" t="n">
        <v>12.6722627754447</v>
      </c>
      <c r="L61" s="3" t="n">
        <v>10.2198470968278</v>
      </c>
      <c r="M61" s="3" t="n">
        <v>10.2777711732163</v>
      </c>
    </row>
    <row r="62" customFormat="false" ht="14.25" hidden="false" customHeight="false" outlineLevel="0" collapsed="false">
      <c r="A62" s="3" t="s">
        <v>600</v>
      </c>
      <c r="B62" s="3" t="n">
        <v>6.25618370519612</v>
      </c>
      <c r="C62" s="3" t="n">
        <v>5.48014094270904</v>
      </c>
      <c r="D62" s="3" t="n">
        <v>3.35576607610293</v>
      </c>
      <c r="E62" s="3" t="n">
        <v>2.83547134985536</v>
      </c>
      <c r="F62" s="3" t="n">
        <v>3.02325661741852</v>
      </c>
      <c r="G62" s="3" t="n">
        <v>3.86218696611136</v>
      </c>
      <c r="H62" s="3" t="n">
        <v>5.74050237643207</v>
      </c>
      <c r="I62" s="3" t="n">
        <v>5.09893909846098</v>
      </c>
      <c r="J62" s="3" t="n">
        <v>5.29172908849363</v>
      </c>
      <c r="K62" s="3" t="n">
        <v>9.61520687263068</v>
      </c>
      <c r="L62" s="3" t="n">
        <v>7.06834186722516</v>
      </c>
      <c r="M62" s="3" t="n">
        <v>7.78263441602979</v>
      </c>
    </row>
    <row r="63" customFormat="false" ht="14.25" hidden="false" customHeight="false" outlineLevel="0" collapsed="false">
      <c r="A63" s="3" t="s">
        <v>664</v>
      </c>
      <c r="B63" s="3" t="n">
        <v>11.6535684509402</v>
      </c>
      <c r="C63" s="3" t="n">
        <v>10.3661015711483</v>
      </c>
      <c r="D63" s="3" t="n">
        <v>8.36856150129454</v>
      </c>
      <c r="E63" s="3" t="n">
        <v>5.10041827826818</v>
      </c>
      <c r="F63" s="3" t="n">
        <v>5.56419656123414</v>
      </c>
      <c r="G63" s="3" t="n">
        <v>6.32394277587245</v>
      </c>
      <c r="H63" s="3" t="n">
        <v>8.33074703292619</v>
      </c>
      <c r="I63" s="3" t="n">
        <v>8.13374905316119</v>
      </c>
      <c r="J63" s="3" t="n">
        <v>7.69260593134948</v>
      </c>
      <c r="K63" s="3" t="n">
        <v>15.6066555260083</v>
      </c>
      <c r="L63" s="3" t="n">
        <v>11.4479849708816</v>
      </c>
      <c r="M63" s="3" t="n">
        <v>12.0505751421588</v>
      </c>
    </row>
    <row r="64" customFormat="false" ht="14.25" hidden="false" customHeight="false" outlineLevel="0" collapsed="false">
      <c r="A64" s="3" t="s">
        <v>230</v>
      </c>
      <c r="B64" s="3" t="n">
        <v>12.8466551414658</v>
      </c>
      <c r="C64" s="3" t="n">
        <v>14.7262531159999</v>
      </c>
      <c r="D64" s="3" t="n">
        <v>15.7441458767691</v>
      </c>
      <c r="E64" s="3" t="n">
        <v>25.3159646314286</v>
      </c>
      <c r="F64" s="3" t="n">
        <v>22.2910717872201</v>
      </c>
      <c r="G64" s="3" t="n">
        <v>22.4764461488453</v>
      </c>
      <c r="H64" s="3" t="n">
        <v>16.1630451982874</v>
      </c>
      <c r="I64" s="3" t="n">
        <v>16.3694921022401</v>
      </c>
      <c r="J64" s="3" t="n">
        <v>16.1194950371767</v>
      </c>
      <c r="K64" s="3" t="n">
        <v>13.0444274050059</v>
      </c>
      <c r="L64" s="3" t="n">
        <v>15.4995707640722</v>
      </c>
      <c r="M64" s="3" t="n">
        <v>14.9271290296999</v>
      </c>
    </row>
    <row r="65" customFormat="false" ht="14.25" hidden="false" customHeight="false" outlineLevel="0" collapsed="false">
      <c r="A65" s="3" t="s">
        <v>189</v>
      </c>
      <c r="B65" s="3" t="n">
        <v>3.21487544915183</v>
      </c>
      <c r="C65" s="3" t="n">
        <v>4.17871850821637</v>
      </c>
      <c r="D65" s="3" t="n">
        <v>4.25634840254722</v>
      </c>
      <c r="E65" s="3" t="n">
        <v>6.76135579295315</v>
      </c>
      <c r="F65" s="3" t="n">
        <v>7.63739342885651</v>
      </c>
      <c r="G65" s="3" t="n">
        <v>6.26129571289261</v>
      </c>
      <c r="H65" s="3" t="n">
        <v>5.53464846382131</v>
      </c>
      <c r="I65" s="3" t="n">
        <v>5.48842194902569</v>
      </c>
      <c r="J65" s="3" t="n">
        <v>4.32743753969844</v>
      </c>
      <c r="K65" s="3" t="n">
        <v>5.46002461380959</v>
      </c>
      <c r="L65" s="3" t="n">
        <v>5.53902356029642</v>
      </c>
      <c r="M65" s="3" t="n">
        <v>4.84171036646502</v>
      </c>
    </row>
    <row r="66" customFormat="false" ht="14.25" hidden="false" customHeight="false" outlineLevel="0" collapsed="false">
      <c r="A66" s="3" t="s">
        <v>597</v>
      </c>
      <c r="B66" s="3" t="n">
        <v>1.44560647044474</v>
      </c>
      <c r="C66" s="3" t="n">
        <v>1.10025669606021</v>
      </c>
      <c r="D66" s="3" t="n">
        <v>0.714730005952761</v>
      </c>
      <c r="E66" s="3" t="n">
        <v>0.669937415638099</v>
      </c>
      <c r="F66" s="3" t="n">
        <v>0.695878988557152</v>
      </c>
      <c r="G66" s="3" t="n">
        <v>0.737944462130587</v>
      </c>
      <c r="H66" s="3" t="n">
        <v>1.15950211804003</v>
      </c>
      <c r="I66" s="3" t="n">
        <v>1.06003855410693</v>
      </c>
      <c r="J66" s="3" t="n">
        <v>1.11228550627834</v>
      </c>
      <c r="K66" s="3" t="n">
        <v>2.4352935966851</v>
      </c>
      <c r="L66" s="3" t="n">
        <v>1.51373458595651</v>
      </c>
      <c r="M66" s="3" t="n">
        <v>1.58509672225766</v>
      </c>
    </row>
    <row r="67" customFormat="false" ht="14.25" hidden="false" customHeight="false" outlineLevel="0" collapsed="false">
      <c r="A67" s="3" t="s">
        <v>695</v>
      </c>
      <c r="B67" s="3" t="n">
        <v>7.12468320125098</v>
      </c>
      <c r="C67" s="3" t="n">
        <v>5.51579337329524</v>
      </c>
      <c r="D67" s="3" t="n">
        <v>3.06298158723746</v>
      </c>
      <c r="E67" s="3" t="n">
        <v>2.27427468268824</v>
      </c>
      <c r="F67" s="3" t="n">
        <v>2.66713178137136</v>
      </c>
      <c r="G67" s="3" t="n">
        <v>3.1656462304456</v>
      </c>
      <c r="H67" s="3" t="n">
        <v>3.35124702883697</v>
      </c>
      <c r="I67" s="3" t="n">
        <v>3.3148810810199</v>
      </c>
      <c r="J67" s="3" t="n">
        <v>4.15382034844453</v>
      </c>
      <c r="K67" s="3" t="n">
        <v>10.0168670242661</v>
      </c>
      <c r="L67" s="3" t="n">
        <v>5.9085466924319</v>
      </c>
      <c r="M67" s="3" t="n">
        <v>6.82822479662455</v>
      </c>
    </row>
    <row r="68" customFormat="false" ht="14.25" hidden="false" customHeight="false" outlineLevel="0" collapsed="false">
      <c r="A68" s="3" t="s">
        <v>627</v>
      </c>
      <c r="B68" s="3" t="n">
        <v>26.0283452096324</v>
      </c>
      <c r="C68" s="3" t="n">
        <v>23.8654084440543</v>
      </c>
      <c r="D68" s="3" t="n">
        <v>16.408356089719</v>
      </c>
      <c r="E68" s="3" t="n">
        <v>12.8639194714505</v>
      </c>
      <c r="F68" s="3" t="n">
        <v>13.5267186069666</v>
      </c>
      <c r="G68" s="3" t="n">
        <v>14.3048756463306</v>
      </c>
      <c r="H68" s="3" t="n">
        <v>19.3659815076841</v>
      </c>
      <c r="I68" s="3" t="n">
        <v>20.5937398977818</v>
      </c>
      <c r="J68" s="3" t="n">
        <v>20.5129604537744</v>
      </c>
      <c r="K68" s="3" t="n">
        <v>21.3449808518208</v>
      </c>
      <c r="L68" s="3" t="n">
        <v>19.3722203250547</v>
      </c>
      <c r="M68" s="3" t="n">
        <v>18.9957245685141</v>
      </c>
    </row>
    <row r="69" customFormat="false" ht="14.25" hidden="false" customHeight="false" outlineLevel="0" collapsed="false">
      <c r="A69" s="3" t="s">
        <v>116</v>
      </c>
      <c r="B69" s="3" t="n">
        <v>14.6148117216781</v>
      </c>
      <c r="C69" s="3" t="n">
        <v>14.9671982546201</v>
      </c>
      <c r="D69" s="3" t="n">
        <v>16.6193101438773</v>
      </c>
      <c r="E69" s="3" t="n">
        <v>41.709176743836</v>
      </c>
      <c r="F69" s="3" t="n">
        <v>42.4605194798236</v>
      </c>
      <c r="G69" s="3" t="n">
        <v>43.3225242795731</v>
      </c>
      <c r="H69" s="3" t="n">
        <v>36.4619315857924</v>
      </c>
      <c r="I69" s="3" t="n">
        <v>35.7902776027356</v>
      </c>
      <c r="J69" s="3" t="n">
        <v>35.5742076100289</v>
      </c>
      <c r="K69" s="3" t="n">
        <v>41.8717046741929</v>
      </c>
      <c r="L69" s="3" t="n">
        <v>41.6973348651653</v>
      </c>
      <c r="M69" s="3" t="n">
        <v>41.3241254436648</v>
      </c>
    </row>
    <row r="70" customFormat="false" ht="14.25" hidden="false" customHeight="false" outlineLevel="0" collapsed="false">
      <c r="A70" s="3" t="s">
        <v>203</v>
      </c>
      <c r="B70" s="3" t="n">
        <v>6.94714608782226</v>
      </c>
      <c r="C70" s="3" t="n">
        <v>6.1341966640862</v>
      </c>
      <c r="D70" s="3" t="n">
        <v>7.49935637328612</v>
      </c>
      <c r="E70" s="3" t="n">
        <v>11.8933934009625</v>
      </c>
      <c r="F70" s="3" t="n">
        <v>12.271244724284</v>
      </c>
      <c r="G70" s="3" t="n">
        <v>11.1813315443166</v>
      </c>
      <c r="H70" s="3" t="n">
        <v>8.79355610705485</v>
      </c>
      <c r="I70" s="3" t="n">
        <v>8.84154467337222</v>
      </c>
      <c r="J70" s="3" t="n">
        <v>8.54550782209736</v>
      </c>
      <c r="K70" s="3" t="n">
        <v>11.0863684666881</v>
      </c>
      <c r="L70" s="3" t="n">
        <v>11.9139701650671</v>
      </c>
      <c r="M70" s="3" t="n">
        <v>11.7108092910007</v>
      </c>
    </row>
    <row r="71" customFormat="false" ht="14.25" hidden="false" customHeight="false" outlineLevel="0" collapsed="false">
      <c r="A71" s="3" t="s">
        <v>639</v>
      </c>
      <c r="B71" s="3" t="n">
        <v>15.3500634613663</v>
      </c>
      <c r="C71" s="3" t="n">
        <v>12.8738538423394</v>
      </c>
      <c r="D71" s="3" t="n">
        <v>9.54297719261615</v>
      </c>
      <c r="E71" s="3" t="n">
        <v>7.40269889755482</v>
      </c>
      <c r="F71" s="3" t="n">
        <v>7.61917121824075</v>
      </c>
      <c r="G71" s="3" t="n">
        <v>7.64651459709556</v>
      </c>
      <c r="H71" s="3" t="n">
        <v>11.0371700990659</v>
      </c>
      <c r="I71" s="3" t="n">
        <v>10.4374966834093</v>
      </c>
      <c r="J71" s="3" t="n">
        <v>11.4340777516777</v>
      </c>
      <c r="K71" s="3" t="n">
        <v>13.7285827623958</v>
      </c>
      <c r="L71" s="3" t="n">
        <v>12.0149357073878</v>
      </c>
      <c r="M71" s="3" t="n">
        <v>12.5111137315912</v>
      </c>
    </row>
    <row r="72" customFormat="false" ht="14.25" hidden="false" customHeight="false" outlineLevel="0" collapsed="false">
      <c r="A72" s="3" t="s">
        <v>611</v>
      </c>
      <c r="B72" s="3" t="n">
        <v>7.49368167515662</v>
      </c>
      <c r="C72" s="3" t="n">
        <v>6.17402457206193</v>
      </c>
      <c r="D72" s="3" t="n">
        <v>4.47228762344501</v>
      </c>
      <c r="E72" s="3" t="n">
        <v>3.57927007773778</v>
      </c>
      <c r="F72" s="3" t="n">
        <v>3.80984024623331</v>
      </c>
      <c r="G72" s="3" t="n">
        <v>4.14117030185526</v>
      </c>
      <c r="H72" s="3" t="n">
        <v>5.84931375695651</v>
      </c>
      <c r="I72" s="3" t="n">
        <v>5.66694587809204</v>
      </c>
      <c r="J72" s="3" t="n">
        <v>5.9390693703464</v>
      </c>
      <c r="K72" s="3" t="n">
        <v>7.51706268824724</v>
      </c>
      <c r="L72" s="3" t="n">
        <v>6.15954624225888</v>
      </c>
      <c r="M72" s="3" t="n">
        <v>6.74040615729887</v>
      </c>
    </row>
    <row r="73" customFormat="false" ht="14.25" hidden="false" customHeight="false" outlineLevel="0" collapsed="false">
      <c r="A73" s="3" t="s">
        <v>202</v>
      </c>
      <c r="B73" s="3" t="n">
        <v>9.55922425610759</v>
      </c>
      <c r="C73" s="3" t="n">
        <v>9.13418014903828</v>
      </c>
      <c r="D73" s="3" t="n">
        <v>10.1473115939176</v>
      </c>
      <c r="E73" s="3" t="n">
        <v>17.5235682923031</v>
      </c>
      <c r="F73" s="3" t="n">
        <v>16.5107338097174</v>
      </c>
      <c r="G73" s="3" t="n">
        <v>15.506970046581</v>
      </c>
      <c r="H73" s="3" t="n">
        <v>12.8562409089472</v>
      </c>
      <c r="I73" s="3" t="n">
        <v>12.0391752528342</v>
      </c>
      <c r="J73" s="3" t="n">
        <v>12.2544158823383</v>
      </c>
      <c r="K73" s="3" t="n">
        <v>15.0909232635139</v>
      </c>
      <c r="L73" s="3" t="n">
        <v>16.5472434051124</v>
      </c>
      <c r="M73" s="3" t="n">
        <v>15.5490112864483</v>
      </c>
    </row>
    <row r="74" customFormat="false" ht="14.25" hidden="false" customHeight="false" outlineLevel="0" collapsed="false">
      <c r="A74" s="3" t="s">
        <v>188</v>
      </c>
      <c r="B74" s="3" t="n">
        <v>1.36137065074166</v>
      </c>
      <c r="C74" s="3" t="n">
        <v>1.2582670726577</v>
      </c>
      <c r="D74" s="3" t="n">
        <v>1.38645586411985</v>
      </c>
      <c r="E74" s="3" t="n">
        <v>2.49146267871115</v>
      </c>
      <c r="F74" s="3" t="n">
        <v>2.47694590019991</v>
      </c>
      <c r="G74" s="3" t="n">
        <v>2.13925511683756</v>
      </c>
      <c r="H74" s="3" t="n">
        <v>1.49251189615468</v>
      </c>
      <c r="I74" s="3" t="n">
        <v>2.17845455959275</v>
      </c>
      <c r="J74" s="3" t="n">
        <v>1.74128580911489</v>
      </c>
      <c r="K74" s="3" t="n">
        <v>1.77611131528469</v>
      </c>
      <c r="L74" s="3" t="n">
        <v>1.73188536690676</v>
      </c>
      <c r="M74" s="3" t="n">
        <v>2.13788828043942</v>
      </c>
    </row>
    <row r="75" customFormat="false" ht="14.25" hidden="false" customHeight="false" outlineLevel="0" collapsed="false">
      <c r="A75" s="3" t="s">
        <v>583</v>
      </c>
      <c r="B75" s="3" t="n">
        <v>0.286698395646443</v>
      </c>
      <c r="C75" s="3" t="n">
        <v>0.397511376256261</v>
      </c>
      <c r="D75" s="3" t="n">
        <v>0.28956825839731</v>
      </c>
      <c r="E75" s="3" t="n">
        <v>0.215018856322644</v>
      </c>
      <c r="F75" s="3" t="n">
        <v>0.222657476046211</v>
      </c>
      <c r="G75" s="3" t="n">
        <v>0.220608299175937</v>
      </c>
      <c r="H75" s="3" t="n">
        <v>0.363933924239769</v>
      </c>
      <c r="I75" s="3" t="n">
        <v>0.359780402531165</v>
      </c>
      <c r="J75" s="3" t="n">
        <v>0.320848127658187</v>
      </c>
      <c r="K75" s="3" t="n">
        <v>0.666589362109873</v>
      </c>
      <c r="L75" s="3" t="n">
        <v>0.324418950069513</v>
      </c>
      <c r="M75" s="3" t="n">
        <v>0.441818744907135</v>
      </c>
    </row>
    <row r="76" customFormat="false" ht="14.25" hidden="false" customHeight="false" outlineLevel="0" collapsed="false">
      <c r="A76" s="3" t="s">
        <v>133</v>
      </c>
      <c r="B76" s="3" t="n">
        <v>1.29062732483792</v>
      </c>
      <c r="C76" s="3" t="n">
        <v>1.62138034309729</v>
      </c>
      <c r="D76" s="3" t="n">
        <v>1.68548363764478</v>
      </c>
      <c r="E76" s="3" t="n">
        <v>3.6813927779789</v>
      </c>
      <c r="F76" s="3" t="n">
        <v>3.63138369410192</v>
      </c>
      <c r="G76" s="3" t="n">
        <v>3.21850716847054</v>
      </c>
      <c r="H76" s="3" t="n">
        <v>2.78369503505263</v>
      </c>
      <c r="I76" s="3" t="n">
        <v>2.9695403218726</v>
      </c>
      <c r="J76" s="3" t="n">
        <v>2.97331215193044</v>
      </c>
      <c r="K76" s="3" t="n">
        <v>2.28920723674571</v>
      </c>
      <c r="L76" s="3" t="n">
        <v>2.17484479785826</v>
      </c>
      <c r="M76" s="3" t="n">
        <v>2.86417074849787</v>
      </c>
    </row>
    <row r="77" customFormat="false" ht="14.25" hidden="false" customHeight="false" outlineLevel="0" collapsed="false">
      <c r="A77" s="3" t="s">
        <v>306</v>
      </c>
      <c r="B77" s="3" t="n">
        <v>2.50664030046305</v>
      </c>
      <c r="C77" s="3" t="n">
        <v>2.33963180864016</v>
      </c>
      <c r="D77" s="3" t="n">
        <v>3.14800254509019</v>
      </c>
      <c r="E77" s="3" t="n">
        <v>3.92502327131579</v>
      </c>
      <c r="F77" s="3" t="n">
        <v>3.63458628042093</v>
      </c>
      <c r="G77" s="3" t="n">
        <v>4.13988172175454</v>
      </c>
      <c r="H77" s="3" t="n">
        <v>2.73084013102423</v>
      </c>
      <c r="I77" s="3" t="n">
        <v>2.75144803385748</v>
      </c>
      <c r="J77" s="3" t="n">
        <v>2.4611123378013</v>
      </c>
      <c r="K77" s="3" t="n">
        <v>0.187141759680927</v>
      </c>
      <c r="L77" s="3" t="n">
        <v>0.304124864638128</v>
      </c>
      <c r="M77" s="3" t="n">
        <v>0.184559684389061</v>
      </c>
    </row>
    <row r="78" customFormat="false" ht="14.25" hidden="false" customHeight="false" outlineLevel="0" collapsed="false">
      <c r="A78" s="3" t="s">
        <v>199</v>
      </c>
      <c r="B78" s="3" t="n">
        <v>24.514122931144</v>
      </c>
      <c r="C78" s="3" t="n">
        <v>24.830986717335</v>
      </c>
      <c r="D78" s="3" t="n">
        <v>28.7224459765039</v>
      </c>
      <c r="E78" s="3" t="n">
        <v>49.1533461095674</v>
      </c>
      <c r="F78" s="3" t="n">
        <v>43.4608794460105</v>
      </c>
      <c r="G78" s="3" t="n">
        <v>42.1505095230873</v>
      </c>
      <c r="H78" s="3" t="n">
        <v>34.6576801510388</v>
      </c>
      <c r="I78" s="3" t="n">
        <v>33.5940611120026</v>
      </c>
      <c r="J78" s="3" t="n">
        <v>34.3113912692308</v>
      </c>
      <c r="K78" s="3" t="n">
        <v>28.8426561869095</v>
      </c>
      <c r="L78" s="3" t="n">
        <v>32.5855032939804</v>
      </c>
      <c r="M78" s="3" t="n">
        <v>29.4064437925983</v>
      </c>
    </row>
    <row r="79" customFormat="false" ht="14.25" hidden="false" customHeight="false" outlineLevel="0" collapsed="false">
      <c r="A79" s="3" t="s">
        <v>764</v>
      </c>
      <c r="B79" s="3" t="n">
        <v>8.2508854207211</v>
      </c>
      <c r="C79" s="3" t="n">
        <v>7.00132385061224</v>
      </c>
      <c r="D79" s="3" t="n">
        <v>5.14437432519881</v>
      </c>
      <c r="E79" s="3" t="n">
        <v>2.44310112188358</v>
      </c>
      <c r="F79" s="3" t="n">
        <v>2.44266739915719</v>
      </c>
      <c r="G79" s="3" t="n">
        <v>2.45704411859166</v>
      </c>
      <c r="H79" s="3" t="n">
        <v>2.86584656023239</v>
      </c>
      <c r="I79" s="3" t="n">
        <v>2.90555159659859</v>
      </c>
      <c r="J79" s="3" t="n">
        <v>2.85318270069854</v>
      </c>
      <c r="K79" s="3" t="n">
        <v>4.08919207654184</v>
      </c>
      <c r="L79" s="3" t="n">
        <v>3.25808252639684</v>
      </c>
      <c r="M79" s="3" t="n">
        <v>3.48031890772799</v>
      </c>
    </row>
    <row r="80" customFormat="false" ht="14.25" hidden="false" customHeight="false" outlineLevel="0" collapsed="false">
      <c r="A80" s="3" t="s">
        <v>182</v>
      </c>
      <c r="B80" s="3" t="n">
        <v>2.89829270727973</v>
      </c>
      <c r="C80" s="3" t="n">
        <v>2.32792686903817</v>
      </c>
      <c r="D80" s="3" t="n">
        <v>2.322880846298</v>
      </c>
      <c r="E80" s="3" t="n">
        <v>4.52362107604315</v>
      </c>
      <c r="F80" s="3" t="n">
        <v>4.72778514418249</v>
      </c>
      <c r="G80" s="3" t="n">
        <v>4.40288061919078</v>
      </c>
      <c r="H80" s="3" t="n">
        <v>4.11451180172114</v>
      </c>
      <c r="I80" s="3" t="n">
        <v>3.31925194732743</v>
      </c>
      <c r="J80" s="3" t="n">
        <v>3.18414598279802</v>
      </c>
      <c r="K80" s="3" t="n">
        <v>1.46410580825256</v>
      </c>
      <c r="L80" s="3" t="n">
        <v>1.61693053032605</v>
      </c>
      <c r="M80" s="3" t="n">
        <v>1.66109688755475</v>
      </c>
    </row>
    <row r="81" customFormat="false" ht="14.25" hidden="false" customHeight="false" outlineLevel="0" collapsed="false">
      <c r="A81" s="3" t="s">
        <v>226</v>
      </c>
      <c r="B81" s="3" t="n">
        <v>149.388182970382</v>
      </c>
      <c r="C81" s="3" t="n">
        <v>158.899225605919</v>
      </c>
      <c r="D81" s="3" t="n">
        <v>182.975997113144</v>
      </c>
      <c r="E81" s="3" t="n">
        <v>298.786012894412</v>
      </c>
      <c r="F81" s="3" t="n">
        <v>270.282946142919</v>
      </c>
      <c r="G81" s="3" t="n">
        <v>247.163604532419</v>
      </c>
      <c r="H81" s="3" t="n">
        <v>203.648526304836</v>
      </c>
      <c r="I81" s="3" t="n">
        <v>204.128162936163</v>
      </c>
      <c r="J81" s="3" t="n">
        <v>202.015128782243</v>
      </c>
      <c r="K81" s="3" t="n">
        <v>219.266572021452</v>
      </c>
      <c r="L81" s="3" t="n">
        <v>228.133469867316</v>
      </c>
      <c r="M81" s="3" t="n">
        <v>235.123434798569</v>
      </c>
    </row>
    <row r="82" customFormat="false" ht="14.25" hidden="false" customHeight="false" outlineLevel="0" collapsed="false">
      <c r="A82" s="3" t="s">
        <v>221</v>
      </c>
      <c r="B82" s="3" t="n">
        <v>17.6623854712627</v>
      </c>
      <c r="C82" s="3" t="n">
        <v>17.5575703634906</v>
      </c>
      <c r="D82" s="3" t="n">
        <v>20.905231779276</v>
      </c>
      <c r="E82" s="3" t="n">
        <v>32.6392505795311</v>
      </c>
      <c r="F82" s="3" t="n">
        <v>30.8234590718065</v>
      </c>
      <c r="G82" s="3" t="n">
        <v>30.1462981322825</v>
      </c>
      <c r="H82" s="3" t="n">
        <v>24.1378537045583</v>
      </c>
      <c r="I82" s="3" t="n">
        <v>23.0629539028167</v>
      </c>
      <c r="J82" s="3" t="n">
        <v>23.2689831871677</v>
      </c>
      <c r="K82" s="3" t="n">
        <v>28.7681001414575</v>
      </c>
      <c r="L82" s="3" t="n">
        <v>29.3973418468327</v>
      </c>
      <c r="M82" s="3" t="n">
        <v>29.4474289087372</v>
      </c>
    </row>
    <row r="83" customFormat="false" ht="14.25" hidden="false" customHeight="false" outlineLevel="0" collapsed="false">
      <c r="A83" s="3" t="s">
        <v>254</v>
      </c>
      <c r="B83" s="3" t="n">
        <v>6.54091967801994</v>
      </c>
      <c r="C83" s="3" t="n">
        <v>5.96176393290264</v>
      </c>
      <c r="D83" s="3" t="n">
        <v>6.82474726522952</v>
      </c>
      <c r="E83" s="3" t="n">
        <v>10.389045971264</v>
      </c>
      <c r="F83" s="3" t="n">
        <v>10.0662425361552</v>
      </c>
      <c r="G83" s="3" t="n">
        <v>9.4172724354914</v>
      </c>
      <c r="H83" s="3" t="n">
        <v>7.03143573999782</v>
      </c>
      <c r="I83" s="3" t="n">
        <v>7.48034315665819</v>
      </c>
      <c r="J83" s="3" t="n">
        <v>7.22887196094686</v>
      </c>
      <c r="K83" s="3" t="n">
        <v>7.99084254383629</v>
      </c>
      <c r="L83" s="3" t="n">
        <v>8.89311791679327</v>
      </c>
      <c r="M83" s="3" t="n">
        <v>8.55707392986688</v>
      </c>
    </row>
    <row r="84" customFormat="false" ht="14.25" hidden="false" customHeight="false" outlineLevel="0" collapsed="false">
      <c r="A84" s="3" t="s">
        <v>207</v>
      </c>
      <c r="B84" s="3" t="n">
        <v>22.3248177804745</v>
      </c>
      <c r="C84" s="3" t="n">
        <v>23.2669838679007</v>
      </c>
      <c r="D84" s="3" t="n">
        <v>26.9082897935692</v>
      </c>
      <c r="E84" s="3" t="n">
        <v>43.0779483092308</v>
      </c>
      <c r="F84" s="3" t="n">
        <v>41.6452769597316</v>
      </c>
      <c r="G84" s="3" t="n">
        <v>39.5165460775118</v>
      </c>
      <c r="H84" s="3" t="n">
        <v>33.520176483133</v>
      </c>
      <c r="I84" s="3" t="n">
        <v>32.0968174577695</v>
      </c>
      <c r="J84" s="3" t="n">
        <v>30.8572770212848</v>
      </c>
      <c r="K84" s="3" t="n">
        <v>28.9849419824596</v>
      </c>
      <c r="L84" s="3" t="n">
        <v>31.3999573901695</v>
      </c>
      <c r="M84" s="3" t="n">
        <v>33.0072164944068</v>
      </c>
    </row>
    <row r="85" customFormat="false" ht="14.25" hidden="false" customHeight="false" outlineLevel="0" collapsed="false">
      <c r="A85" s="3" t="s">
        <v>628</v>
      </c>
      <c r="B85" s="3" t="n">
        <v>13.8617799605236</v>
      </c>
      <c r="C85" s="3" t="n">
        <v>13.8802162267033</v>
      </c>
      <c r="D85" s="3" t="n">
        <v>9.85561113652685</v>
      </c>
      <c r="E85" s="3" t="n">
        <v>6.86474209436531</v>
      </c>
      <c r="F85" s="3" t="n">
        <v>7.53104272728722</v>
      </c>
      <c r="G85" s="3" t="n">
        <v>8.66854393714238</v>
      </c>
      <c r="H85" s="3" t="n">
        <v>10.7702025478553</v>
      </c>
      <c r="I85" s="3" t="n">
        <v>11.2035683131082</v>
      </c>
      <c r="J85" s="3" t="n">
        <v>9.95368445818326</v>
      </c>
      <c r="K85" s="3" t="n">
        <v>12.7287200006505</v>
      </c>
      <c r="L85" s="3" t="n">
        <v>11.1534985722726</v>
      </c>
      <c r="M85" s="3" t="n">
        <v>11.6346574228235</v>
      </c>
    </row>
    <row r="86" customFormat="false" ht="14.25" hidden="false" customHeight="false" outlineLevel="0" collapsed="false">
      <c r="A86" s="3" t="s">
        <v>656</v>
      </c>
      <c r="B86" s="3" t="n">
        <v>6.70073238582768</v>
      </c>
      <c r="C86" s="3" t="n">
        <v>7.03870714039897</v>
      </c>
      <c r="D86" s="3" t="n">
        <v>4.28643386405363</v>
      </c>
      <c r="E86" s="3" t="n">
        <v>3.08006031190487</v>
      </c>
      <c r="F86" s="3" t="n">
        <v>3.3384937978748</v>
      </c>
      <c r="G86" s="3" t="n">
        <v>3.83227257624378</v>
      </c>
      <c r="H86" s="3" t="n">
        <v>4.76565891301808</v>
      </c>
      <c r="I86" s="3" t="n">
        <v>4.42486309257599</v>
      </c>
      <c r="J86" s="3" t="n">
        <v>4.29197932188634</v>
      </c>
      <c r="K86" s="3" t="n">
        <v>5.34641662662395</v>
      </c>
      <c r="L86" s="3" t="n">
        <v>4.55366240224906</v>
      </c>
      <c r="M86" s="3" t="n">
        <v>5.13206918049038</v>
      </c>
    </row>
    <row r="87" customFormat="false" ht="14.25" hidden="false" customHeight="false" outlineLevel="0" collapsed="false">
      <c r="A87" s="3" t="s">
        <v>251</v>
      </c>
      <c r="B87" s="3" t="n">
        <v>4.20352679951564</v>
      </c>
      <c r="C87" s="3" t="n">
        <v>3.96660964281075</v>
      </c>
      <c r="D87" s="3" t="n">
        <v>5.36693620389952</v>
      </c>
      <c r="E87" s="3" t="n">
        <v>7.76919959590176</v>
      </c>
      <c r="F87" s="3" t="n">
        <v>7.05741840363473</v>
      </c>
      <c r="G87" s="3" t="n">
        <v>6.32805694047315</v>
      </c>
      <c r="H87" s="3" t="n">
        <v>5.3606895977152</v>
      </c>
      <c r="I87" s="3" t="n">
        <v>5.06253896566228</v>
      </c>
      <c r="J87" s="3" t="n">
        <v>5.37233899532439</v>
      </c>
      <c r="K87" s="3" t="n">
        <v>2.24347947108455</v>
      </c>
      <c r="L87" s="3" t="n">
        <v>2.74175176881374</v>
      </c>
      <c r="M87" s="3" t="n">
        <v>2.55743552224511</v>
      </c>
    </row>
    <row r="88" customFormat="false" ht="14.25" hidden="false" customHeight="false" outlineLevel="0" collapsed="false">
      <c r="A88" s="3" t="s">
        <v>176</v>
      </c>
      <c r="B88" s="3" t="n">
        <v>3.76978899214244</v>
      </c>
      <c r="C88" s="3" t="n">
        <v>4.244363116803</v>
      </c>
      <c r="D88" s="3" t="n">
        <v>4.10000529958118</v>
      </c>
      <c r="E88" s="3" t="n">
        <v>7.29726297858969</v>
      </c>
      <c r="F88" s="3" t="n">
        <v>7.81891248957606</v>
      </c>
      <c r="G88" s="3" t="n">
        <v>7.29558145186858</v>
      </c>
      <c r="H88" s="3" t="n">
        <v>6.37367577528054</v>
      </c>
      <c r="I88" s="3" t="n">
        <v>5.90314776014926</v>
      </c>
      <c r="J88" s="3" t="n">
        <v>5.80684228076794</v>
      </c>
      <c r="K88" s="3" t="n">
        <v>6.62521728389051</v>
      </c>
      <c r="L88" s="3" t="n">
        <v>7.59785998233652</v>
      </c>
      <c r="M88" s="3" t="n">
        <v>6.97968543415523</v>
      </c>
    </row>
    <row r="89" customFormat="false" ht="14.25" hidden="false" customHeight="false" outlineLevel="0" collapsed="false">
      <c r="A89" s="3" t="s">
        <v>204</v>
      </c>
      <c r="B89" s="3" t="n">
        <v>151.488714926629</v>
      </c>
      <c r="C89" s="3" t="n">
        <v>154.226058336402</v>
      </c>
      <c r="D89" s="3" t="n">
        <v>186.826062019249</v>
      </c>
      <c r="E89" s="3" t="n">
        <v>295.16828639426</v>
      </c>
      <c r="F89" s="3" t="n">
        <v>281.918353030329</v>
      </c>
      <c r="G89" s="3" t="n">
        <v>270.126311156928</v>
      </c>
      <c r="H89" s="3" t="n">
        <v>225.385134195093</v>
      </c>
      <c r="I89" s="3" t="n">
        <v>220.827161590844</v>
      </c>
      <c r="J89" s="3" t="n">
        <v>220.108818658166</v>
      </c>
      <c r="K89" s="3" t="n">
        <v>244.241273158392</v>
      </c>
      <c r="L89" s="3" t="n">
        <v>266.235295850355</v>
      </c>
      <c r="M89" s="3" t="n">
        <v>234.700322706537</v>
      </c>
    </row>
    <row r="90" customFormat="false" ht="14.25" hidden="false" customHeight="false" outlineLevel="0" collapsed="false">
      <c r="A90" s="3" t="s">
        <v>168</v>
      </c>
      <c r="B90" s="3" t="n">
        <v>18.7632250379076</v>
      </c>
      <c r="C90" s="3" t="n">
        <v>18.170696826943</v>
      </c>
      <c r="D90" s="3" t="n">
        <v>20.2552151538904</v>
      </c>
      <c r="E90" s="3" t="n">
        <v>37.8430010383022</v>
      </c>
      <c r="F90" s="3" t="n">
        <v>36.4712124904892</v>
      </c>
      <c r="G90" s="3" t="n">
        <v>34.8799396496198</v>
      </c>
      <c r="H90" s="3" t="n">
        <v>30.7831275084186</v>
      </c>
      <c r="I90" s="3" t="n">
        <v>28.7641792291099</v>
      </c>
      <c r="J90" s="3" t="n">
        <v>29.9544675940216</v>
      </c>
      <c r="K90" s="3" t="n">
        <v>26.8752304251085</v>
      </c>
      <c r="L90" s="3" t="n">
        <v>27.1087212129393</v>
      </c>
      <c r="M90" s="3" t="n">
        <v>28.6816067195518</v>
      </c>
    </row>
    <row r="91" customFormat="false" ht="14.25" hidden="false" customHeight="false" outlineLevel="0" collapsed="false">
      <c r="A91" s="3" t="s">
        <v>167</v>
      </c>
      <c r="B91" s="3" t="n">
        <v>11.0942302616096</v>
      </c>
      <c r="C91" s="3" t="n">
        <v>11.950880466082</v>
      </c>
      <c r="D91" s="3" t="n">
        <v>15.2423732025356</v>
      </c>
      <c r="E91" s="3" t="n">
        <v>25.2442736039755</v>
      </c>
      <c r="F91" s="3" t="n">
        <v>24.9172246600357</v>
      </c>
      <c r="G91" s="3" t="n">
        <v>24.1838405841884</v>
      </c>
      <c r="H91" s="3" t="n">
        <v>21.1203514650466</v>
      </c>
      <c r="I91" s="3" t="n">
        <v>20.0515789734209</v>
      </c>
      <c r="J91" s="3" t="n">
        <v>20.0283109966945</v>
      </c>
      <c r="K91" s="3" t="n">
        <v>22.1289393477778</v>
      </c>
      <c r="L91" s="3" t="n">
        <v>24.8946996568847</v>
      </c>
      <c r="M91" s="3" t="n">
        <v>24.4166941430528</v>
      </c>
    </row>
    <row r="92" customFormat="false" ht="14.25" hidden="false" customHeight="false" outlineLevel="0" collapsed="false">
      <c r="A92" s="3" t="s">
        <v>141</v>
      </c>
      <c r="B92" s="3" t="n">
        <v>10.0957952905215</v>
      </c>
      <c r="C92" s="3" t="n">
        <v>10.5369024168631</v>
      </c>
      <c r="D92" s="3" t="n">
        <v>12.3814243724701</v>
      </c>
      <c r="E92" s="3" t="n">
        <v>23.0246742343236</v>
      </c>
      <c r="F92" s="3" t="n">
        <v>24.137206137875</v>
      </c>
      <c r="G92" s="3" t="n">
        <v>23.3489789962383</v>
      </c>
      <c r="H92" s="3" t="n">
        <v>20.9618857683945</v>
      </c>
      <c r="I92" s="3" t="n">
        <v>20.1192849069713</v>
      </c>
      <c r="J92" s="3" t="n">
        <v>18.4348766217867</v>
      </c>
      <c r="K92" s="3" t="n">
        <v>16.1824442222158</v>
      </c>
      <c r="L92" s="3" t="n">
        <v>17.055351619081</v>
      </c>
      <c r="M92" s="3" t="n">
        <v>17.8508671737005</v>
      </c>
    </row>
    <row r="93" customFormat="false" ht="14.25" hidden="false" customHeight="false" outlineLevel="0" collapsed="false">
      <c r="A93" s="3" t="s">
        <v>387</v>
      </c>
      <c r="B93" s="3" t="n">
        <v>21.0134317067466</v>
      </c>
      <c r="C93" s="3" t="n">
        <v>22.6304900525829</v>
      </c>
      <c r="D93" s="3" t="n">
        <v>25.6916800024919</v>
      </c>
      <c r="E93" s="3" t="n">
        <v>29.6106277251059</v>
      </c>
      <c r="F93" s="3" t="n">
        <v>32.7815113502911</v>
      </c>
      <c r="G93" s="3" t="n">
        <v>28.9295514608989</v>
      </c>
      <c r="H93" s="3" t="n">
        <v>19.936106838394</v>
      </c>
      <c r="I93" s="3" t="n">
        <v>20.7419877713541</v>
      </c>
      <c r="J93" s="3" t="n">
        <v>19.5304543391817</v>
      </c>
      <c r="K93" s="3" t="n">
        <v>19.5494636891383</v>
      </c>
      <c r="L93" s="3" t="n">
        <v>20.2884132464375</v>
      </c>
      <c r="M93" s="3" t="n">
        <v>17.4141857288127</v>
      </c>
    </row>
    <row r="94" customFormat="false" ht="14.25" hidden="false" customHeight="false" outlineLevel="0" collapsed="false">
      <c r="A94" s="3" t="s">
        <v>190</v>
      </c>
      <c r="B94" s="3" t="n">
        <v>30.0145843228265</v>
      </c>
      <c r="C94" s="3" t="n">
        <v>30.7530079686835</v>
      </c>
      <c r="D94" s="3" t="n">
        <v>34.8685823838338</v>
      </c>
      <c r="E94" s="3" t="n">
        <v>58.6946544008439</v>
      </c>
      <c r="F94" s="3" t="n">
        <v>57.1289413166422</v>
      </c>
      <c r="G94" s="3" t="n">
        <v>52.9977594615782</v>
      </c>
      <c r="H94" s="3" t="n">
        <v>46.8033662682664</v>
      </c>
      <c r="I94" s="3" t="n">
        <v>44.8109572545451</v>
      </c>
      <c r="J94" s="3" t="n">
        <v>45.1846477071147</v>
      </c>
      <c r="K94" s="3" t="n">
        <v>52.2736111594818</v>
      </c>
      <c r="L94" s="3" t="n">
        <v>53.4139197627708</v>
      </c>
      <c r="M94" s="3" t="n">
        <v>52.9635877892576</v>
      </c>
    </row>
    <row r="95" customFormat="false" ht="14.25" hidden="false" customHeight="false" outlineLevel="0" collapsed="false">
      <c r="A95" s="3" t="s">
        <v>739</v>
      </c>
      <c r="B95" s="3" t="n">
        <v>67.2298922639958</v>
      </c>
      <c r="C95" s="3" t="n">
        <v>59.0001934938691</v>
      </c>
      <c r="D95" s="3" t="n">
        <v>45.5160447824872</v>
      </c>
      <c r="E95" s="3" t="n">
        <v>25.2570833864193</v>
      </c>
      <c r="F95" s="3" t="n">
        <v>24.3739054953337</v>
      </c>
      <c r="G95" s="3" t="n">
        <v>25.9180471108038</v>
      </c>
      <c r="H95" s="3" t="n">
        <v>29.6637906520092</v>
      </c>
      <c r="I95" s="3" t="n">
        <v>29.5653671972647</v>
      </c>
      <c r="J95" s="3" t="n">
        <v>29.1613064003876</v>
      </c>
      <c r="K95" s="3" t="n">
        <v>37.5927918104347</v>
      </c>
      <c r="L95" s="3" t="n">
        <v>33.6278941506928</v>
      </c>
      <c r="M95" s="3" t="n">
        <v>33.078172720525</v>
      </c>
    </row>
    <row r="96" customFormat="false" ht="14.25" hidden="false" customHeight="false" outlineLevel="0" collapsed="false">
      <c r="A96" s="3" t="s">
        <v>236</v>
      </c>
      <c r="B96" s="3" t="n">
        <v>4.35736434939283</v>
      </c>
      <c r="C96" s="3" t="n">
        <v>3.9806647951555</v>
      </c>
      <c r="D96" s="3" t="n">
        <v>4.70708411528451</v>
      </c>
      <c r="E96" s="3" t="n">
        <v>7.24771948442533</v>
      </c>
      <c r="F96" s="3" t="n">
        <v>7.20051344537167</v>
      </c>
      <c r="G96" s="3" t="n">
        <v>6.43081186454242</v>
      </c>
      <c r="H96" s="3" t="n">
        <v>5.66750395547358</v>
      </c>
      <c r="I96" s="3" t="n">
        <v>5.33763951689149</v>
      </c>
      <c r="J96" s="3" t="n">
        <v>5.41545382665142</v>
      </c>
      <c r="K96" s="3" t="n">
        <v>4.1514237367134</v>
      </c>
      <c r="L96" s="3" t="n">
        <v>4.15382729898499</v>
      </c>
      <c r="M96" s="3" t="n">
        <v>4.09515069150886</v>
      </c>
    </row>
    <row r="97" customFormat="false" ht="14.25" hidden="false" customHeight="false" outlineLevel="0" collapsed="false">
      <c r="A97" s="3" t="s">
        <v>277</v>
      </c>
      <c r="B97" s="3" t="n">
        <v>13.3909671172397</v>
      </c>
      <c r="C97" s="3" t="n">
        <v>13.8751072508016</v>
      </c>
      <c r="D97" s="3" t="n">
        <v>16.037233202143</v>
      </c>
      <c r="E97" s="3" t="n">
        <v>22.9990551993984</v>
      </c>
      <c r="F97" s="3" t="n">
        <v>21.4352740355119</v>
      </c>
      <c r="G97" s="3" t="n">
        <v>21.1336875362945</v>
      </c>
      <c r="H97" s="3" t="n">
        <v>17.0954528101027</v>
      </c>
      <c r="I97" s="3" t="n">
        <v>16.3666499389499</v>
      </c>
      <c r="J97" s="3" t="n">
        <v>16.7502756372122</v>
      </c>
      <c r="K97" s="3" t="n">
        <v>19.1945051992045</v>
      </c>
      <c r="L97" s="3" t="n">
        <v>21.7843247235224</v>
      </c>
      <c r="M97" s="3" t="n">
        <v>19.8869620107568</v>
      </c>
    </row>
    <row r="98" customFormat="false" ht="14.25" hidden="false" customHeight="false" outlineLevel="0" collapsed="false">
      <c r="A98" s="3" t="s">
        <v>220</v>
      </c>
      <c r="B98" s="3" t="n">
        <v>98.2843360550052</v>
      </c>
      <c r="C98" s="3" t="n">
        <v>103.674894071274</v>
      </c>
      <c r="D98" s="3" t="n">
        <v>111.51312235883</v>
      </c>
      <c r="E98" s="3" t="n">
        <v>188.351401906682</v>
      </c>
      <c r="F98" s="3" t="n">
        <v>174.991703364661</v>
      </c>
      <c r="G98" s="3" t="n">
        <v>159.437681123154</v>
      </c>
      <c r="H98" s="3" t="n">
        <v>138.958209093023</v>
      </c>
      <c r="I98" s="3" t="n">
        <v>147.613337627033</v>
      </c>
      <c r="J98" s="3" t="n">
        <v>135.70236995665</v>
      </c>
      <c r="K98" s="3" t="n">
        <v>133.654326390919</v>
      </c>
      <c r="L98" s="3" t="n">
        <v>145.699642670194</v>
      </c>
      <c r="M98" s="3" t="n">
        <v>142.616897387547</v>
      </c>
    </row>
    <row r="99" customFormat="false" ht="14.25" hidden="false" customHeight="false" outlineLevel="0" collapsed="false">
      <c r="A99" s="3" t="s">
        <v>118</v>
      </c>
      <c r="B99" s="3" t="n">
        <v>29.9226242858274</v>
      </c>
      <c r="C99" s="3" t="n">
        <v>31.3826647962095</v>
      </c>
      <c r="D99" s="3" t="n">
        <v>35.4575349376652</v>
      </c>
      <c r="E99" s="3" t="n">
        <v>85.4683029347942</v>
      </c>
      <c r="F99" s="3" t="n">
        <v>87.8926508080158</v>
      </c>
      <c r="G99" s="3" t="n">
        <v>82.7179312108827</v>
      </c>
      <c r="H99" s="3" t="n">
        <v>77.1690743901479</v>
      </c>
      <c r="I99" s="3" t="n">
        <v>76.8044093214278</v>
      </c>
      <c r="J99" s="3" t="n">
        <v>73.7144183244266</v>
      </c>
      <c r="K99" s="3" t="n">
        <v>67.6917882873481</v>
      </c>
      <c r="L99" s="3" t="n">
        <v>71.3006803726691</v>
      </c>
      <c r="M99" s="3" t="n">
        <v>77.2214834306218</v>
      </c>
    </row>
    <row r="100" customFormat="false" ht="14.25" hidden="false" customHeight="false" outlineLevel="0" collapsed="false">
      <c r="A100" s="3" t="s">
        <v>355</v>
      </c>
      <c r="B100" s="3" t="n">
        <v>8.0779143371497</v>
      </c>
      <c r="C100" s="3" t="n">
        <v>8.98495864671781</v>
      </c>
      <c r="D100" s="3" t="n">
        <v>10.9570717639311</v>
      </c>
      <c r="E100" s="3" t="n">
        <v>13.8258067958471</v>
      </c>
      <c r="F100" s="3" t="n">
        <v>12.5245529320647</v>
      </c>
      <c r="G100" s="3" t="n">
        <v>12.1505057747975</v>
      </c>
      <c r="H100" s="3" t="n">
        <v>9.92702267064441</v>
      </c>
      <c r="I100" s="3" t="n">
        <v>8.21499962172497</v>
      </c>
      <c r="J100" s="3" t="n">
        <v>9.63618910654175</v>
      </c>
      <c r="K100" s="3" t="n">
        <v>10.4170874101778</v>
      </c>
      <c r="L100" s="3" t="n">
        <v>9.88458648844145</v>
      </c>
      <c r="M100" s="3" t="n">
        <v>8.98282079655648</v>
      </c>
    </row>
    <row r="101" customFormat="false" ht="14.25" hidden="false" customHeight="false" outlineLevel="0" collapsed="false">
      <c r="A101" s="3" t="s">
        <v>283</v>
      </c>
      <c r="B101" s="3" t="n">
        <v>5.99273448055273</v>
      </c>
      <c r="C101" s="3" t="n">
        <v>7.24544870692709</v>
      </c>
      <c r="D101" s="3" t="n">
        <v>7.69378821593413</v>
      </c>
      <c r="E101" s="3" t="n">
        <v>10.8701551335634</v>
      </c>
      <c r="F101" s="3" t="n">
        <v>10.7963975464549</v>
      </c>
      <c r="G101" s="3" t="n">
        <v>9.8329158128423</v>
      </c>
      <c r="H101" s="3" t="n">
        <v>8.31800041815939</v>
      </c>
      <c r="I101" s="3" t="n">
        <v>8.19508922617231</v>
      </c>
      <c r="J101" s="3" t="n">
        <v>7.80834568033029</v>
      </c>
      <c r="K101" s="3" t="n">
        <v>7.94106075295666</v>
      </c>
      <c r="L101" s="3" t="n">
        <v>8.56537653452407</v>
      </c>
      <c r="M101" s="3" t="n">
        <v>8.96813744036487</v>
      </c>
    </row>
    <row r="102" customFormat="false" ht="14.25" hidden="false" customHeight="false" outlineLevel="0" collapsed="false">
      <c r="A102" s="3" t="s">
        <v>247</v>
      </c>
      <c r="B102" s="3" t="n">
        <v>23.3936456907744</v>
      </c>
      <c r="C102" s="3" t="n">
        <v>24.111588169674</v>
      </c>
      <c r="D102" s="3" t="n">
        <v>26.7849761612674</v>
      </c>
      <c r="E102" s="3" t="n">
        <v>41.9891469109122</v>
      </c>
      <c r="F102" s="3" t="n">
        <v>38.3824340341004</v>
      </c>
      <c r="G102" s="3" t="n">
        <v>36.178848997499</v>
      </c>
      <c r="H102" s="3" t="n">
        <v>31.9786323521587</v>
      </c>
      <c r="I102" s="3" t="n">
        <v>30.0551177889519</v>
      </c>
      <c r="J102" s="3" t="n">
        <v>30.2529176626015</v>
      </c>
      <c r="K102" s="3" t="n">
        <v>33.8581946751123</v>
      </c>
      <c r="L102" s="3" t="n">
        <v>37.1151012322106</v>
      </c>
      <c r="M102" s="3" t="n">
        <v>35.9643268899814</v>
      </c>
    </row>
    <row r="103" customFormat="false" ht="14.25" hidden="false" customHeight="false" outlineLevel="0" collapsed="false">
      <c r="A103" s="3" t="s">
        <v>662</v>
      </c>
      <c r="B103" s="3" t="n">
        <v>25.2762303781262</v>
      </c>
      <c r="C103" s="3" t="n">
        <v>24.1549582117593</v>
      </c>
      <c r="D103" s="3" t="n">
        <v>21.3085461511283</v>
      </c>
      <c r="E103" s="3" t="n">
        <v>12.9925082378489</v>
      </c>
      <c r="F103" s="3" t="n">
        <v>12.4733705720327</v>
      </c>
      <c r="G103" s="3" t="n">
        <v>14.3702929205902</v>
      </c>
      <c r="H103" s="3" t="n">
        <v>16.1497371522484</v>
      </c>
      <c r="I103" s="3" t="n">
        <v>17.1836677998578</v>
      </c>
      <c r="J103" s="3" t="n">
        <v>15.9142642638766</v>
      </c>
      <c r="K103" s="3" t="n">
        <v>22.367939659047</v>
      </c>
      <c r="L103" s="3" t="n">
        <v>22.3504921216341</v>
      </c>
      <c r="M103" s="3" t="n">
        <v>22.3903897902199</v>
      </c>
    </row>
    <row r="104" customFormat="false" ht="14.25" hidden="false" customHeight="false" outlineLevel="0" collapsed="false">
      <c r="A104" s="3" t="s">
        <v>351</v>
      </c>
      <c r="B104" s="3" t="n">
        <v>8.71290577982707</v>
      </c>
      <c r="C104" s="3" t="n">
        <v>9.21349027919627</v>
      </c>
      <c r="D104" s="3" t="n">
        <v>10.6014392072575</v>
      </c>
      <c r="E104" s="3" t="n">
        <v>13.5074167077741</v>
      </c>
      <c r="F104" s="3" t="n">
        <v>13.2846615371577</v>
      </c>
      <c r="G104" s="3" t="n">
        <v>12.5325299904089</v>
      </c>
      <c r="H104" s="3" t="n">
        <v>10.1061219953693</v>
      </c>
      <c r="I104" s="3" t="n">
        <v>9.45183646728327</v>
      </c>
      <c r="J104" s="3" t="n">
        <v>9.47356654671489</v>
      </c>
      <c r="K104" s="3" t="n">
        <v>11.4050469232414</v>
      </c>
      <c r="L104" s="3" t="n">
        <v>11.749695187036</v>
      </c>
      <c r="M104" s="3" t="n">
        <v>12.146747059728</v>
      </c>
    </row>
    <row r="105" customFormat="false" ht="14.25" hidden="false" customHeight="false" outlineLevel="0" collapsed="false">
      <c r="A105" s="3" t="s">
        <v>630</v>
      </c>
      <c r="B105" s="3" t="n">
        <v>9.5853073351033</v>
      </c>
      <c r="C105" s="3" t="n">
        <v>8.34201302340225</v>
      </c>
      <c r="D105" s="3" t="n">
        <v>6.78699037651609</v>
      </c>
      <c r="E105" s="3" t="n">
        <v>4.46029219848894</v>
      </c>
      <c r="F105" s="3" t="n">
        <v>5.2596923492313</v>
      </c>
      <c r="G105" s="3" t="n">
        <v>5.40453973119433</v>
      </c>
      <c r="H105" s="3" t="n">
        <v>6.6835894854404</v>
      </c>
      <c r="I105" s="3" t="n">
        <v>6.04391361245777</v>
      </c>
      <c r="J105" s="3" t="n">
        <v>6.45208828688478</v>
      </c>
      <c r="K105" s="3" t="n">
        <v>7.05876465529425</v>
      </c>
      <c r="L105" s="3" t="n">
        <v>6.68105221781921</v>
      </c>
      <c r="M105" s="3" t="n">
        <v>6.18127961271666</v>
      </c>
    </row>
    <row r="106" customFormat="false" ht="14.25" hidden="false" customHeight="false" outlineLevel="0" collapsed="false">
      <c r="A106" s="3" t="s">
        <v>621</v>
      </c>
      <c r="B106" s="3" t="n">
        <v>6.10664335564587</v>
      </c>
      <c r="C106" s="3" t="n">
        <v>6.04420660549192</v>
      </c>
      <c r="D106" s="3" t="n">
        <v>4.40195528031056</v>
      </c>
      <c r="E106" s="3" t="n">
        <v>3.03031017407682</v>
      </c>
      <c r="F106" s="3" t="n">
        <v>3.5937629379639</v>
      </c>
      <c r="G106" s="3" t="n">
        <v>3.72793207385203</v>
      </c>
      <c r="H106" s="3" t="n">
        <v>4.37018754692107</v>
      </c>
      <c r="I106" s="3" t="n">
        <v>4.67064096122821</v>
      </c>
      <c r="J106" s="3" t="n">
        <v>4.16489349645209</v>
      </c>
      <c r="K106" s="3" t="n">
        <v>5.1839944097968</v>
      </c>
      <c r="L106" s="3" t="n">
        <v>5.38110122122445</v>
      </c>
      <c r="M106" s="3" t="n">
        <v>5.26739190208118</v>
      </c>
    </row>
    <row r="107" customFormat="false" ht="14.25" hidden="false" customHeight="false" outlineLevel="0" collapsed="false">
      <c r="A107" s="3" t="s">
        <v>163</v>
      </c>
      <c r="B107" s="3" t="n">
        <v>7.00794831520615</v>
      </c>
      <c r="C107" s="3" t="n">
        <v>6.69301037134013</v>
      </c>
      <c r="D107" s="3" t="n">
        <v>6.46331428355663</v>
      </c>
      <c r="E107" s="3" t="n">
        <v>13.1169743495908</v>
      </c>
      <c r="F107" s="3" t="n">
        <v>13.8344416343274</v>
      </c>
      <c r="G107" s="3" t="n">
        <v>12.1259147370799</v>
      </c>
      <c r="H107" s="3" t="n">
        <v>11.6068557909344</v>
      </c>
      <c r="I107" s="3" t="n">
        <v>11.2079141168905</v>
      </c>
      <c r="J107" s="3" t="n">
        <v>10.8003761352631</v>
      </c>
      <c r="K107" s="3" t="n">
        <v>9.29264371041853</v>
      </c>
      <c r="L107" s="3" t="n">
        <v>9.62644991433224</v>
      </c>
      <c r="M107" s="3" t="n">
        <v>10.0766669501359</v>
      </c>
    </row>
    <row r="108" customFormat="false" ht="14.25" hidden="false" customHeight="false" outlineLevel="0" collapsed="false">
      <c r="A108" s="3" t="s">
        <v>233</v>
      </c>
      <c r="B108" s="3" t="n">
        <v>257.722079262701</v>
      </c>
      <c r="C108" s="3" t="n">
        <v>278.483310694918</v>
      </c>
      <c r="D108" s="3" t="n">
        <v>325.63538497804</v>
      </c>
      <c r="E108" s="3" t="n">
        <v>488.932289775563</v>
      </c>
      <c r="F108" s="3" t="n">
        <v>464.03665267956</v>
      </c>
      <c r="G108" s="3" t="n">
        <v>434.146725296252</v>
      </c>
      <c r="H108" s="3" t="n">
        <v>376.838309290144</v>
      </c>
      <c r="I108" s="3" t="n">
        <v>383.359088679805</v>
      </c>
      <c r="J108" s="3" t="n">
        <v>377.505073890397</v>
      </c>
      <c r="K108" s="3" t="n">
        <v>292.616910998759</v>
      </c>
      <c r="L108" s="3" t="n">
        <v>313.985530418626</v>
      </c>
      <c r="M108" s="3" t="n">
        <v>319.366075760579</v>
      </c>
    </row>
    <row r="109" customFormat="false" ht="14.25" hidden="false" customHeight="false" outlineLevel="0" collapsed="false">
      <c r="A109" s="3" t="s">
        <v>238</v>
      </c>
      <c r="B109" s="3" t="n">
        <v>11.1021377671418</v>
      </c>
      <c r="C109" s="3" t="n">
        <v>11.4811416434982</v>
      </c>
      <c r="D109" s="3" t="n">
        <v>13.3439334728775</v>
      </c>
      <c r="E109" s="3" t="n">
        <v>19.8373204521524</v>
      </c>
      <c r="F109" s="3" t="n">
        <v>19.5545201501714</v>
      </c>
      <c r="G109" s="3" t="n">
        <v>18.1479963781514</v>
      </c>
      <c r="H109" s="3" t="n">
        <v>15.3184089185138</v>
      </c>
      <c r="I109" s="3" t="n">
        <v>15.1620051312268</v>
      </c>
      <c r="J109" s="3" t="n">
        <v>16.6502310489225</v>
      </c>
      <c r="K109" s="3" t="n">
        <v>19.0303551907704</v>
      </c>
      <c r="L109" s="3" t="n">
        <v>18.1081790568584</v>
      </c>
      <c r="M109" s="3" t="n">
        <v>18.1372864629616</v>
      </c>
    </row>
    <row r="110" customFormat="false" ht="14.25" hidden="false" customHeight="false" outlineLevel="0" collapsed="false">
      <c r="A110" s="3" t="s">
        <v>234</v>
      </c>
      <c r="B110" s="3" t="n">
        <v>46.0461717891096</v>
      </c>
      <c r="C110" s="3" t="n">
        <v>45.8634799109319</v>
      </c>
      <c r="D110" s="3" t="n">
        <v>53.3639745987511</v>
      </c>
      <c r="E110" s="3" t="n">
        <v>81.5740876916231</v>
      </c>
      <c r="F110" s="3" t="n">
        <v>79.0584053672439</v>
      </c>
      <c r="G110" s="3" t="n">
        <v>72.3798285852646</v>
      </c>
      <c r="H110" s="3" t="n">
        <v>64.5761145290547</v>
      </c>
      <c r="I110" s="3" t="n">
        <v>62.8896896845346</v>
      </c>
      <c r="J110" s="3" t="n">
        <v>63.8099969175493</v>
      </c>
      <c r="K110" s="3" t="n">
        <v>66.7031649354907</v>
      </c>
      <c r="L110" s="3" t="n">
        <v>71.8226986464589</v>
      </c>
      <c r="M110" s="3" t="n">
        <v>67.9204504377485</v>
      </c>
    </row>
    <row r="111" customFormat="false" ht="14.25" hidden="false" customHeight="false" outlineLevel="0" collapsed="false">
      <c r="A111" s="3" t="s">
        <v>325</v>
      </c>
      <c r="B111" s="3" t="n">
        <v>30.506933072299</v>
      </c>
      <c r="C111" s="3" t="n">
        <v>30.9610933658305</v>
      </c>
      <c r="D111" s="3" t="n">
        <v>38.7095215013171</v>
      </c>
      <c r="E111" s="3" t="n">
        <v>51.9341185772062</v>
      </c>
      <c r="F111" s="3" t="n">
        <v>46.237506955931</v>
      </c>
      <c r="G111" s="3" t="n">
        <v>43.480050985524</v>
      </c>
      <c r="H111" s="3" t="n">
        <v>36.7352086301583</v>
      </c>
      <c r="I111" s="3" t="n">
        <v>35.4998664791147</v>
      </c>
      <c r="J111" s="3" t="n">
        <v>37.2286905988763</v>
      </c>
      <c r="K111" s="3" t="n">
        <v>42.686518469919</v>
      </c>
      <c r="L111" s="3" t="n">
        <v>43.4288517733455</v>
      </c>
      <c r="M111" s="3" t="n">
        <v>42.5785705756777</v>
      </c>
    </row>
    <row r="112" customFormat="false" ht="14.25" hidden="false" customHeight="false" outlineLevel="0" collapsed="false">
      <c r="A112" s="3" t="s">
        <v>191</v>
      </c>
      <c r="B112" s="3" t="n">
        <v>25.2840362281119</v>
      </c>
      <c r="C112" s="3" t="n">
        <v>26.3886504301164</v>
      </c>
      <c r="D112" s="3" t="n">
        <v>29.9080486687811</v>
      </c>
      <c r="E112" s="3" t="n">
        <v>49.0070404101208</v>
      </c>
      <c r="F112" s="3" t="n">
        <v>47.3598320346447</v>
      </c>
      <c r="G112" s="3" t="n">
        <v>47.4662969156595</v>
      </c>
      <c r="H112" s="3" t="n">
        <v>42.1316580329286</v>
      </c>
      <c r="I112" s="3" t="n">
        <v>39.9015852526506</v>
      </c>
      <c r="J112" s="3" t="n">
        <v>40.0151219763441</v>
      </c>
      <c r="K112" s="3" t="n">
        <v>47.6251977120468</v>
      </c>
      <c r="L112" s="3" t="n">
        <v>49.4402353229248</v>
      </c>
      <c r="M112" s="3" t="n">
        <v>46.4456133802985</v>
      </c>
    </row>
    <row r="113" customFormat="false" ht="14.25" hidden="false" customHeight="false" outlineLevel="0" collapsed="false">
      <c r="A113" s="3" t="s">
        <v>318</v>
      </c>
      <c r="B113" s="3" t="n">
        <v>104.620603777424</v>
      </c>
      <c r="C113" s="3" t="n">
        <v>109.953008414842</v>
      </c>
      <c r="D113" s="3" t="n">
        <v>123.251388255226</v>
      </c>
      <c r="E113" s="3" t="n">
        <v>162.667425414564</v>
      </c>
      <c r="F113" s="3" t="n">
        <v>164.173018782561</v>
      </c>
      <c r="G113" s="3" t="n">
        <v>155.297059967468</v>
      </c>
      <c r="H113" s="3" t="n">
        <v>128.606403029774</v>
      </c>
      <c r="I113" s="3" t="n">
        <v>128.90230663181</v>
      </c>
      <c r="J113" s="3" t="n">
        <v>117.951210210137</v>
      </c>
      <c r="K113" s="3" t="n">
        <v>134.918494199583</v>
      </c>
      <c r="L113" s="3" t="n">
        <v>144.599534870791</v>
      </c>
      <c r="M113" s="3" t="n">
        <v>152.286133830611</v>
      </c>
    </row>
    <row r="114" customFormat="false" ht="14.25" hidden="false" customHeight="false" outlineLevel="0" collapsed="false">
      <c r="A114" s="3" t="s">
        <v>232</v>
      </c>
      <c r="B114" s="3" t="n">
        <v>65.8259360151825</v>
      </c>
      <c r="C114" s="3" t="n">
        <v>68.3711445847282</v>
      </c>
      <c r="D114" s="3" t="n">
        <v>81.1950510550305</v>
      </c>
      <c r="E114" s="3" t="n">
        <v>122.820122576438</v>
      </c>
      <c r="F114" s="3" t="n">
        <v>116.324367786117</v>
      </c>
      <c r="G114" s="3" t="n">
        <v>108.765077837405</v>
      </c>
      <c r="H114" s="3" t="n">
        <v>96.224995048657</v>
      </c>
      <c r="I114" s="3" t="n">
        <v>96.3587740463105</v>
      </c>
      <c r="J114" s="3" t="n">
        <v>96.0268066958591</v>
      </c>
      <c r="K114" s="3" t="n">
        <v>91.2241816579693</v>
      </c>
      <c r="L114" s="3" t="n">
        <v>96.6368998290321</v>
      </c>
      <c r="M114" s="3" t="n">
        <v>98.9910315181206</v>
      </c>
    </row>
    <row r="115" customFormat="false" ht="14.25" hidden="false" customHeight="false" outlineLevel="0" collapsed="false">
      <c r="A115" s="3" t="s">
        <v>592</v>
      </c>
      <c r="B115" s="3" t="n">
        <v>14.5989026632195</v>
      </c>
      <c r="C115" s="3" t="n">
        <v>13.8036163814469</v>
      </c>
      <c r="D115" s="3" t="n">
        <v>10.0758627205826</v>
      </c>
      <c r="E115" s="3" t="n">
        <v>7.8027890056977</v>
      </c>
      <c r="F115" s="3" t="n">
        <v>8.14589391171781</v>
      </c>
      <c r="G115" s="3" t="n">
        <v>9.44131133719551</v>
      </c>
      <c r="H115" s="3" t="n">
        <v>11.026732300658</v>
      </c>
      <c r="I115" s="3" t="n">
        <v>10.8630731211486</v>
      </c>
      <c r="J115" s="3" t="n">
        <v>10.5874841776347</v>
      </c>
      <c r="K115" s="3" t="n">
        <v>13.2070827753463</v>
      </c>
      <c r="L115" s="3" t="n">
        <v>12.1765577958323</v>
      </c>
      <c r="M115" s="3" t="n">
        <v>12.2843107018174</v>
      </c>
    </row>
    <row r="116" customFormat="false" ht="14.25" hidden="false" customHeight="false" outlineLevel="0" collapsed="false">
      <c r="A116" s="3" t="s">
        <v>152</v>
      </c>
      <c r="B116" s="3" t="n">
        <v>46.1094896788975</v>
      </c>
      <c r="C116" s="3" t="n">
        <v>47.454456260747</v>
      </c>
      <c r="D116" s="3" t="n">
        <v>55.1186103697072</v>
      </c>
      <c r="E116" s="3" t="n">
        <v>105.733205456521</v>
      </c>
      <c r="F116" s="3" t="n">
        <v>101.609805266954</v>
      </c>
      <c r="G116" s="3" t="n">
        <v>96.6472268044081</v>
      </c>
      <c r="H116" s="3" t="n">
        <v>89.9291651873035</v>
      </c>
      <c r="I116" s="3" t="n">
        <v>88.7081713746922</v>
      </c>
      <c r="J116" s="3" t="n">
        <v>90.3189035085707</v>
      </c>
      <c r="K116" s="3" t="n">
        <v>70.8758474312988</v>
      </c>
      <c r="L116" s="3" t="n">
        <v>74.2051837444264</v>
      </c>
      <c r="M116" s="3" t="n">
        <v>72.085742044416</v>
      </c>
    </row>
    <row r="117" customFormat="false" ht="14.25" hidden="false" customHeight="false" outlineLevel="0" collapsed="false">
      <c r="A117" s="3" t="s">
        <v>245</v>
      </c>
      <c r="B117" s="3" t="n">
        <v>5.68654776448014</v>
      </c>
      <c r="C117" s="3" t="n">
        <v>6.48298295539998</v>
      </c>
      <c r="D117" s="3" t="n">
        <v>6.42946104690541</v>
      </c>
      <c r="E117" s="3" t="n">
        <v>10.1324589188996</v>
      </c>
      <c r="F117" s="3" t="n">
        <v>9.84401082437625</v>
      </c>
      <c r="G117" s="3" t="n">
        <v>9.23080094639495</v>
      </c>
      <c r="H117" s="3" t="n">
        <v>8.03469431065668</v>
      </c>
      <c r="I117" s="3" t="n">
        <v>8.64309936202985</v>
      </c>
      <c r="J117" s="3" t="n">
        <v>7.5762212816137</v>
      </c>
      <c r="K117" s="3" t="n">
        <v>7.45665142123477</v>
      </c>
      <c r="L117" s="3" t="n">
        <v>7.25282133834112</v>
      </c>
      <c r="M117" s="3" t="n">
        <v>7.80353195017123</v>
      </c>
    </row>
    <row r="118" customFormat="false" ht="14.25" hidden="false" customHeight="false" outlineLevel="0" collapsed="false">
      <c r="A118" s="3" t="s">
        <v>271</v>
      </c>
      <c r="B118" s="3" t="n">
        <v>50.1576165426115</v>
      </c>
      <c r="C118" s="3" t="n">
        <v>52.3408651532121</v>
      </c>
      <c r="D118" s="3" t="n">
        <v>60.9035823240155</v>
      </c>
      <c r="E118" s="3" t="n">
        <v>83.3158203359309</v>
      </c>
      <c r="F118" s="3" t="n">
        <v>84.6169810218268</v>
      </c>
      <c r="G118" s="3" t="n">
        <v>81.0612209342735</v>
      </c>
      <c r="H118" s="3" t="n">
        <v>71.0375272375939</v>
      </c>
      <c r="I118" s="3" t="n">
        <v>67.8432618508323</v>
      </c>
      <c r="J118" s="3" t="n">
        <v>65.2395970921124</v>
      </c>
      <c r="K118" s="3" t="n">
        <v>75.3365369136596</v>
      </c>
      <c r="L118" s="3" t="n">
        <v>79.6057984078509</v>
      </c>
      <c r="M118" s="3" t="n">
        <v>74.397139132214</v>
      </c>
    </row>
    <row r="119" customFormat="false" ht="14.25" hidden="false" customHeight="false" outlineLevel="0" collapsed="false">
      <c r="A119" s="3" t="s">
        <v>315</v>
      </c>
      <c r="B119" s="3" t="n">
        <v>8.55467424493395</v>
      </c>
      <c r="C119" s="3" t="n">
        <v>7.33572943859399</v>
      </c>
      <c r="D119" s="3" t="n">
        <v>9.00043807301059</v>
      </c>
      <c r="E119" s="3" t="n">
        <v>12.0114088676318</v>
      </c>
      <c r="F119" s="3" t="n">
        <v>11.8594444929546</v>
      </c>
      <c r="G119" s="3" t="n">
        <v>11.8931634284318</v>
      </c>
      <c r="H119" s="3" t="n">
        <v>9.19744766347367</v>
      </c>
      <c r="I119" s="3" t="n">
        <v>10.3872936051335</v>
      </c>
      <c r="J119" s="3" t="n">
        <v>9.0415622804223</v>
      </c>
      <c r="K119" s="3" t="n">
        <v>9.33773875650774</v>
      </c>
      <c r="L119" s="3" t="n">
        <v>9.05650114111193</v>
      </c>
      <c r="M119" s="3" t="n">
        <v>10.0272739501685</v>
      </c>
    </row>
    <row r="120" customFormat="false" ht="14.25" hidden="false" customHeight="false" outlineLevel="0" collapsed="false">
      <c r="A120" s="3" t="s">
        <v>252</v>
      </c>
      <c r="B120" s="3" t="n">
        <v>408.442469981605</v>
      </c>
      <c r="C120" s="3" t="n">
        <v>430.060015019834</v>
      </c>
      <c r="D120" s="3" t="n">
        <v>502.361673881313</v>
      </c>
      <c r="E120" s="3" t="n">
        <v>722.781983726117</v>
      </c>
      <c r="F120" s="3" t="n">
        <v>703.221490198229</v>
      </c>
      <c r="G120" s="3" t="n">
        <v>665.589342374088</v>
      </c>
      <c r="H120" s="3" t="n">
        <v>583.575339628224</v>
      </c>
      <c r="I120" s="3" t="n">
        <v>577.350662125813</v>
      </c>
      <c r="J120" s="3" t="n">
        <v>579.527332047576</v>
      </c>
      <c r="K120" s="3" t="n">
        <v>532.617916763906</v>
      </c>
      <c r="L120" s="3" t="n">
        <v>571.885702585968</v>
      </c>
      <c r="M120" s="3" t="n">
        <v>543.204933182345</v>
      </c>
    </row>
    <row r="121" customFormat="false" ht="14.25" hidden="false" customHeight="false" outlineLevel="0" collapsed="false">
      <c r="A121" s="3" t="s">
        <v>333</v>
      </c>
      <c r="B121" s="3" t="n">
        <v>13.553628651774</v>
      </c>
      <c r="C121" s="3" t="n">
        <v>14.1052475706834</v>
      </c>
      <c r="D121" s="3" t="n">
        <v>16.240083654059</v>
      </c>
      <c r="E121" s="3" t="n">
        <v>21.6996745043073</v>
      </c>
      <c r="F121" s="3" t="n">
        <v>19.9624411275822</v>
      </c>
      <c r="G121" s="3" t="n">
        <v>19.7453028422356</v>
      </c>
      <c r="H121" s="3" t="n">
        <v>16.7902578638106</v>
      </c>
      <c r="I121" s="3" t="n">
        <v>16.2620886508138</v>
      </c>
      <c r="J121" s="3" t="n">
        <v>15.8127024751273</v>
      </c>
      <c r="K121" s="3" t="n">
        <v>12.8321787303899</v>
      </c>
      <c r="L121" s="3" t="n">
        <v>13.8194408647244</v>
      </c>
      <c r="M121" s="3" t="n">
        <v>12.8270399794453</v>
      </c>
    </row>
    <row r="122" customFormat="false" ht="14.25" hidden="false" customHeight="false" outlineLevel="0" collapsed="false">
      <c r="A122" s="3" t="s">
        <v>379</v>
      </c>
      <c r="B122" s="3" t="n">
        <v>18.9641141815385</v>
      </c>
      <c r="C122" s="3" t="n">
        <v>20.3849930072016</v>
      </c>
      <c r="D122" s="3" t="n">
        <v>22.4323585373166</v>
      </c>
      <c r="E122" s="3" t="n">
        <v>29.5819450763664</v>
      </c>
      <c r="F122" s="3" t="n">
        <v>26.9603292940063</v>
      </c>
      <c r="G122" s="3" t="n">
        <v>25.5805847112239</v>
      </c>
      <c r="H122" s="3" t="n">
        <v>21.7114232540009</v>
      </c>
      <c r="I122" s="3" t="n">
        <v>21.0998437222904</v>
      </c>
      <c r="J122" s="3" t="n">
        <v>20.3734731696704</v>
      </c>
      <c r="K122" s="3" t="n">
        <v>24.2520450983251</v>
      </c>
      <c r="L122" s="3" t="n">
        <v>27.2367317856134</v>
      </c>
      <c r="M122" s="3" t="n">
        <v>25.5409870718901</v>
      </c>
    </row>
    <row r="123" customFormat="false" ht="14.25" hidden="false" customHeight="false" outlineLevel="0" collapsed="false">
      <c r="A123" s="3" t="s">
        <v>144</v>
      </c>
      <c r="B123" s="3" t="n">
        <v>15.9510487121355</v>
      </c>
      <c r="C123" s="3" t="n">
        <v>17.5061659703871</v>
      </c>
      <c r="D123" s="3" t="n">
        <v>18.5893422315617</v>
      </c>
      <c r="E123" s="3" t="n">
        <v>36.6605342470973</v>
      </c>
      <c r="F123" s="3" t="n">
        <v>36.4420924556793</v>
      </c>
      <c r="G123" s="3" t="n">
        <v>36.5184931216042</v>
      </c>
      <c r="H123" s="3" t="n">
        <v>33.5810826704896</v>
      </c>
      <c r="I123" s="3" t="n">
        <v>32.5628053167418</v>
      </c>
      <c r="J123" s="3" t="n">
        <v>32.249336190872</v>
      </c>
      <c r="K123" s="3" t="n">
        <v>34.3334413243377</v>
      </c>
      <c r="L123" s="3" t="n">
        <v>36.647181762221</v>
      </c>
      <c r="M123" s="3" t="n">
        <v>35.8685360141623</v>
      </c>
    </row>
    <row r="124" customFormat="false" ht="14.25" hidden="false" customHeight="false" outlineLevel="0" collapsed="false">
      <c r="A124" s="3" t="s">
        <v>604</v>
      </c>
      <c r="B124" s="3" t="n">
        <v>11.3612412559935</v>
      </c>
      <c r="C124" s="3" t="n">
        <v>11.2012969005982</v>
      </c>
      <c r="D124" s="3" t="n">
        <v>7.96932860564974</v>
      </c>
      <c r="E124" s="3" t="n">
        <v>6.33895522587109</v>
      </c>
      <c r="F124" s="3" t="n">
        <v>6.43188611695332</v>
      </c>
      <c r="G124" s="3" t="n">
        <v>6.75172140662163</v>
      </c>
      <c r="H124" s="3" t="n">
        <v>8.52681859110351</v>
      </c>
      <c r="I124" s="3" t="n">
        <v>7.93107006455758</v>
      </c>
      <c r="J124" s="3" t="n">
        <v>7.47723925366592</v>
      </c>
      <c r="K124" s="3" t="n">
        <v>12.3042279089692</v>
      </c>
      <c r="L124" s="3" t="n">
        <v>10.602567166503</v>
      </c>
      <c r="M124" s="3" t="n">
        <v>12.012153055611</v>
      </c>
    </row>
    <row r="125" customFormat="false" ht="14.25" hidden="false" customHeight="false" outlineLevel="0" collapsed="false">
      <c r="A125" s="3" t="s">
        <v>348</v>
      </c>
      <c r="B125" s="3" t="n">
        <v>8.94548247737852</v>
      </c>
      <c r="C125" s="3" t="n">
        <v>9.90660649976821</v>
      </c>
      <c r="D125" s="3" t="n">
        <v>8.9461681608357</v>
      </c>
      <c r="E125" s="3" t="n">
        <v>12.1753704600785</v>
      </c>
      <c r="F125" s="3" t="n">
        <v>13.8521917683363</v>
      </c>
      <c r="G125" s="3" t="n">
        <v>12.2442004822141</v>
      </c>
      <c r="H125" s="3" t="n">
        <v>9.9012884181632</v>
      </c>
      <c r="I125" s="3" t="n">
        <v>10.7347953816959</v>
      </c>
      <c r="J125" s="3" t="n">
        <v>9.77019493124321</v>
      </c>
      <c r="K125" s="3" t="n">
        <v>10.3180319350014</v>
      </c>
      <c r="L125" s="3" t="n">
        <v>12.7953188731672</v>
      </c>
      <c r="M125" s="3" t="n">
        <v>12.4037522391301</v>
      </c>
    </row>
    <row r="126" customFormat="false" ht="14.25" hidden="false" customHeight="false" outlineLevel="0" collapsed="false">
      <c r="A126" s="3" t="s">
        <v>266</v>
      </c>
      <c r="B126" s="3" t="n">
        <v>9.15800569007741</v>
      </c>
      <c r="C126" s="3" t="n">
        <v>9.4337571256826</v>
      </c>
      <c r="D126" s="3" t="n">
        <v>10.2528876323152</v>
      </c>
      <c r="E126" s="3" t="n">
        <v>14.5462987753623</v>
      </c>
      <c r="F126" s="3" t="n">
        <v>14.8789724602897</v>
      </c>
      <c r="G126" s="3" t="n">
        <v>14.6549295075363</v>
      </c>
      <c r="H126" s="3" t="n">
        <v>12.5662066093881</v>
      </c>
      <c r="I126" s="3" t="n">
        <v>12.3564402784706</v>
      </c>
      <c r="J126" s="3" t="n">
        <v>11.9592429774188</v>
      </c>
      <c r="K126" s="3" t="n">
        <v>12.4645343096129</v>
      </c>
      <c r="L126" s="3" t="n">
        <v>12.1669525381456</v>
      </c>
      <c r="M126" s="3" t="n">
        <v>12.9034082061423</v>
      </c>
    </row>
    <row r="127" customFormat="false" ht="14.25" hidden="false" customHeight="false" outlineLevel="0" collapsed="false">
      <c r="A127" s="3" t="s">
        <v>208</v>
      </c>
      <c r="B127" s="3" t="n">
        <v>24.4099871949042</v>
      </c>
      <c r="C127" s="3" t="n">
        <v>26.7877632798337</v>
      </c>
      <c r="D127" s="3" t="n">
        <v>29.697918619726</v>
      </c>
      <c r="E127" s="3" t="n">
        <v>47.2442751106652</v>
      </c>
      <c r="F127" s="3" t="n">
        <v>47.8600120617028</v>
      </c>
      <c r="G127" s="3" t="n">
        <v>43.5069311558815</v>
      </c>
      <c r="H127" s="3" t="n">
        <v>40.8194445400522</v>
      </c>
      <c r="I127" s="3" t="n">
        <v>40.4580634648047</v>
      </c>
      <c r="J127" s="3" t="n">
        <v>39.3251225765248</v>
      </c>
      <c r="K127" s="3" t="n">
        <v>29.6714199378019</v>
      </c>
      <c r="L127" s="3" t="n">
        <v>31.4618294784635</v>
      </c>
      <c r="M127" s="3" t="n">
        <v>31.3793579430954</v>
      </c>
    </row>
    <row r="128" customFormat="false" ht="14.25" hidden="false" customHeight="false" outlineLevel="0" collapsed="false">
      <c r="A128" s="3" t="s">
        <v>322</v>
      </c>
      <c r="B128" s="3" t="n">
        <v>46.5833515269515</v>
      </c>
      <c r="C128" s="3" t="n">
        <v>48.573143892499</v>
      </c>
      <c r="D128" s="3" t="n">
        <v>55.8755751078507</v>
      </c>
      <c r="E128" s="3" t="n">
        <v>77.0628115536826</v>
      </c>
      <c r="F128" s="3" t="n">
        <v>68.8095037885946</v>
      </c>
      <c r="G128" s="3" t="n">
        <v>68.4638330468957</v>
      </c>
      <c r="H128" s="3" t="n">
        <v>59.3277942535453</v>
      </c>
      <c r="I128" s="3" t="n">
        <v>57.4923135784575</v>
      </c>
      <c r="J128" s="3" t="n">
        <v>58.4060299170263</v>
      </c>
      <c r="K128" s="3" t="n">
        <v>69.5842092331184</v>
      </c>
      <c r="L128" s="3" t="n">
        <v>72.6514522522284</v>
      </c>
      <c r="M128" s="3" t="n">
        <v>72.0476656302831</v>
      </c>
    </row>
    <row r="129" customFormat="false" ht="14.25" hidden="false" customHeight="false" outlineLevel="0" collapsed="false">
      <c r="A129" s="3" t="s">
        <v>313</v>
      </c>
      <c r="B129" s="3" t="n">
        <v>16.9934023652787</v>
      </c>
      <c r="C129" s="3" t="n">
        <v>19.047283750445</v>
      </c>
      <c r="D129" s="3" t="n">
        <v>22.5295673675167</v>
      </c>
      <c r="E129" s="3" t="n">
        <v>30.0455931782577</v>
      </c>
      <c r="F129" s="3" t="n">
        <v>28.881657775656</v>
      </c>
      <c r="G129" s="3" t="n">
        <v>25.6484847822398</v>
      </c>
      <c r="H129" s="3" t="n">
        <v>23.1110127417306</v>
      </c>
      <c r="I129" s="3" t="n">
        <v>22.4945630976476</v>
      </c>
      <c r="J129" s="3" t="n">
        <v>24.1081624885084</v>
      </c>
      <c r="K129" s="3" t="n">
        <v>22.569334357824</v>
      </c>
      <c r="L129" s="3" t="n">
        <v>25.3908622340262</v>
      </c>
      <c r="M129" s="3" t="n">
        <v>24.5380271006284</v>
      </c>
    </row>
    <row r="130" customFormat="false" ht="14.25" hidden="false" customHeight="false" outlineLevel="0" collapsed="false">
      <c r="A130" s="3" t="s">
        <v>248</v>
      </c>
      <c r="B130" s="3" t="n">
        <v>122.980657229298</v>
      </c>
      <c r="C130" s="3" t="n">
        <v>114.231781750212</v>
      </c>
      <c r="D130" s="3" t="n">
        <v>138.816624547184</v>
      </c>
      <c r="E130" s="3" t="n">
        <v>204.361634539017</v>
      </c>
      <c r="F130" s="3" t="n">
        <v>196.741063434639</v>
      </c>
      <c r="G130" s="3" t="n">
        <v>188.905190042501</v>
      </c>
      <c r="H130" s="3" t="n">
        <v>171.834920451188</v>
      </c>
      <c r="I130" s="3" t="n">
        <v>160.333705949427</v>
      </c>
      <c r="J130" s="3" t="n">
        <v>170.638462731194</v>
      </c>
      <c r="K130" s="3" t="n">
        <v>129.78689909441</v>
      </c>
      <c r="L130" s="3" t="n">
        <v>136.87504954388</v>
      </c>
      <c r="M130" s="3" t="n">
        <v>131.647722100654</v>
      </c>
    </row>
    <row r="131" customFormat="false" ht="14.25" hidden="false" customHeight="false" outlineLevel="0" collapsed="false">
      <c r="A131" s="3" t="s">
        <v>342</v>
      </c>
      <c r="B131" s="3" t="n">
        <v>57.0053540321096</v>
      </c>
      <c r="C131" s="3" t="n">
        <v>63.9107801639718</v>
      </c>
      <c r="D131" s="3" t="n">
        <v>70.014167010609</v>
      </c>
      <c r="E131" s="3" t="n">
        <v>93.2670367308109</v>
      </c>
      <c r="F131" s="3" t="n">
        <v>87.4139800469337</v>
      </c>
      <c r="G131" s="3" t="n">
        <v>84.9374250007772</v>
      </c>
      <c r="H131" s="3" t="n">
        <v>74.7697422699399</v>
      </c>
      <c r="I131" s="3" t="n">
        <v>68.3689082151456</v>
      </c>
      <c r="J131" s="3" t="n">
        <v>71.9607517372339</v>
      </c>
      <c r="K131" s="3" t="n">
        <v>79.1745836260541</v>
      </c>
      <c r="L131" s="3" t="n">
        <v>83.9975657011004</v>
      </c>
      <c r="M131" s="3" t="n">
        <v>79.6240842548441</v>
      </c>
    </row>
    <row r="132" customFormat="false" ht="14.25" hidden="false" customHeight="false" outlineLevel="0" collapsed="false">
      <c r="A132" s="3" t="s">
        <v>268</v>
      </c>
      <c r="B132" s="3" t="n">
        <v>49.1382117862583</v>
      </c>
      <c r="C132" s="3" t="n">
        <v>51.6986725434195</v>
      </c>
      <c r="D132" s="3" t="n">
        <v>58.240500855283</v>
      </c>
      <c r="E132" s="3" t="n">
        <v>86.9540174474465</v>
      </c>
      <c r="F132" s="3" t="n">
        <v>80.2280648188869</v>
      </c>
      <c r="G132" s="3" t="n">
        <v>75.5434997715263</v>
      </c>
      <c r="H132" s="3" t="n">
        <v>71.455247796396</v>
      </c>
      <c r="I132" s="3" t="n">
        <v>65.2720125966695</v>
      </c>
      <c r="J132" s="3" t="n">
        <v>69.8217623876609</v>
      </c>
      <c r="K132" s="3" t="n">
        <v>70.429520291463</v>
      </c>
      <c r="L132" s="3" t="n">
        <v>76.2251642573301</v>
      </c>
      <c r="M132" s="3" t="n">
        <v>72.4630578394786</v>
      </c>
    </row>
    <row r="133" customFormat="false" ht="14.25" hidden="false" customHeight="false" outlineLevel="0" collapsed="false">
      <c r="A133" s="3" t="s">
        <v>353</v>
      </c>
      <c r="B133" s="3" t="n">
        <v>434.127464436556</v>
      </c>
      <c r="C133" s="3" t="n">
        <v>442.487071636083</v>
      </c>
      <c r="D133" s="3" t="n">
        <v>510.718342484675</v>
      </c>
      <c r="E133" s="3" t="n">
        <v>654.885774642501</v>
      </c>
      <c r="F133" s="3" t="n">
        <v>642.742130549608</v>
      </c>
      <c r="G133" s="3" t="n">
        <v>609.183316268175</v>
      </c>
      <c r="H133" s="3" t="n">
        <v>517.196586003543</v>
      </c>
      <c r="I133" s="3" t="n">
        <v>523.427905912462</v>
      </c>
      <c r="J133" s="3" t="n">
        <v>513.794164318158</v>
      </c>
      <c r="K133" s="3" t="n">
        <v>447.769885005487</v>
      </c>
      <c r="L133" s="3" t="n">
        <v>479.760473722654</v>
      </c>
      <c r="M133" s="3" t="n">
        <v>486.704219367144</v>
      </c>
    </row>
    <row r="134" customFormat="false" ht="14.25" hidden="false" customHeight="false" outlineLevel="0" collapsed="false">
      <c r="A134" s="3" t="s">
        <v>553</v>
      </c>
      <c r="B134" s="3" t="n">
        <v>4.65483374199472</v>
      </c>
      <c r="C134" s="3" t="n">
        <v>4.32849997479998</v>
      </c>
      <c r="D134" s="3" t="n">
        <v>2.97688105834978</v>
      </c>
      <c r="E134" s="3" t="n">
        <v>2.7067011994042</v>
      </c>
      <c r="F134" s="3" t="n">
        <v>2.90014597964898</v>
      </c>
      <c r="G134" s="3" t="n">
        <v>2.95825074841166</v>
      </c>
      <c r="H134" s="3" t="n">
        <v>3.25003779344596</v>
      </c>
      <c r="I134" s="3" t="n">
        <v>3.96718608125733</v>
      </c>
      <c r="J134" s="3" t="n">
        <v>3.76105331301468</v>
      </c>
      <c r="K134" s="3" t="n">
        <v>7.69619206658421</v>
      </c>
      <c r="L134" s="3" t="n">
        <v>6.24445663275864</v>
      </c>
      <c r="M134" s="3" t="n">
        <v>6.07250139550124</v>
      </c>
    </row>
    <row r="135" customFormat="false" ht="14.25" hidden="false" customHeight="false" outlineLevel="0" collapsed="false">
      <c r="A135" s="3" t="s">
        <v>343</v>
      </c>
      <c r="B135" s="3" t="n">
        <v>48.5247055435341</v>
      </c>
      <c r="C135" s="3" t="n">
        <v>48.4615045839366</v>
      </c>
      <c r="D135" s="3" t="n">
        <v>55.7711087075428</v>
      </c>
      <c r="E135" s="3" t="n">
        <v>74.9916968155358</v>
      </c>
      <c r="F135" s="3" t="n">
        <v>70.5282508755778</v>
      </c>
      <c r="G135" s="3" t="n">
        <v>66.3993740869056</v>
      </c>
      <c r="H135" s="3" t="n">
        <v>58.4613078804362</v>
      </c>
      <c r="I135" s="3" t="n">
        <v>57.9343749332683</v>
      </c>
      <c r="J135" s="3" t="n">
        <v>58.3163072122794</v>
      </c>
      <c r="K135" s="3" t="n">
        <v>65.9868352711684</v>
      </c>
      <c r="L135" s="3" t="n">
        <v>71.5915696403594</v>
      </c>
      <c r="M135" s="3" t="n">
        <v>70.1235134217758</v>
      </c>
    </row>
    <row r="136" customFormat="false" ht="14.25" hidden="false" customHeight="false" outlineLevel="0" collapsed="false">
      <c r="A136" s="3" t="s">
        <v>300</v>
      </c>
      <c r="B136" s="3" t="n">
        <v>3.3485736615627</v>
      </c>
      <c r="C136" s="3" t="n">
        <v>3.38993344206371</v>
      </c>
      <c r="D136" s="3" t="n">
        <v>3.54954527851967</v>
      </c>
      <c r="E136" s="3" t="n">
        <v>5.41799690426499</v>
      </c>
      <c r="F136" s="3" t="n">
        <v>4.70977189480548</v>
      </c>
      <c r="G136" s="3" t="n">
        <v>4.94539713306401</v>
      </c>
      <c r="H136" s="3" t="n">
        <v>4.08692043004092</v>
      </c>
      <c r="I136" s="3" t="n">
        <v>4.25971700485581</v>
      </c>
      <c r="J136" s="3" t="n">
        <v>4.412935840169</v>
      </c>
      <c r="K136" s="3" t="n">
        <v>5.27533596989414</v>
      </c>
      <c r="L136" s="3" t="n">
        <v>4.59362444527955</v>
      </c>
      <c r="M136" s="3" t="n">
        <v>4.32633431324908</v>
      </c>
    </row>
    <row r="137" customFormat="false" ht="14.25" hidden="false" customHeight="false" outlineLevel="0" collapsed="false">
      <c r="A137" s="3" t="s">
        <v>237</v>
      </c>
      <c r="B137" s="3" t="n">
        <v>18.4321284975104</v>
      </c>
      <c r="C137" s="3" t="n">
        <v>20.4100214471811</v>
      </c>
      <c r="D137" s="3" t="n">
        <v>21.4861115824366</v>
      </c>
      <c r="E137" s="3" t="n">
        <v>33.3133698402703</v>
      </c>
      <c r="F137" s="3" t="n">
        <v>32.7626792996995</v>
      </c>
      <c r="G137" s="3" t="n">
        <v>30.4170395166592</v>
      </c>
      <c r="H137" s="3" t="n">
        <v>28.272121509224</v>
      </c>
      <c r="I137" s="3" t="n">
        <v>28.3775699678604</v>
      </c>
      <c r="J137" s="3" t="n">
        <v>27.3271643460809</v>
      </c>
      <c r="K137" s="3" t="n">
        <v>29.8628529581391</v>
      </c>
      <c r="L137" s="3" t="n">
        <v>30.6460592351561</v>
      </c>
      <c r="M137" s="3" t="n">
        <v>33.9260946376985</v>
      </c>
    </row>
    <row r="138" customFormat="false" ht="14.25" hidden="false" customHeight="false" outlineLevel="0" collapsed="false">
      <c r="A138" s="3" t="s">
        <v>196</v>
      </c>
      <c r="B138" s="3" t="n">
        <v>15.5691367631781</v>
      </c>
      <c r="C138" s="3" t="n">
        <v>16.668457086111</v>
      </c>
      <c r="D138" s="3" t="n">
        <v>18.1214067624419</v>
      </c>
      <c r="E138" s="3" t="n">
        <v>30.1858671560145</v>
      </c>
      <c r="F138" s="3" t="n">
        <v>28.3550337668569</v>
      </c>
      <c r="G138" s="3" t="n">
        <v>28.7516258679722</v>
      </c>
      <c r="H138" s="3" t="n">
        <v>26.0809896810983</v>
      </c>
      <c r="I138" s="3" t="n">
        <v>25.6358064582325</v>
      </c>
      <c r="J138" s="3" t="n">
        <v>25.7533892006998</v>
      </c>
      <c r="K138" s="3" t="n">
        <v>27.4859045869007</v>
      </c>
      <c r="L138" s="3" t="n">
        <v>28.4653300020047</v>
      </c>
      <c r="M138" s="3" t="n">
        <v>29.129782585394</v>
      </c>
    </row>
    <row r="139" customFormat="false" ht="14.25" hidden="false" customHeight="false" outlineLevel="0" collapsed="false">
      <c r="A139" s="3" t="s">
        <v>372</v>
      </c>
      <c r="B139" s="3" t="n">
        <v>118.459111042684</v>
      </c>
      <c r="C139" s="3" t="n">
        <v>123.529078214791</v>
      </c>
      <c r="D139" s="3" t="n">
        <v>139.445809347203</v>
      </c>
      <c r="E139" s="3" t="n">
        <v>177.3645763917</v>
      </c>
      <c r="F139" s="3" t="n">
        <v>170.661602086129</v>
      </c>
      <c r="G139" s="3" t="n">
        <v>163.136894449695</v>
      </c>
      <c r="H139" s="3" t="n">
        <v>139.120523166707</v>
      </c>
      <c r="I139" s="3" t="n">
        <v>138.201183484313</v>
      </c>
      <c r="J139" s="3" t="n">
        <v>137.092651833324</v>
      </c>
      <c r="K139" s="3" t="n">
        <v>169.680055050793</v>
      </c>
      <c r="L139" s="3" t="n">
        <v>179.555832303119</v>
      </c>
      <c r="M139" s="3" t="n">
        <v>171.457802806037</v>
      </c>
    </row>
    <row r="140" customFormat="false" ht="14.25" hidden="false" customHeight="false" outlineLevel="0" collapsed="false">
      <c r="A140" s="3" t="s">
        <v>309</v>
      </c>
      <c r="B140" s="3" t="n">
        <v>622.423328704838</v>
      </c>
      <c r="C140" s="3" t="n">
        <v>660.414391327292</v>
      </c>
      <c r="D140" s="3" t="n">
        <v>743.595965102798</v>
      </c>
      <c r="E140" s="3" t="n">
        <v>1001.19505711875</v>
      </c>
      <c r="F140" s="3" t="n">
        <v>987.859756785798</v>
      </c>
      <c r="G140" s="3" t="n">
        <v>947.097442793425</v>
      </c>
      <c r="H140" s="3" t="n">
        <v>841.115481327874</v>
      </c>
      <c r="I140" s="3" t="n">
        <v>838.991865884982</v>
      </c>
      <c r="J140" s="3" t="n">
        <v>794.837023144763</v>
      </c>
      <c r="K140" s="3" t="n">
        <v>686.208377315759</v>
      </c>
      <c r="L140" s="3" t="n">
        <v>729.836080513809</v>
      </c>
      <c r="M140" s="3" t="n">
        <v>766.152034358247</v>
      </c>
    </row>
    <row r="141" customFormat="false" ht="14.25" hidden="false" customHeight="false" outlineLevel="0" collapsed="false">
      <c r="A141" s="3" t="s">
        <v>305</v>
      </c>
      <c r="B141" s="3" t="n">
        <v>5.37375839968215</v>
      </c>
      <c r="C141" s="3" t="n">
        <v>6.40241032387883</v>
      </c>
      <c r="D141" s="3" t="n">
        <v>7.68632072714219</v>
      </c>
      <c r="E141" s="3" t="n">
        <v>9.4934061866457</v>
      </c>
      <c r="F141" s="3" t="n">
        <v>9.75375912275701</v>
      </c>
      <c r="G141" s="3" t="n">
        <v>9.32407285466258</v>
      </c>
      <c r="H141" s="3" t="n">
        <v>8.32348529508878</v>
      </c>
      <c r="I141" s="3" t="n">
        <v>7.93297421834727</v>
      </c>
      <c r="J141" s="3" t="n">
        <v>8.00753432175016</v>
      </c>
      <c r="K141" s="3" t="n">
        <v>7.62882275273731</v>
      </c>
      <c r="L141" s="3" t="n">
        <v>8.13287125591433</v>
      </c>
      <c r="M141" s="3" t="n">
        <v>7.91023541127238</v>
      </c>
    </row>
    <row r="142" customFormat="false" ht="14.25" hidden="false" customHeight="false" outlineLevel="0" collapsed="false">
      <c r="A142" s="3" t="s">
        <v>302</v>
      </c>
      <c r="B142" s="3" t="n">
        <v>7.05743746582027</v>
      </c>
      <c r="C142" s="3" t="n">
        <v>6.66706609480751</v>
      </c>
      <c r="D142" s="3" t="n">
        <v>7.62193758321582</v>
      </c>
      <c r="E142" s="3" t="n">
        <v>10.3202443423152</v>
      </c>
      <c r="F142" s="3" t="n">
        <v>10.1066471332562</v>
      </c>
      <c r="G142" s="3" t="n">
        <v>10.8635469271873</v>
      </c>
      <c r="H142" s="3" t="n">
        <v>8.88287321073687</v>
      </c>
      <c r="I142" s="3" t="n">
        <v>8.32054402355774</v>
      </c>
      <c r="J142" s="3" t="n">
        <v>9.43422014770822</v>
      </c>
      <c r="K142" s="3" t="n">
        <v>7.52888596203237</v>
      </c>
      <c r="L142" s="3" t="n">
        <v>8.99484533426412</v>
      </c>
      <c r="M142" s="3" t="n">
        <v>7.12449271724394</v>
      </c>
    </row>
    <row r="143" customFormat="false" ht="14.25" hidden="false" customHeight="false" outlineLevel="0" collapsed="false">
      <c r="A143" s="3" t="s">
        <v>303</v>
      </c>
      <c r="B143" s="3" t="n">
        <v>29.6616048003514</v>
      </c>
      <c r="C143" s="3" t="n">
        <v>31.4841902918865</v>
      </c>
      <c r="D143" s="3" t="n">
        <v>37.0392123669736</v>
      </c>
      <c r="E143" s="3" t="n">
        <v>46.6205399558196</v>
      </c>
      <c r="F143" s="3" t="n">
        <v>49.5861956244937</v>
      </c>
      <c r="G143" s="3" t="n">
        <v>47.9408777093435</v>
      </c>
      <c r="H143" s="3" t="n">
        <v>40.2806684331633</v>
      </c>
      <c r="I143" s="3" t="n">
        <v>42.3344025203212</v>
      </c>
      <c r="J143" s="3" t="n">
        <v>40.3226506228926</v>
      </c>
      <c r="K143" s="3" t="n">
        <v>35.192741901391</v>
      </c>
      <c r="L143" s="3" t="n">
        <v>36.0778755405089</v>
      </c>
      <c r="M143" s="3" t="n">
        <v>35.0130923965195</v>
      </c>
    </row>
    <row r="144" customFormat="false" ht="14.25" hidden="false" customHeight="false" outlineLevel="0" collapsed="false">
      <c r="A144" s="3" t="s">
        <v>409</v>
      </c>
      <c r="B144" s="3" t="n">
        <v>10.9132348335369</v>
      </c>
      <c r="C144" s="3" t="n">
        <v>11.1808557217114</v>
      </c>
      <c r="D144" s="3" t="n">
        <v>13.3949182114334</v>
      </c>
      <c r="E144" s="3" t="n">
        <v>15.6245663613426</v>
      </c>
      <c r="F144" s="3" t="n">
        <v>15.1686273767833</v>
      </c>
      <c r="G144" s="3" t="n">
        <v>14.8545190264049</v>
      </c>
      <c r="H144" s="3" t="n">
        <v>12.3554788608795</v>
      </c>
      <c r="I144" s="3" t="n">
        <v>12.3339570453702</v>
      </c>
      <c r="J144" s="3" t="n">
        <v>11.9848908259283</v>
      </c>
      <c r="K144" s="3" t="n">
        <v>9.77826486444664</v>
      </c>
      <c r="L144" s="3" t="n">
        <v>9.39743386998178</v>
      </c>
      <c r="M144" s="3" t="n">
        <v>10.0590962387035</v>
      </c>
    </row>
    <row r="145" customFormat="false" ht="14.25" hidden="false" customHeight="false" outlineLevel="0" collapsed="false">
      <c r="A145" s="3" t="s">
        <v>244</v>
      </c>
      <c r="B145" s="3" t="n">
        <v>14.8740179059784</v>
      </c>
      <c r="C145" s="3" t="n">
        <v>14.3819531084219</v>
      </c>
      <c r="D145" s="3" t="n">
        <v>17.6196240689861</v>
      </c>
      <c r="E145" s="3" t="n">
        <v>26.594548703723</v>
      </c>
      <c r="F145" s="3" t="n">
        <v>24.7595705970175</v>
      </c>
      <c r="G145" s="3" t="n">
        <v>22.813523340626</v>
      </c>
      <c r="H145" s="3" t="n">
        <v>22.334090163253</v>
      </c>
      <c r="I145" s="3" t="n">
        <v>21.8674499652539</v>
      </c>
      <c r="J145" s="3" t="n">
        <v>21.1165067110953</v>
      </c>
      <c r="K145" s="3" t="n">
        <v>22.0230592552047</v>
      </c>
      <c r="L145" s="3" t="n">
        <v>22.6521036999057</v>
      </c>
      <c r="M145" s="3" t="n">
        <v>21.4619466551006</v>
      </c>
    </row>
    <row r="146" customFormat="false" ht="14.25" hidden="false" customHeight="false" outlineLevel="0" collapsed="false">
      <c r="A146" s="3" t="s">
        <v>382</v>
      </c>
      <c r="B146" s="3" t="n">
        <v>46.8745886810493</v>
      </c>
      <c r="C146" s="3" t="n">
        <v>49.0033207264827</v>
      </c>
      <c r="D146" s="3" t="n">
        <v>54.7877471149091</v>
      </c>
      <c r="E146" s="3" t="n">
        <v>68.1007785711691</v>
      </c>
      <c r="F146" s="3" t="n">
        <v>65.4285774820973</v>
      </c>
      <c r="G146" s="3" t="n">
        <v>65.4087205025238</v>
      </c>
      <c r="H146" s="3" t="n">
        <v>54.729673473045</v>
      </c>
      <c r="I146" s="3" t="n">
        <v>55.1361525357651</v>
      </c>
      <c r="J146" s="3" t="n">
        <v>53.3187173373714</v>
      </c>
      <c r="K146" s="3" t="n">
        <v>64.516500344528</v>
      </c>
      <c r="L146" s="3" t="n">
        <v>67.4016532768941</v>
      </c>
      <c r="M146" s="3" t="n">
        <v>65.7974684793671</v>
      </c>
    </row>
    <row r="147" customFormat="false" ht="14.25" hidden="false" customHeight="false" outlineLevel="0" collapsed="false">
      <c r="A147" s="3" t="s">
        <v>528</v>
      </c>
      <c r="B147" s="3" t="n">
        <v>8.82680663179319</v>
      </c>
      <c r="C147" s="3" t="n">
        <v>8.04788857934237</v>
      </c>
      <c r="D147" s="3" t="n">
        <v>5.73276189724138</v>
      </c>
      <c r="E147" s="3" t="n">
        <v>5.77184190648358</v>
      </c>
      <c r="F147" s="3" t="n">
        <v>5.25052800706934</v>
      </c>
      <c r="G147" s="3" t="n">
        <v>6.14858303278144</v>
      </c>
      <c r="H147" s="3" t="n">
        <v>7.71227718394448</v>
      </c>
      <c r="I147" s="3" t="n">
        <v>7.11063384147229</v>
      </c>
      <c r="J147" s="3" t="n">
        <v>7.76388018059577</v>
      </c>
      <c r="K147" s="3" t="n">
        <v>9.14930874692865</v>
      </c>
      <c r="L147" s="3" t="n">
        <v>8.09157246845047</v>
      </c>
      <c r="M147" s="3" t="n">
        <v>8.7972045395709</v>
      </c>
    </row>
    <row r="148" customFormat="false" ht="14.25" hidden="false" customHeight="false" outlineLevel="0" collapsed="false">
      <c r="A148" s="3" t="s">
        <v>558</v>
      </c>
      <c r="B148" s="3" t="n">
        <v>4.75202890823125</v>
      </c>
      <c r="C148" s="3" t="n">
        <v>4.94733326864575</v>
      </c>
      <c r="D148" s="3" t="n">
        <v>3.59615453513035</v>
      </c>
      <c r="E148" s="3" t="n">
        <v>2.96921260078574</v>
      </c>
      <c r="F148" s="3" t="n">
        <v>2.80611307405259</v>
      </c>
      <c r="G148" s="3" t="n">
        <v>3.69228923297217</v>
      </c>
      <c r="H148" s="3" t="n">
        <v>3.82311084642887</v>
      </c>
      <c r="I148" s="3" t="n">
        <v>4.02673386030222</v>
      </c>
      <c r="J148" s="3" t="n">
        <v>3.79139858939087</v>
      </c>
      <c r="K148" s="3" t="n">
        <v>5.43678330134168</v>
      </c>
      <c r="L148" s="3" t="n">
        <v>4.53005666311272</v>
      </c>
      <c r="M148" s="3" t="n">
        <v>4.87099747311521</v>
      </c>
    </row>
    <row r="149" customFormat="false" ht="14.25" hidden="false" customHeight="false" outlineLevel="0" collapsed="false">
      <c r="A149" s="3" t="s">
        <v>291</v>
      </c>
      <c r="B149" s="3" t="n">
        <v>16.1577901109473</v>
      </c>
      <c r="C149" s="3" t="n">
        <v>17.6276227457182</v>
      </c>
      <c r="D149" s="3" t="n">
        <v>19.7215496964749</v>
      </c>
      <c r="E149" s="3" t="n">
        <v>28.2042593407114</v>
      </c>
      <c r="F149" s="3" t="n">
        <v>26.5181605214034</v>
      </c>
      <c r="G149" s="3" t="n">
        <v>24.9280574532274</v>
      </c>
      <c r="H149" s="3" t="n">
        <v>23.7961759570219</v>
      </c>
      <c r="I149" s="3" t="n">
        <v>22.9087668087222</v>
      </c>
      <c r="J149" s="3" t="n">
        <v>22.4829784342275</v>
      </c>
      <c r="K149" s="3" t="n">
        <v>27.0765222446342</v>
      </c>
      <c r="L149" s="3" t="n">
        <v>26.8269662440673</v>
      </c>
      <c r="M149" s="3" t="n">
        <v>26.5828323763348</v>
      </c>
    </row>
    <row r="150" customFormat="false" ht="14.25" hidden="false" customHeight="false" outlineLevel="0" collapsed="false">
      <c r="A150" s="3" t="s">
        <v>295</v>
      </c>
      <c r="B150" s="3" t="n">
        <v>17.1158788789497</v>
      </c>
      <c r="C150" s="3" t="n">
        <v>17.153197278564</v>
      </c>
      <c r="D150" s="3" t="n">
        <v>20.4043357638151</v>
      </c>
      <c r="E150" s="3" t="n">
        <v>27.6461726988483</v>
      </c>
      <c r="F150" s="3" t="n">
        <v>27.7050929009127</v>
      </c>
      <c r="G150" s="3" t="n">
        <v>25.88091198069</v>
      </c>
      <c r="H150" s="3" t="n">
        <v>24.2237453711765</v>
      </c>
      <c r="I150" s="3" t="n">
        <v>23.2792772072937</v>
      </c>
      <c r="J150" s="3" t="n">
        <v>23.0211568686203</v>
      </c>
      <c r="K150" s="3" t="n">
        <v>23.0223709094371</v>
      </c>
      <c r="L150" s="3" t="n">
        <v>24.4850310757984</v>
      </c>
      <c r="M150" s="3" t="n">
        <v>24.3428849150683</v>
      </c>
    </row>
    <row r="151" customFormat="false" ht="14.25" hidden="false" customHeight="false" outlineLevel="0" collapsed="false">
      <c r="A151" s="3" t="s">
        <v>366</v>
      </c>
      <c r="B151" s="3" t="n">
        <v>6.06486707974397</v>
      </c>
      <c r="C151" s="3" t="n">
        <v>6.73179164328585</v>
      </c>
      <c r="D151" s="3" t="n">
        <v>7.99527754093209</v>
      </c>
      <c r="E151" s="3" t="n">
        <v>10.153221714061</v>
      </c>
      <c r="F151" s="3" t="n">
        <v>9.09060378706195</v>
      </c>
      <c r="G151" s="3" t="n">
        <v>8.95708552496697</v>
      </c>
      <c r="H151" s="3" t="n">
        <v>8.28145479475164</v>
      </c>
      <c r="I151" s="3" t="n">
        <v>7.86697878140021</v>
      </c>
      <c r="J151" s="3" t="n">
        <v>7.49022153149067</v>
      </c>
      <c r="K151" s="3" t="n">
        <v>6.02281911089062</v>
      </c>
      <c r="L151" s="3" t="n">
        <v>7.31894754194325</v>
      </c>
      <c r="M151" s="3" t="n">
        <v>6.87791288769824</v>
      </c>
    </row>
    <row r="152" customFormat="false" ht="14.25" hidden="false" customHeight="false" outlineLevel="0" collapsed="false">
      <c r="A152" s="3" t="s">
        <v>181</v>
      </c>
      <c r="B152" s="3" t="n">
        <v>36.336984667753</v>
      </c>
      <c r="C152" s="3" t="n">
        <v>39.3799428079241</v>
      </c>
      <c r="D152" s="3" t="n">
        <v>46.3384607944672</v>
      </c>
      <c r="E152" s="3" t="n">
        <v>78.6924275186096</v>
      </c>
      <c r="F152" s="3" t="n">
        <v>74.1208968565413</v>
      </c>
      <c r="G152" s="3" t="n">
        <v>70.490094527324</v>
      </c>
      <c r="H152" s="3" t="n">
        <v>67.4783999989756</v>
      </c>
      <c r="I152" s="3" t="n">
        <v>67.6490372211455</v>
      </c>
      <c r="J152" s="3" t="n">
        <v>67.8878346183185</v>
      </c>
      <c r="K152" s="3" t="n">
        <v>67.2746434214655</v>
      </c>
      <c r="L152" s="3" t="n">
        <v>70.5480137569002</v>
      </c>
      <c r="M152" s="3" t="n">
        <v>69.0255187202341</v>
      </c>
    </row>
    <row r="153" customFormat="false" ht="14.25" hidden="false" customHeight="false" outlineLevel="0" collapsed="false">
      <c r="A153" s="3" t="s">
        <v>425</v>
      </c>
      <c r="B153" s="3" t="n">
        <v>3.58450663818346</v>
      </c>
      <c r="C153" s="3" t="n">
        <v>3.83545091940606</v>
      </c>
      <c r="D153" s="3" t="n">
        <v>3.61719802366186</v>
      </c>
      <c r="E153" s="3" t="n">
        <v>4.75340227694675</v>
      </c>
      <c r="F153" s="3" t="n">
        <v>4.52672796596773</v>
      </c>
      <c r="G153" s="3" t="n">
        <v>4.72376441103794</v>
      </c>
      <c r="H153" s="3" t="n">
        <v>3.75663556161915</v>
      </c>
      <c r="I153" s="3" t="n">
        <v>3.7790426264203</v>
      </c>
      <c r="J153" s="3" t="n">
        <v>3.78383077797727</v>
      </c>
      <c r="K153" s="3" t="n">
        <v>4.06947834063565</v>
      </c>
      <c r="L153" s="3" t="n">
        <v>4.52342884417081</v>
      </c>
      <c r="M153" s="3" t="n">
        <v>3.98185290087703</v>
      </c>
    </row>
    <row r="154" customFormat="false" ht="14.25" hidden="false" customHeight="false" outlineLevel="0" collapsed="false">
      <c r="A154" s="3" t="s">
        <v>223</v>
      </c>
      <c r="B154" s="3" t="n">
        <v>196.920955908518</v>
      </c>
      <c r="C154" s="3" t="n">
        <v>203.461159486606</v>
      </c>
      <c r="D154" s="3" t="n">
        <v>229.387915473705</v>
      </c>
      <c r="E154" s="3" t="n">
        <v>361.889611860511</v>
      </c>
      <c r="F154" s="3" t="n">
        <v>345.305789247243</v>
      </c>
      <c r="G154" s="3" t="n">
        <v>341.878417341741</v>
      </c>
      <c r="H154" s="3" t="n">
        <v>319.870686192679</v>
      </c>
      <c r="I154" s="3" t="n">
        <v>306.064945511498</v>
      </c>
      <c r="J154" s="3" t="n">
        <v>314.001649389607</v>
      </c>
      <c r="K154" s="3" t="n">
        <v>303.005314318507</v>
      </c>
      <c r="L154" s="3" t="n">
        <v>322.459453308636</v>
      </c>
      <c r="M154" s="3" t="n">
        <v>318.025579814315</v>
      </c>
    </row>
    <row r="155" customFormat="false" ht="14.25" hidden="false" customHeight="false" outlineLevel="0" collapsed="false">
      <c r="A155" s="3" t="s">
        <v>361</v>
      </c>
      <c r="B155" s="3" t="n">
        <v>168.334923638357</v>
      </c>
      <c r="C155" s="3" t="n">
        <v>166.37196770373</v>
      </c>
      <c r="D155" s="3" t="n">
        <v>191.911218592823</v>
      </c>
      <c r="E155" s="3" t="n">
        <v>240.268575498879</v>
      </c>
      <c r="F155" s="3" t="n">
        <v>237.821010168861</v>
      </c>
      <c r="G155" s="3" t="n">
        <v>236.995646994897</v>
      </c>
      <c r="H155" s="3" t="n">
        <v>203.778585877711</v>
      </c>
      <c r="I155" s="3" t="n">
        <v>198.456819941688</v>
      </c>
      <c r="J155" s="3" t="n">
        <v>199.042481831713</v>
      </c>
      <c r="K155" s="3" t="n">
        <v>122.021630464637</v>
      </c>
      <c r="L155" s="3" t="n">
        <v>136.465985146457</v>
      </c>
      <c r="M155" s="3" t="n">
        <v>133.320314989988</v>
      </c>
    </row>
    <row r="156" customFormat="false" ht="14.25" hidden="false" customHeight="false" outlineLevel="0" collapsed="false">
      <c r="A156" s="3" t="s">
        <v>569</v>
      </c>
      <c r="B156" s="3" t="n">
        <v>4.51506858946345</v>
      </c>
      <c r="C156" s="3" t="n">
        <v>4.46385191520672</v>
      </c>
      <c r="D156" s="3" t="n">
        <v>3.57635503753869</v>
      </c>
      <c r="E156" s="3" t="n">
        <v>2.78957954402314</v>
      </c>
      <c r="F156" s="3" t="n">
        <v>2.82144543560826</v>
      </c>
      <c r="G156" s="3" t="n">
        <v>3.13241717145027</v>
      </c>
      <c r="H156" s="3" t="n">
        <v>3.47299385560156</v>
      </c>
      <c r="I156" s="3" t="n">
        <v>3.63442776178097</v>
      </c>
      <c r="J156" s="3" t="n">
        <v>3.40112838784139</v>
      </c>
      <c r="K156" s="3" t="n">
        <v>4.07041266786135</v>
      </c>
      <c r="L156" s="3" t="n">
        <v>3.55712846387647</v>
      </c>
      <c r="M156" s="3" t="n">
        <v>3.95376162247274</v>
      </c>
    </row>
    <row r="157" customFormat="false" ht="14.25" hidden="false" customHeight="false" outlineLevel="0" collapsed="false">
      <c r="A157" s="3" t="s">
        <v>256</v>
      </c>
      <c r="B157" s="3" t="n">
        <v>28.4605820366461</v>
      </c>
      <c r="C157" s="3" t="n">
        <v>28.670628771469</v>
      </c>
      <c r="D157" s="3" t="n">
        <v>31.1492837560585</v>
      </c>
      <c r="E157" s="3" t="n">
        <v>46.7755077696741</v>
      </c>
      <c r="F157" s="3" t="n">
        <v>44.9034864624833</v>
      </c>
      <c r="G157" s="3" t="n">
        <v>44.422827323712</v>
      </c>
      <c r="H157" s="3" t="n">
        <v>40.3648122437602</v>
      </c>
      <c r="I157" s="3" t="n">
        <v>39.7200327497692</v>
      </c>
      <c r="J157" s="3" t="n">
        <v>39.8983333432963</v>
      </c>
      <c r="K157" s="3" t="n">
        <v>41.1986998202107</v>
      </c>
      <c r="L157" s="3" t="n">
        <v>41.7698388444999</v>
      </c>
      <c r="M157" s="3" t="n">
        <v>41.1880838803918</v>
      </c>
    </row>
    <row r="158" customFormat="false" ht="14.25" hidden="false" customHeight="false" outlineLevel="0" collapsed="false">
      <c r="A158" s="3" t="s">
        <v>447</v>
      </c>
      <c r="B158" s="3" t="n">
        <v>46.9380652118287</v>
      </c>
      <c r="C158" s="3" t="n">
        <v>49.131489849664</v>
      </c>
      <c r="D158" s="3" t="n">
        <v>54.7560105731033</v>
      </c>
      <c r="E158" s="3" t="n">
        <v>61.90764062176</v>
      </c>
      <c r="F158" s="3" t="n">
        <v>62.8593586890683</v>
      </c>
      <c r="G158" s="3" t="n">
        <v>60.7784570869487</v>
      </c>
      <c r="H158" s="3" t="n">
        <v>51.0951219684927</v>
      </c>
      <c r="I158" s="3" t="n">
        <v>48.6519054402295</v>
      </c>
      <c r="J158" s="3" t="n">
        <v>47.2774498936804</v>
      </c>
      <c r="K158" s="3" t="n">
        <v>52.5169918986156</v>
      </c>
      <c r="L158" s="3" t="n">
        <v>56.2977271060735</v>
      </c>
      <c r="M158" s="3" t="n">
        <v>57.7060339824542</v>
      </c>
    </row>
    <row r="159" customFormat="false" ht="14.25" hidden="false" customHeight="false" outlineLevel="0" collapsed="false">
      <c r="A159" s="3" t="s">
        <v>391</v>
      </c>
      <c r="B159" s="3" t="n">
        <v>14.5558355570555</v>
      </c>
      <c r="C159" s="3" t="n">
        <v>14.6746223833795</v>
      </c>
      <c r="D159" s="3" t="n">
        <v>17.76756785729</v>
      </c>
      <c r="E159" s="3" t="n">
        <v>21.4772931754609</v>
      </c>
      <c r="F159" s="3" t="n">
        <v>20.5867646711226</v>
      </c>
      <c r="G159" s="3" t="n">
        <v>19.4011922979983</v>
      </c>
      <c r="H159" s="3" t="n">
        <v>16.892236026665</v>
      </c>
      <c r="I159" s="3" t="n">
        <v>17.2361196664664</v>
      </c>
      <c r="J159" s="3" t="n">
        <v>17.027086708988</v>
      </c>
      <c r="K159" s="3" t="n">
        <v>13.509921361956</v>
      </c>
      <c r="L159" s="3" t="n">
        <v>14.5099046236137</v>
      </c>
      <c r="M159" s="3" t="n">
        <v>14.6443586775978</v>
      </c>
    </row>
    <row r="160" customFormat="false" ht="14.25" hidden="false" customHeight="false" outlineLevel="0" collapsed="false">
      <c r="A160" s="3" t="s">
        <v>527</v>
      </c>
      <c r="B160" s="3" t="n">
        <v>16.4954981054043</v>
      </c>
      <c r="C160" s="3" t="n">
        <v>14.1729129467254</v>
      </c>
      <c r="D160" s="3" t="n">
        <v>11.1466350884871</v>
      </c>
      <c r="E160" s="3" t="n">
        <v>10.5271409648036</v>
      </c>
      <c r="F160" s="3" t="n">
        <v>9.83196648195568</v>
      </c>
      <c r="G160" s="3" t="n">
        <v>11.4629403511811</v>
      </c>
      <c r="H160" s="3" t="n">
        <v>14.0798305364226</v>
      </c>
      <c r="I160" s="3" t="n">
        <v>13.0089953400315</v>
      </c>
      <c r="J160" s="3" t="n">
        <v>13.6769620128128</v>
      </c>
      <c r="K160" s="3" t="n">
        <v>15.9262641406714</v>
      </c>
      <c r="L160" s="3" t="n">
        <v>14.5298018999909</v>
      </c>
      <c r="M160" s="3" t="n">
        <v>16.3309894570562</v>
      </c>
    </row>
    <row r="161" customFormat="false" ht="14.25" hidden="false" customHeight="false" outlineLevel="0" collapsed="false">
      <c r="A161" s="3" t="s">
        <v>269</v>
      </c>
      <c r="B161" s="3" t="n">
        <v>29.5126203238753</v>
      </c>
      <c r="C161" s="3" t="n">
        <v>29.8337198516907</v>
      </c>
      <c r="D161" s="3" t="n">
        <v>34.3229942921672</v>
      </c>
      <c r="E161" s="3" t="n">
        <v>47.322133113994</v>
      </c>
      <c r="F161" s="3" t="n">
        <v>50.5176953613412</v>
      </c>
      <c r="G161" s="3" t="n">
        <v>45.2365388559791</v>
      </c>
      <c r="H161" s="3" t="n">
        <v>42.671955233138</v>
      </c>
      <c r="I161" s="3" t="n">
        <v>43.3901005601723</v>
      </c>
      <c r="J161" s="3" t="n">
        <v>40.3901256424936</v>
      </c>
      <c r="K161" s="3" t="n">
        <v>38.2664350491554</v>
      </c>
      <c r="L161" s="3" t="n">
        <v>41.4288170705431</v>
      </c>
      <c r="M161" s="3" t="n">
        <v>40.8155680464221</v>
      </c>
    </row>
    <row r="162" customFormat="false" ht="14.25" hidden="false" customHeight="false" outlineLevel="0" collapsed="false">
      <c r="A162" s="3" t="s">
        <v>462</v>
      </c>
      <c r="B162" s="3" t="n">
        <v>48.107650443757</v>
      </c>
      <c r="C162" s="3" t="n">
        <v>47.6728256369153</v>
      </c>
      <c r="D162" s="3" t="n">
        <v>58.5723121730614</v>
      </c>
      <c r="E162" s="3" t="n">
        <v>65.0993084321257</v>
      </c>
      <c r="F162" s="3" t="n">
        <v>61.1709585129343</v>
      </c>
      <c r="G162" s="3" t="n">
        <v>61.1650633637909</v>
      </c>
      <c r="H162" s="3" t="n">
        <v>49.4939473092093</v>
      </c>
      <c r="I162" s="3" t="n">
        <v>47.6331366640634</v>
      </c>
      <c r="J162" s="3" t="n">
        <v>50.247217643105</v>
      </c>
      <c r="K162" s="3" t="n">
        <v>57.3108355866589</v>
      </c>
      <c r="L162" s="3" t="n">
        <v>59.0102109846978</v>
      </c>
      <c r="M162" s="3" t="n">
        <v>57.341664138478</v>
      </c>
    </row>
    <row r="163" customFormat="false" ht="14.25" hidden="false" customHeight="false" outlineLevel="0" collapsed="false">
      <c r="A163" s="3" t="s">
        <v>316</v>
      </c>
      <c r="B163" s="3" t="n">
        <v>12.0184652380508</v>
      </c>
      <c r="C163" s="3" t="n">
        <v>13.6771611985157</v>
      </c>
      <c r="D163" s="3" t="n">
        <v>14.5880627604572</v>
      </c>
      <c r="E163" s="3" t="n">
        <v>19.1352374216756</v>
      </c>
      <c r="F163" s="3" t="n">
        <v>19.7738434836625</v>
      </c>
      <c r="G163" s="3" t="n">
        <v>18.8397801858081</v>
      </c>
      <c r="H163" s="3" t="n">
        <v>16.9958004237349</v>
      </c>
      <c r="I163" s="3" t="n">
        <v>16.8589790581455</v>
      </c>
      <c r="J163" s="3" t="n">
        <v>16.2593391525435</v>
      </c>
      <c r="K163" s="3" t="n">
        <v>18.1320423592147</v>
      </c>
      <c r="L163" s="3" t="n">
        <v>19.8882784342771</v>
      </c>
      <c r="M163" s="3" t="n">
        <v>19.4915762913868</v>
      </c>
    </row>
    <row r="164" customFormat="false" ht="14.25" hidden="false" customHeight="false" outlineLevel="0" collapsed="false">
      <c r="A164" s="3" t="s">
        <v>451</v>
      </c>
      <c r="B164" s="3" t="n">
        <v>5.01959515094727</v>
      </c>
      <c r="C164" s="3" t="n">
        <v>5.4271172967681</v>
      </c>
      <c r="D164" s="3" t="n">
        <v>5.83850868436577</v>
      </c>
      <c r="E164" s="3" t="n">
        <v>7.04313834105166</v>
      </c>
      <c r="F164" s="3" t="n">
        <v>6.77729206249576</v>
      </c>
      <c r="G164" s="3" t="n">
        <v>6.15398378351024</v>
      </c>
      <c r="H164" s="3" t="n">
        <v>5.33455870386784</v>
      </c>
      <c r="I164" s="3" t="n">
        <v>5.26881567763649</v>
      </c>
      <c r="J164" s="3" t="n">
        <v>5.38412072900591</v>
      </c>
      <c r="K164" s="3" t="n">
        <v>6.34686031552106</v>
      </c>
      <c r="L164" s="3" t="n">
        <v>6.59524930851061</v>
      </c>
      <c r="M164" s="3" t="n">
        <v>6.22956827575142</v>
      </c>
    </row>
    <row r="165" customFormat="false" ht="14.25" hidden="false" customHeight="false" outlineLevel="0" collapsed="false">
      <c r="A165" s="3" t="s">
        <v>337</v>
      </c>
      <c r="B165" s="3" t="n">
        <v>17.4005427783065</v>
      </c>
      <c r="C165" s="3" t="n">
        <v>16.39365700969</v>
      </c>
      <c r="D165" s="3" t="n">
        <v>18.0801257053608</v>
      </c>
      <c r="E165" s="3" t="n">
        <v>23.3397948332521</v>
      </c>
      <c r="F165" s="3" t="n">
        <v>24.4253814390277</v>
      </c>
      <c r="G165" s="3" t="n">
        <v>24.5667735636986</v>
      </c>
      <c r="H165" s="3" t="n">
        <v>21.7059897443027</v>
      </c>
      <c r="I165" s="3" t="n">
        <v>21.0691147543041</v>
      </c>
      <c r="J165" s="3" t="n">
        <v>19.7085491917794</v>
      </c>
      <c r="K165" s="3" t="n">
        <v>24.4477362433992</v>
      </c>
      <c r="L165" s="3" t="n">
        <v>25.0048004257765</v>
      </c>
      <c r="M165" s="3" t="n">
        <v>23.2275048698345</v>
      </c>
    </row>
    <row r="166" customFormat="false" ht="14.25" hidden="false" customHeight="false" outlineLevel="0" collapsed="false">
      <c r="A166" s="3" t="s">
        <v>463</v>
      </c>
      <c r="B166" s="3" t="n">
        <v>37.7494199853687</v>
      </c>
      <c r="C166" s="3" t="n">
        <v>39.5547301764583</v>
      </c>
      <c r="D166" s="3" t="n">
        <v>44.7907332563037</v>
      </c>
      <c r="E166" s="3" t="n">
        <v>52.5727771816756</v>
      </c>
      <c r="F166" s="3" t="n">
        <v>49.3938690660536</v>
      </c>
      <c r="G166" s="3" t="n">
        <v>45.9555431071052</v>
      </c>
      <c r="H166" s="3" t="n">
        <v>38.6170286556276</v>
      </c>
      <c r="I166" s="3" t="n">
        <v>39.5892193236176</v>
      </c>
      <c r="J166" s="3" t="n">
        <v>39.0486028588119</v>
      </c>
      <c r="K166" s="3" t="n">
        <v>43.6267840972652</v>
      </c>
      <c r="L166" s="3" t="n">
        <v>45.6071103072032</v>
      </c>
      <c r="M166" s="3" t="n">
        <v>45.8673736563651</v>
      </c>
    </row>
    <row r="167" customFormat="false" ht="14.25" hidden="false" customHeight="false" outlineLevel="0" collapsed="false">
      <c r="A167" s="3" t="s">
        <v>390</v>
      </c>
      <c r="B167" s="3" t="n">
        <v>120.19500482566</v>
      </c>
      <c r="C167" s="3" t="n">
        <v>123.484391192241</v>
      </c>
      <c r="D167" s="3" t="n">
        <v>141.710327654873</v>
      </c>
      <c r="E167" s="3" t="n">
        <v>177.873059811035</v>
      </c>
      <c r="F167" s="3" t="n">
        <v>167.694251223353</v>
      </c>
      <c r="G167" s="3" t="n">
        <v>158.736235491427</v>
      </c>
      <c r="H167" s="3" t="n">
        <v>148.796931350868</v>
      </c>
      <c r="I167" s="3" t="n">
        <v>143.497625175051</v>
      </c>
      <c r="J167" s="3" t="n">
        <v>132.554861612655</v>
      </c>
      <c r="K167" s="3" t="n">
        <v>152.051500119774</v>
      </c>
      <c r="L167" s="3" t="n">
        <v>165.587714469806</v>
      </c>
      <c r="M167" s="3" t="n">
        <v>150.204615467579</v>
      </c>
    </row>
    <row r="168" customFormat="false" ht="14.25" hidden="false" customHeight="false" outlineLevel="0" collapsed="false">
      <c r="A168" s="3" t="s">
        <v>465</v>
      </c>
      <c r="B168" s="3" t="n">
        <v>144.043120773686</v>
      </c>
      <c r="C168" s="3" t="n">
        <v>162.840686483835</v>
      </c>
      <c r="D168" s="3" t="n">
        <v>187.301045775356</v>
      </c>
      <c r="E168" s="3" t="n">
        <v>210.84586961348</v>
      </c>
      <c r="F168" s="3" t="n">
        <v>198.072130755618</v>
      </c>
      <c r="G168" s="3" t="n">
        <v>189.900347095822</v>
      </c>
      <c r="H168" s="3" t="n">
        <v>163.232236947574</v>
      </c>
      <c r="I168" s="3" t="n">
        <v>157.061611909329</v>
      </c>
      <c r="J168" s="3" t="n">
        <v>156.525847721695</v>
      </c>
      <c r="K168" s="3" t="n">
        <v>179.451867523386</v>
      </c>
      <c r="L168" s="3" t="n">
        <v>187.793265799767</v>
      </c>
      <c r="M168" s="3" t="n">
        <v>174.865808971124</v>
      </c>
    </row>
    <row r="169" customFormat="false" ht="14.25" hidden="false" customHeight="false" outlineLevel="0" collapsed="false">
      <c r="A169" s="3" t="s">
        <v>253</v>
      </c>
      <c r="B169" s="3" t="n">
        <v>13.9985118036716</v>
      </c>
      <c r="C169" s="3" t="n">
        <v>14.6046028245003</v>
      </c>
      <c r="D169" s="3" t="n">
        <v>16.1045660494441</v>
      </c>
      <c r="E169" s="3" t="n">
        <v>24.3554702955272</v>
      </c>
      <c r="F169" s="3" t="n">
        <v>23.4992228860822</v>
      </c>
      <c r="G169" s="3" t="n">
        <v>21.4447856957701</v>
      </c>
      <c r="H169" s="3" t="n">
        <v>21.1323418204937</v>
      </c>
      <c r="I169" s="3" t="n">
        <v>20.5911756389726</v>
      </c>
      <c r="J169" s="3" t="n">
        <v>20.3183990673751</v>
      </c>
      <c r="K169" s="3" t="n">
        <v>22.9448815926011</v>
      </c>
      <c r="L169" s="3" t="n">
        <v>23.1980033228411</v>
      </c>
      <c r="M169" s="3" t="n">
        <v>24.1270920551439</v>
      </c>
    </row>
    <row r="170" customFormat="false" ht="14.25" hidden="false" customHeight="false" outlineLevel="0" collapsed="false">
      <c r="A170" s="3" t="s">
        <v>323</v>
      </c>
      <c r="B170" s="3" t="n">
        <v>4.41524389440562</v>
      </c>
      <c r="C170" s="3" t="n">
        <v>5.00529840193082</v>
      </c>
      <c r="D170" s="3" t="n">
        <v>6.31685487073264</v>
      </c>
      <c r="E170" s="3" t="n">
        <v>8.20599787521128</v>
      </c>
      <c r="F170" s="3" t="n">
        <v>7.09179227925581</v>
      </c>
      <c r="G170" s="3" t="n">
        <v>7.10062613558627</v>
      </c>
      <c r="H170" s="3" t="n">
        <v>6.70893582744983</v>
      </c>
      <c r="I170" s="3" t="n">
        <v>6.42105410541497</v>
      </c>
      <c r="J170" s="3" t="n">
        <v>6.45402465137888</v>
      </c>
      <c r="K170" s="3" t="n">
        <v>6.05986344772283</v>
      </c>
      <c r="L170" s="3" t="n">
        <v>6.19219979191453</v>
      </c>
      <c r="M170" s="3" t="n">
        <v>5.98098957432616</v>
      </c>
    </row>
    <row r="171" customFormat="false" ht="14.25" hidden="false" customHeight="false" outlineLevel="0" collapsed="false">
      <c r="A171" s="3" t="s">
        <v>520</v>
      </c>
      <c r="B171" s="3" t="n">
        <v>19.7412184799839</v>
      </c>
      <c r="C171" s="3" t="n">
        <v>18.7233369636817</v>
      </c>
      <c r="D171" s="3" t="n">
        <v>13.9709724378047</v>
      </c>
      <c r="E171" s="3" t="n">
        <v>12.4866427414458</v>
      </c>
      <c r="F171" s="3" t="n">
        <v>12.9037240413838</v>
      </c>
      <c r="G171" s="3" t="n">
        <v>14.9269940798268</v>
      </c>
      <c r="H171" s="3" t="n">
        <v>17.15602477814</v>
      </c>
      <c r="I171" s="3" t="n">
        <v>17.1524659128399</v>
      </c>
      <c r="J171" s="3" t="n">
        <v>16.7673727619147</v>
      </c>
      <c r="K171" s="3" t="n">
        <v>22.1360915129715</v>
      </c>
      <c r="L171" s="3" t="n">
        <v>19.7029945417214</v>
      </c>
      <c r="M171" s="3" t="n">
        <v>20.0824122319177</v>
      </c>
    </row>
    <row r="172" customFormat="false" ht="14.25" hidden="false" customHeight="false" outlineLevel="0" collapsed="false">
      <c r="A172" s="3" t="s">
        <v>334</v>
      </c>
      <c r="B172" s="3" t="n">
        <v>8.34114579623396</v>
      </c>
      <c r="C172" s="3" t="n">
        <v>9.7251238739616</v>
      </c>
      <c r="D172" s="3" t="n">
        <v>11.2363560199913</v>
      </c>
      <c r="E172" s="3" t="n">
        <v>14.0537720406048</v>
      </c>
      <c r="F172" s="3" t="n">
        <v>13.7823695387225</v>
      </c>
      <c r="G172" s="3" t="n">
        <v>13.2223452291704</v>
      </c>
      <c r="H172" s="3" t="n">
        <v>11.6547131566768</v>
      </c>
      <c r="I172" s="3" t="n">
        <v>11.3609893104433</v>
      </c>
      <c r="J172" s="3" t="n">
        <v>12.718741067516</v>
      </c>
      <c r="K172" s="3" t="n">
        <v>11.4100382035713</v>
      </c>
      <c r="L172" s="3" t="n">
        <v>12.720014875544</v>
      </c>
      <c r="M172" s="3" t="n">
        <v>12.1566949895805</v>
      </c>
    </row>
    <row r="173" customFormat="false" ht="14.25" hidden="false" customHeight="false" outlineLevel="0" collapsed="false">
      <c r="A173" s="3" t="s">
        <v>485</v>
      </c>
      <c r="B173" s="3" t="n">
        <v>50.0649308113855</v>
      </c>
      <c r="C173" s="3" t="n">
        <v>51.231383008918</v>
      </c>
      <c r="D173" s="3" t="n">
        <v>59.7346233188656</v>
      </c>
      <c r="E173" s="3" t="n">
        <v>64.0490646142417</v>
      </c>
      <c r="F173" s="3" t="n">
        <v>64.3264594275184</v>
      </c>
      <c r="G173" s="3" t="n">
        <v>63.4536521444849</v>
      </c>
      <c r="H173" s="3" t="n">
        <v>50.9371921461269</v>
      </c>
      <c r="I173" s="3" t="n">
        <v>50.3095161214779</v>
      </c>
      <c r="J173" s="3" t="n">
        <v>49.6524649117182</v>
      </c>
      <c r="K173" s="3" t="n">
        <v>51.5796377480189</v>
      </c>
      <c r="L173" s="3" t="n">
        <v>54.9950800815505</v>
      </c>
      <c r="M173" s="3" t="n">
        <v>53.2852657840001</v>
      </c>
    </row>
    <row r="174" customFormat="false" ht="14.25" hidden="false" customHeight="false" outlineLevel="0" collapsed="false">
      <c r="A174" s="3" t="s">
        <v>464</v>
      </c>
      <c r="B174" s="3" t="n">
        <v>22.5886702463371</v>
      </c>
      <c r="C174" s="3" t="n">
        <v>24.3290318824588</v>
      </c>
      <c r="D174" s="3" t="n">
        <v>27.586990693618</v>
      </c>
      <c r="E174" s="3" t="n">
        <v>31.5416389246762</v>
      </c>
      <c r="F174" s="3" t="n">
        <v>31.276530049165</v>
      </c>
      <c r="G174" s="3" t="n">
        <v>27.4552847728029</v>
      </c>
      <c r="H174" s="3" t="n">
        <v>22.6913643632763</v>
      </c>
      <c r="I174" s="3" t="n">
        <v>24.7219433316965</v>
      </c>
      <c r="J174" s="3" t="n">
        <v>24.9815632394476</v>
      </c>
      <c r="K174" s="3" t="n">
        <v>24.5985046918027</v>
      </c>
      <c r="L174" s="3" t="n">
        <v>25.6014000634958</v>
      </c>
      <c r="M174" s="3" t="n">
        <v>26.0276534054473</v>
      </c>
    </row>
    <row r="175" customFormat="false" ht="14.25" hidden="false" customHeight="false" outlineLevel="0" collapsed="false">
      <c r="A175" s="3" t="s">
        <v>228</v>
      </c>
      <c r="B175" s="3" t="n">
        <v>5.54362843738614</v>
      </c>
      <c r="C175" s="3" t="n">
        <v>5.89123237911106</v>
      </c>
      <c r="D175" s="3" t="n">
        <v>6.17353468100906</v>
      </c>
      <c r="E175" s="3" t="n">
        <v>9.13992314187446</v>
      </c>
      <c r="F175" s="3" t="n">
        <v>10.2946173153011</v>
      </c>
      <c r="G175" s="3" t="n">
        <v>9.53683915607557</v>
      </c>
      <c r="H175" s="3" t="n">
        <v>9.05726832797523</v>
      </c>
      <c r="I175" s="3" t="n">
        <v>8.81074299668474</v>
      </c>
      <c r="J175" s="3" t="n">
        <v>8.42121088900632</v>
      </c>
      <c r="K175" s="3" t="n">
        <v>8.65183882459685</v>
      </c>
      <c r="L175" s="3" t="n">
        <v>8.98840570919342</v>
      </c>
      <c r="M175" s="3" t="n">
        <v>9.0508705807705</v>
      </c>
    </row>
    <row r="176" customFormat="false" ht="14.25" hidden="false" customHeight="false" outlineLevel="0" collapsed="false">
      <c r="A176" s="3" t="s">
        <v>367</v>
      </c>
      <c r="B176" s="3" t="n">
        <v>4.24071037986943</v>
      </c>
      <c r="C176" s="3" t="n">
        <v>4.23429282366222</v>
      </c>
      <c r="D176" s="3" t="n">
        <v>4.16795742510247</v>
      </c>
      <c r="E176" s="3" t="n">
        <v>5.80024230318696</v>
      </c>
      <c r="F176" s="3" t="n">
        <v>5.35075580780153</v>
      </c>
      <c r="G176" s="3" t="n">
        <v>5.90276499640747</v>
      </c>
      <c r="H176" s="3" t="n">
        <v>4.96859296400549</v>
      </c>
      <c r="I176" s="3" t="n">
        <v>4.81754411114164</v>
      </c>
      <c r="J176" s="3" t="n">
        <v>4.92695439740321</v>
      </c>
      <c r="K176" s="3" t="n">
        <v>5.80530583761464</v>
      </c>
      <c r="L176" s="3" t="n">
        <v>5.90526001811498</v>
      </c>
      <c r="M176" s="3" t="n">
        <v>5.4764825630344</v>
      </c>
    </row>
    <row r="177" customFormat="false" ht="14.25" hidden="false" customHeight="false" outlineLevel="0" collapsed="false">
      <c r="A177" s="3" t="s">
        <v>285</v>
      </c>
      <c r="B177" s="3" t="n">
        <v>57.468238184536</v>
      </c>
      <c r="C177" s="3" t="n">
        <v>59.2349378106625</v>
      </c>
      <c r="D177" s="3" t="n">
        <v>64.0841027342696</v>
      </c>
      <c r="E177" s="3" t="n">
        <v>90.1643262475758</v>
      </c>
      <c r="F177" s="3" t="n">
        <v>91.9070563557481</v>
      </c>
      <c r="G177" s="3" t="n">
        <v>89.451879540501</v>
      </c>
      <c r="H177" s="3" t="n">
        <v>79.6624223164065</v>
      </c>
      <c r="I177" s="3" t="n">
        <v>81.2895104870327</v>
      </c>
      <c r="J177" s="3" t="n">
        <v>81.3936955271765</v>
      </c>
      <c r="K177" s="3" t="n">
        <v>71.0053807021255</v>
      </c>
      <c r="L177" s="3" t="n">
        <v>76.0737936405814</v>
      </c>
      <c r="M177" s="3" t="n">
        <v>73.2431259487468</v>
      </c>
    </row>
    <row r="178" customFormat="false" ht="14.25" hidden="false" customHeight="false" outlineLevel="0" collapsed="false">
      <c r="A178" s="3" t="s">
        <v>575</v>
      </c>
      <c r="B178" s="3" t="n">
        <v>77.5928377130322</v>
      </c>
      <c r="C178" s="3" t="n">
        <v>75.1214870364457</v>
      </c>
      <c r="D178" s="3" t="n">
        <v>62.7555976763898</v>
      </c>
      <c r="E178" s="3" t="n">
        <v>47.9645528037403</v>
      </c>
      <c r="F178" s="3" t="n">
        <v>46.6990439174085</v>
      </c>
      <c r="G178" s="3" t="n">
        <v>53.118696121155</v>
      </c>
      <c r="H178" s="3" t="n">
        <v>55.8747391633153</v>
      </c>
      <c r="I178" s="3" t="n">
        <v>58.1147457875969</v>
      </c>
      <c r="J178" s="3" t="n">
        <v>57.1982156171393</v>
      </c>
      <c r="K178" s="3" t="n">
        <v>82.6628892313857</v>
      </c>
      <c r="L178" s="3" t="n">
        <v>78.3106358925526</v>
      </c>
      <c r="M178" s="3" t="n">
        <v>80.5526644729948</v>
      </c>
    </row>
    <row r="179" customFormat="false" ht="14.25" hidden="false" customHeight="false" outlineLevel="0" collapsed="false">
      <c r="A179" s="3" t="s">
        <v>585</v>
      </c>
      <c r="B179" s="3" t="n">
        <v>12.7626131963392</v>
      </c>
      <c r="C179" s="3" t="n">
        <v>11.3059807665872</v>
      </c>
      <c r="D179" s="3" t="n">
        <v>12.4971103006025</v>
      </c>
      <c r="E179" s="3" t="n">
        <v>7.55968023772731</v>
      </c>
      <c r="F179" s="3" t="n">
        <v>9.12550920883998</v>
      </c>
      <c r="G179" s="3" t="n">
        <v>8.08537048760701</v>
      </c>
      <c r="H179" s="3" t="n">
        <v>9.15738335173579</v>
      </c>
      <c r="I179" s="3" t="n">
        <v>9.49704084371704</v>
      </c>
      <c r="J179" s="3" t="n">
        <v>9.59793357872153</v>
      </c>
      <c r="K179" s="3" t="n">
        <v>14.465783348363</v>
      </c>
      <c r="L179" s="3" t="n">
        <v>14.315499599702</v>
      </c>
      <c r="M179" s="3" t="n">
        <v>12.3029340353676</v>
      </c>
    </row>
    <row r="180" customFormat="false" ht="14.25" hidden="false" customHeight="false" outlineLevel="0" collapsed="false">
      <c r="A180" s="3" t="s">
        <v>533</v>
      </c>
      <c r="B180" s="3" t="n">
        <v>9.28978735781735</v>
      </c>
      <c r="C180" s="3" t="n">
        <v>9.44205304673525</v>
      </c>
      <c r="D180" s="3" t="n">
        <v>7.2717952040467</v>
      </c>
      <c r="E180" s="3" t="n">
        <v>6.60015817615528</v>
      </c>
      <c r="F180" s="3" t="n">
        <v>6.41606476079188</v>
      </c>
      <c r="G180" s="3" t="n">
        <v>6.68841425083807</v>
      </c>
      <c r="H180" s="3" t="n">
        <v>7.57729401041314</v>
      </c>
      <c r="I180" s="3" t="n">
        <v>8.12195321882384</v>
      </c>
      <c r="J180" s="3" t="n">
        <v>8.4384523938677</v>
      </c>
      <c r="K180" s="3" t="n">
        <v>10.8354556107483</v>
      </c>
      <c r="L180" s="3" t="n">
        <v>10.4538594353776</v>
      </c>
      <c r="M180" s="3" t="n">
        <v>10.5721579227256</v>
      </c>
    </row>
    <row r="181" customFormat="false" ht="14.25" hidden="false" customHeight="false" outlineLevel="0" collapsed="false">
      <c r="A181" s="3" t="s">
        <v>360</v>
      </c>
      <c r="B181" s="3" t="n">
        <v>8.67126377323612</v>
      </c>
      <c r="C181" s="3" t="n">
        <v>7.70590692803802</v>
      </c>
      <c r="D181" s="3" t="n">
        <v>9.30944400837002</v>
      </c>
      <c r="E181" s="3" t="n">
        <v>11.8308145251461</v>
      </c>
      <c r="F181" s="3" t="n">
        <v>11.5844337083562</v>
      </c>
      <c r="G181" s="3" t="n">
        <v>11.4546104639901</v>
      </c>
      <c r="H181" s="3" t="n">
        <v>10.4258778251495</v>
      </c>
      <c r="I181" s="3" t="n">
        <v>9.57381533428229</v>
      </c>
      <c r="J181" s="3" t="n">
        <v>10.4107979346522</v>
      </c>
      <c r="K181" s="3" t="n">
        <v>11.393549500305</v>
      </c>
      <c r="L181" s="3" t="n">
        <v>11.0412555181597</v>
      </c>
      <c r="M181" s="3" t="n">
        <v>9.79279566632958</v>
      </c>
    </row>
    <row r="182" customFormat="false" ht="14.25" hidden="false" customHeight="false" outlineLevel="0" collapsed="false">
      <c r="A182" s="3" t="s">
        <v>359</v>
      </c>
      <c r="B182" s="3" t="n">
        <v>23.7462391130533</v>
      </c>
      <c r="C182" s="3" t="n">
        <v>24.6924275485513</v>
      </c>
      <c r="D182" s="3" t="n">
        <v>29.0072315239921</v>
      </c>
      <c r="E182" s="3" t="n">
        <v>36.7079624317994</v>
      </c>
      <c r="F182" s="3" t="n">
        <v>35.3099381482624</v>
      </c>
      <c r="G182" s="3" t="n">
        <v>33.4482392408573</v>
      </c>
      <c r="H182" s="3" t="n">
        <v>30.4448503346579</v>
      </c>
      <c r="I182" s="3" t="n">
        <v>30.0592739152657</v>
      </c>
      <c r="J182" s="3" t="n">
        <v>31.8921237169373</v>
      </c>
      <c r="K182" s="3" t="n">
        <v>30.8687057091317</v>
      </c>
      <c r="L182" s="3" t="n">
        <v>31.9323049860801</v>
      </c>
      <c r="M182" s="3" t="n">
        <v>32.4317742007657</v>
      </c>
    </row>
    <row r="183" customFormat="false" ht="14.25" hidden="false" customHeight="false" outlineLevel="0" collapsed="false">
      <c r="A183" s="3" t="s">
        <v>439</v>
      </c>
      <c r="B183" s="3" t="n">
        <v>24.4676065752601</v>
      </c>
      <c r="C183" s="3" t="n">
        <v>24.8962708013911</v>
      </c>
      <c r="D183" s="3" t="n">
        <v>27.5658025804858</v>
      </c>
      <c r="E183" s="3" t="n">
        <v>33.679644043685</v>
      </c>
      <c r="F183" s="3" t="n">
        <v>32.5546941303436</v>
      </c>
      <c r="G183" s="3" t="n">
        <v>29.184444059577</v>
      </c>
      <c r="H183" s="3" t="n">
        <v>25.4796157775263</v>
      </c>
      <c r="I183" s="3" t="n">
        <v>28.0148836827722</v>
      </c>
      <c r="J183" s="3" t="n">
        <v>26.6303891952521</v>
      </c>
      <c r="K183" s="3" t="n">
        <v>30.7961012418332</v>
      </c>
      <c r="L183" s="3" t="n">
        <v>32.4589030204324</v>
      </c>
      <c r="M183" s="3" t="n">
        <v>29.9283608971276</v>
      </c>
    </row>
    <row r="184" customFormat="false" ht="14.25" hidden="false" customHeight="false" outlineLevel="0" collapsed="false">
      <c r="A184" s="3" t="s">
        <v>477</v>
      </c>
      <c r="B184" s="3" t="n">
        <v>159.948609991418</v>
      </c>
      <c r="C184" s="3" t="n">
        <v>165.594603203535</v>
      </c>
      <c r="D184" s="3" t="n">
        <v>203.591005796218</v>
      </c>
      <c r="E184" s="3" t="n">
        <v>219.698123933869</v>
      </c>
      <c r="F184" s="3" t="n">
        <v>210.651066375014</v>
      </c>
      <c r="G184" s="3" t="n">
        <v>203.0831579294</v>
      </c>
      <c r="H184" s="3" t="n">
        <v>176.801219301688</v>
      </c>
      <c r="I184" s="3" t="n">
        <v>167.653616678275</v>
      </c>
      <c r="J184" s="3" t="n">
        <v>172.067614529652</v>
      </c>
      <c r="K184" s="3" t="n">
        <v>179.045463204002</v>
      </c>
      <c r="L184" s="3" t="n">
        <v>191.0013646481</v>
      </c>
      <c r="M184" s="3" t="n">
        <v>183.676656070779</v>
      </c>
    </row>
    <row r="185" customFormat="false" ht="14.25" hidden="false" customHeight="false" outlineLevel="0" collapsed="false">
      <c r="A185" s="3" t="s">
        <v>441</v>
      </c>
      <c r="B185" s="3" t="n">
        <v>12.5020053501717</v>
      </c>
      <c r="C185" s="3" t="n">
        <v>13.3936607312156</v>
      </c>
      <c r="D185" s="3" t="n">
        <v>15.7160041101017</v>
      </c>
      <c r="E185" s="3" t="n">
        <v>16.7949103665305</v>
      </c>
      <c r="F185" s="3" t="n">
        <v>18.3691670067608</v>
      </c>
      <c r="G185" s="3" t="n">
        <v>16.4780542836642</v>
      </c>
      <c r="H185" s="3" t="n">
        <v>14.9767429279511</v>
      </c>
      <c r="I185" s="3" t="n">
        <v>14.24101076453</v>
      </c>
      <c r="J185" s="3" t="n">
        <v>14.0840824422709</v>
      </c>
      <c r="K185" s="3" t="n">
        <v>14.5151621106253</v>
      </c>
      <c r="L185" s="3" t="n">
        <v>15.139079587394</v>
      </c>
      <c r="M185" s="3" t="n">
        <v>15.7477864898273</v>
      </c>
    </row>
    <row r="186" customFormat="false" ht="14.25" hidden="false" customHeight="false" outlineLevel="0" collapsed="false">
      <c r="A186" s="3" t="s">
        <v>312</v>
      </c>
      <c r="B186" s="3" t="n">
        <v>26.2468741365065</v>
      </c>
      <c r="C186" s="3" t="n">
        <v>27.0515061222099</v>
      </c>
      <c r="D186" s="3" t="n">
        <v>27.8971104891073</v>
      </c>
      <c r="E186" s="3" t="n">
        <v>39.6532436776566</v>
      </c>
      <c r="F186" s="3" t="n">
        <v>38.6554714989021</v>
      </c>
      <c r="G186" s="3" t="n">
        <v>38.5792288579974</v>
      </c>
      <c r="H186" s="3" t="n">
        <v>35.2647146930177</v>
      </c>
      <c r="I186" s="3" t="n">
        <v>34.0312174206191</v>
      </c>
      <c r="J186" s="3" t="n">
        <v>35.5046391351081</v>
      </c>
      <c r="K186" s="3" t="n">
        <v>35.408864806361</v>
      </c>
      <c r="L186" s="3" t="n">
        <v>35.610705383315</v>
      </c>
      <c r="M186" s="3" t="n">
        <v>37.0020600561116</v>
      </c>
    </row>
    <row r="187" customFormat="false" ht="14.25" hidden="false" customHeight="false" outlineLevel="0" collapsed="false">
      <c r="A187" s="3" t="s">
        <v>460</v>
      </c>
      <c r="B187" s="3" t="n">
        <v>27.3333333331386</v>
      </c>
      <c r="C187" s="3" t="n">
        <v>28.8679412979474</v>
      </c>
      <c r="D187" s="3" t="n">
        <v>29.4296816879814</v>
      </c>
      <c r="E187" s="3" t="n">
        <v>38.4110007636989</v>
      </c>
      <c r="F187" s="3" t="n">
        <v>33.0401428174949</v>
      </c>
      <c r="G187" s="3" t="n">
        <v>32.4394273786171</v>
      </c>
      <c r="H187" s="3" t="n">
        <v>28.9770292922489</v>
      </c>
      <c r="I187" s="3" t="n">
        <v>29.5155865380718</v>
      </c>
      <c r="J187" s="3" t="n">
        <v>27.9066739736393</v>
      </c>
      <c r="K187" s="3" t="n">
        <v>28.0359339860665</v>
      </c>
      <c r="L187" s="3" t="n">
        <v>30.3915889950438</v>
      </c>
      <c r="M187" s="3" t="n">
        <v>25.2310308243318</v>
      </c>
    </row>
    <row r="188" customFormat="false" ht="14.25" hidden="false" customHeight="false" outlineLevel="0" collapsed="false">
      <c r="A188" s="3" t="s">
        <v>345</v>
      </c>
      <c r="B188" s="3" t="n">
        <v>287.096699805995</v>
      </c>
      <c r="C188" s="3" t="n">
        <v>280.152295232601</v>
      </c>
      <c r="D188" s="3" t="n">
        <v>311.667309897877</v>
      </c>
      <c r="E188" s="3" t="n">
        <v>399.660268792755</v>
      </c>
      <c r="F188" s="3" t="n">
        <v>411.686136467273</v>
      </c>
      <c r="G188" s="3" t="n">
        <v>404.888896428676</v>
      </c>
      <c r="H188" s="3" t="n">
        <v>362.226272272666</v>
      </c>
      <c r="I188" s="3" t="n">
        <v>356.084027973799</v>
      </c>
      <c r="J188" s="3" t="n">
        <v>362.766025401123</v>
      </c>
      <c r="K188" s="3" t="n">
        <v>275.648049574425</v>
      </c>
      <c r="L188" s="3" t="n">
        <v>292.385859516514</v>
      </c>
      <c r="M188" s="3" t="n">
        <v>272.410005342236</v>
      </c>
    </row>
    <row r="189" customFormat="false" ht="14.25" hidden="false" customHeight="false" outlineLevel="0" collapsed="false">
      <c r="A189" s="3" t="s">
        <v>373</v>
      </c>
      <c r="B189" s="3" t="n">
        <v>17.3737503791097</v>
      </c>
      <c r="C189" s="3" t="n">
        <v>18.5570594218084</v>
      </c>
      <c r="D189" s="3" t="n">
        <v>20.1507816144339</v>
      </c>
      <c r="E189" s="3" t="n">
        <v>26.0388153060567</v>
      </c>
      <c r="F189" s="3" t="n">
        <v>25.5544817474736</v>
      </c>
      <c r="G189" s="3" t="n">
        <v>23.4899766209782</v>
      </c>
      <c r="H189" s="3" t="n">
        <v>22.4727061019128</v>
      </c>
      <c r="I189" s="3" t="n">
        <v>21.8928161496449</v>
      </c>
      <c r="J189" s="3" t="n">
        <v>21.6451379952142</v>
      </c>
      <c r="K189" s="3" t="n">
        <v>21.3548696402854</v>
      </c>
      <c r="L189" s="3" t="n">
        <v>23.3184841278218</v>
      </c>
      <c r="M189" s="3" t="n">
        <v>23.9808287106057</v>
      </c>
    </row>
    <row r="190" customFormat="false" ht="14.25" hidden="false" customHeight="false" outlineLevel="0" collapsed="false">
      <c r="A190" s="3" t="s">
        <v>490</v>
      </c>
      <c r="B190" s="3" t="n">
        <v>25.1510883096513</v>
      </c>
      <c r="C190" s="3" t="n">
        <v>24.8132083524475</v>
      </c>
      <c r="D190" s="3" t="n">
        <v>29.1465493537413</v>
      </c>
      <c r="E190" s="3" t="n">
        <v>31.191714906627</v>
      </c>
      <c r="F190" s="3" t="n">
        <v>31.4458493712511</v>
      </c>
      <c r="G190" s="3" t="n">
        <v>30.9362762688167</v>
      </c>
      <c r="H190" s="3" t="n">
        <v>24.5384363351756</v>
      </c>
      <c r="I190" s="3" t="n">
        <v>25.1793542069743</v>
      </c>
      <c r="J190" s="3" t="n">
        <v>26.5853315411342</v>
      </c>
      <c r="K190" s="3" t="n">
        <v>27.9829984973265</v>
      </c>
      <c r="L190" s="3" t="n">
        <v>27.9025707129127</v>
      </c>
      <c r="M190" s="3" t="n">
        <v>27.2217644375833</v>
      </c>
    </row>
    <row r="191" customFormat="false" ht="14.25" hidden="false" customHeight="false" outlineLevel="0" collapsed="false">
      <c r="A191" s="3" t="s">
        <v>403</v>
      </c>
      <c r="B191" s="3" t="n">
        <v>11.0036472332948</v>
      </c>
      <c r="C191" s="3" t="n">
        <v>10.4095909210438</v>
      </c>
      <c r="D191" s="3" t="n">
        <v>12.320082543277</v>
      </c>
      <c r="E191" s="3" t="n">
        <v>14.7301642905558</v>
      </c>
      <c r="F191" s="3" t="n">
        <v>14.1570787301642</v>
      </c>
      <c r="G191" s="3" t="n">
        <v>14.6987929040422</v>
      </c>
      <c r="H191" s="3" t="n">
        <v>12.6389931995938</v>
      </c>
      <c r="I191" s="3" t="n">
        <v>13.0066813919538</v>
      </c>
      <c r="J191" s="3" t="n">
        <v>12.1495940532174</v>
      </c>
      <c r="K191" s="3" t="n">
        <v>11.9042450212039</v>
      </c>
      <c r="L191" s="3" t="n">
        <v>12.3360946189262</v>
      </c>
      <c r="M191" s="3" t="n">
        <v>12.5219090440543</v>
      </c>
    </row>
    <row r="192" customFormat="false" ht="14.25" hidden="false" customHeight="false" outlineLevel="0" collapsed="false">
      <c r="A192" s="3" t="s">
        <v>458</v>
      </c>
      <c r="B192" s="3" t="n">
        <v>13.5508128634874</v>
      </c>
      <c r="C192" s="3" t="n">
        <v>15.7480284568877</v>
      </c>
      <c r="D192" s="3" t="n">
        <v>14.5803209286205</v>
      </c>
      <c r="E192" s="3" t="n">
        <v>17.8197819252739</v>
      </c>
      <c r="F192" s="3" t="n">
        <v>18.2135756528752</v>
      </c>
      <c r="G192" s="3" t="n">
        <v>17.4917655333084</v>
      </c>
      <c r="H192" s="3" t="n">
        <v>14.7696091817738</v>
      </c>
      <c r="I192" s="3" t="n">
        <v>14.7988433316765</v>
      </c>
      <c r="J192" s="3" t="n">
        <v>15.3828791286541</v>
      </c>
      <c r="K192" s="3" t="n">
        <v>15.9040775220221</v>
      </c>
      <c r="L192" s="3" t="n">
        <v>17.1463291947477</v>
      </c>
      <c r="M192" s="3" t="n">
        <v>16.0712603993531</v>
      </c>
    </row>
    <row r="193" customFormat="false" ht="14.25" hidden="false" customHeight="false" outlineLevel="0" collapsed="false">
      <c r="A193" s="3" t="s">
        <v>417</v>
      </c>
      <c r="B193" s="3" t="n">
        <v>11.3324314415478</v>
      </c>
      <c r="C193" s="3" t="n">
        <v>11.8458417756804</v>
      </c>
      <c r="D193" s="3" t="n">
        <v>13.223954894214</v>
      </c>
      <c r="E193" s="3" t="n">
        <v>15.7792527087291</v>
      </c>
      <c r="F193" s="3" t="n">
        <v>15.5865259530511</v>
      </c>
      <c r="G193" s="3" t="n">
        <v>15.242989342353</v>
      </c>
      <c r="H193" s="3" t="n">
        <v>13.4569771236907</v>
      </c>
      <c r="I193" s="3" t="n">
        <v>13.4599452853311</v>
      </c>
      <c r="J193" s="3" t="n">
        <v>13.3407100239514</v>
      </c>
      <c r="K193" s="3" t="n">
        <v>11.1567465853948</v>
      </c>
      <c r="L193" s="3" t="n">
        <v>11.0083215994174</v>
      </c>
      <c r="M193" s="3" t="n">
        <v>10.661449742568</v>
      </c>
    </row>
    <row r="194" customFormat="false" ht="14.25" hidden="false" customHeight="false" outlineLevel="0" collapsed="false">
      <c r="A194" s="3" t="s">
        <v>393</v>
      </c>
      <c r="B194" s="3" t="n">
        <v>9.47929539612143</v>
      </c>
      <c r="C194" s="3" t="n">
        <v>9.93010915140568</v>
      </c>
      <c r="D194" s="3" t="n">
        <v>9.86083573513585</v>
      </c>
      <c r="E194" s="3" t="n">
        <v>13.5943070883048</v>
      </c>
      <c r="F194" s="3" t="n">
        <v>12.2364168320644</v>
      </c>
      <c r="G194" s="3" t="n">
        <v>12.1888651425948</v>
      </c>
      <c r="H194" s="3" t="n">
        <v>10.9883910007505</v>
      </c>
      <c r="I194" s="3" t="n">
        <v>11.0765348816068</v>
      </c>
      <c r="J194" s="3" t="n">
        <v>11.1410572825783</v>
      </c>
      <c r="K194" s="3" t="n">
        <v>10.9439668146884</v>
      </c>
      <c r="L194" s="3" t="n">
        <v>11.325219693989</v>
      </c>
      <c r="M194" s="3" t="n">
        <v>11.7634173464675</v>
      </c>
    </row>
    <row r="195" customFormat="false" ht="14.25" hidden="false" customHeight="false" outlineLevel="0" collapsed="false">
      <c r="A195" s="3" t="s">
        <v>488</v>
      </c>
      <c r="B195" s="3" t="n">
        <v>11.3227100406612</v>
      </c>
      <c r="C195" s="3" t="n">
        <v>12.0600432563288</v>
      </c>
      <c r="D195" s="3" t="n">
        <v>14.0044339365723</v>
      </c>
      <c r="E195" s="3" t="n">
        <v>15.2197542826063</v>
      </c>
      <c r="F195" s="3" t="n">
        <v>15.1055822854287</v>
      </c>
      <c r="G195" s="3" t="n">
        <v>14.0538543792221</v>
      </c>
      <c r="H195" s="3" t="n">
        <v>11.5435202874997</v>
      </c>
      <c r="I195" s="3" t="n">
        <v>12.2685705461598</v>
      </c>
      <c r="J195" s="3" t="n">
        <v>12.6893755142286</v>
      </c>
      <c r="K195" s="3" t="n">
        <v>12.864711724698</v>
      </c>
      <c r="L195" s="3" t="n">
        <v>13.7599717315826</v>
      </c>
      <c r="M195" s="3" t="n">
        <v>13.9875768086686</v>
      </c>
    </row>
    <row r="196" customFormat="false" ht="14.25" hidden="false" customHeight="false" outlineLevel="0" collapsed="false">
      <c r="A196" s="3" t="s">
        <v>336</v>
      </c>
      <c r="B196" s="3" t="n">
        <v>21.3442185952138</v>
      </c>
      <c r="C196" s="3" t="n">
        <v>22.3538510693849</v>
      </c>
      <c r="D196" s="3" t="n">
        <v>26.1043277817121</v>
      </c>
      <c r="E196" s="3" t="n">
        <v>33.9855856218856</v>
      </c>
      <c r="F196" s="3" t="n">
        <v>32.3618975415375</v>
      </c>
      <c r="G196" s="3" t="n">
        <v>31.2170093916965</v>
      </c>
      <c r="H196" s="3" t="n">
        <v>29.2296025963429</v>
      </c>
      <c r="I196" s="3" t="n">
        <v>29.6220810419422</v>
      </c>
      <c r="J196" s="3" t="n">
        <v>28.5993963226499</v>
      </c>
      <c r="K196" s="3" t="n">
        <v>21.2428152813447</v>
      </c>
      <c r="L196" s="3" t="n">
        <v>23.1018600097214</v>
      </c>
      <c r="M196" s="3" t="n">
        <v>22.6792355265079</v>
      </c>
    </row>
    <row r="197" customFormat="false" ht="14.25" hidden="false" customHeight="false" outlineLevel="0" collapsed="false">
      <c r="A197" s="3" t="s">
        <v>404</v>
      </c>
      <c r="B197" s="3" t="n">
        <v>1839.32946195452</v>
      </c>
      <c r="C197" s="3" t="n">
        <v>1980.70388634071</v>
      </c>
      <c r="D197" s="3" t="n">
        <v>2272.98143348021</v>
      </c>
      <c r="E197" s="3" t="n">
        <v>2728.1478974703</v>
      </c>
      <c r="F197" s="3" t="n">
        <v>2630.27829749593</v>
      </c>
      <c r="G197" s="3" t="n">
        <v>2516.56826946909</v>
      </c>
      <c r="H197" s="3" t="n">
        <v>2247.00572748772</v>
      </c>
      <c r="I197" s="3" t="n">
        <v>2299.38465747174</v>
      </c>
      <c r="J197" s="3" t="n">
        <v>2316.41125636324</v>
      </c>
      <c r="K197" s="3" t="n">
        <v>2110.01714334215</v>
      </c>
      <c r="L197" s="3" t="n">
        <v>2293.07584093813</v>
      </c>
      <c r="M197" s="3" t="n">
        <v>2135.15396667541</v>
      </c>
    </row>
    <row r="198" customFormat="false" ht="14.25" hidden="false" customHeight="false" outlineLevel="0" collapsed="false">
      <c r="A198" s="3" t="s">
        <v>362</v>
      </c>
      <c r="B198" s="3" t="n">
        <v>3779.26899579402</v>
      </c>
      <c r="C198" s="3" t="n">
        <v>3739.2266320004</v>
      </c>
      <c r="D198" s="3" t="n">
        <v>4441.17583051869</v>
      </c>
      <c r="E198" s="3" t="n">
        <v>5587.09882572012</v>
      </c>
      <c r="F198" s="3" t="n">
        <v>5413.9683439057</v>
      </c>
      <c r="G198" s="3" t="n">
        <v>5237.64906125244</v>
      </c>
      <c r="H198" s="3" t="n">
        <v>4922.73975864272</v>
      </c>
      <c r="I198" s="3" t="n">
        <v>4788.56162968794</v>
      </c>
      <c r="J198" s="3" t="n">
        <v>4726.0145800113</v>
      </c>
      <c r="K198" s="3" t="n">
        <v>4450.91952625715</v>
      </c>
      <c r="L198" s="3" t="n">
        <v>4709.89911778103</v>
      </c>
      <c r="M198" s="3" t="n">
        <v>4525.93738057163</v>
      </c>
    </row>
    <row r="199" customFormat="false" ht="14.25" hidden="false" customHeight="false" outlineLevel="0" collapsed="false">
      <c r="A199" s="3" t="s">
        <v>385</v>
      </c>
      <c r="B199" s="3" t="n">
        <v>5.25668271685281</v>
      </c>
      <c r="C199" s="3" t="n">
        <v>5.38560987848004</v>
      </c>
      <c r="D199" s="3" t="n">
        <v>6.60060939740923</v>
      </c>
      <c r="E199" s="3" t="n">
        <v>8.13742185235452</v>
      </c>
      <c r="F199" s="3" t="n">
        <v>7.34499729787046</v>
      </c>
      <c r="G199" s="3" t="n">
        <v>7.28645558224095</v>
      </c>
      <c r="H199" s="3" t="n">
        <v>6.99968635151673</v>
      </c>
      <c r="I199" s="3" t="n">
        <v>6.49813163363697</v>
      </c>
      <c r="J199" s="3" t="n">
        <v>6.58902229280991</v>
      </c>
      <c r="K199" s="3" t="n">
        <v>6.25490986223641</v>
      </c>
      <c r="L199" s="3" t="n">
        <v>6.36169388980741</v>
      </c>
      <c r="M199" s="3" t="n">
        <v>6.33824381310172</v>
      </c>
    </row>
    <row r="200" customFormat="false" ht="14.25" hidden="false" customHeight="false" outlineLevel="0" collapsed="false">
      <c r="A200" s="3" t="s">
        <v>480</v>
      </c>
      <c r="B200" s="3" t="n">
        <v>19.2055568044031</v>
      </c>
      <c r="C200" s="3" t="n">
        <v>20.4910795446058</v>
      </c>
      <c r="D200" s="3" t="n">
        <v>23.0264413386294</v>
      </c>
      <c r="E200" s="3" t="n">
        <v>23.7148033052077</v>
      </c>
      <c r="F200" s="3" t="n">
        <v>25.0242511112798</v>
      </c>
      <c r="G200" s="3" t="n">
        <v>26.2013368865123</v>
      </c>
      <c r="H200" s="3" t="n">
        <v>21.7368420356663</v>
      </c>
      <c r="I200" s="3" t="n">
        <v>21.0794530444748</v>
      </c>
      <c r="J200" s="3" t="n">
        <v>19.6302085941874</v>
      </c>
      <c r="K200" s="3" t="n">
        <v>21.8334855972341</v>
      </c>
      <c r="L200" s="3" t="n">
        <v>24.456447277829</v>
      </c>
      <c r="M200" s="3" t="n">
        <v>23.9926129966646</v>
      </c>
    </row>
    <row r="201" customFormat="false" ht="14.25" hidden="false" customHeight="false" outlineLevel="0" collapsed="false">
      <c r="A201" s="3" t="s">
        <v>470</v>
      </c>
      <c r="B201" s="3" t="n">
        <v>20.9324544119495</v>
      </c>
      <c r="C201" s="3" t="n">
        <v>23.3600842016333</v>
      </c>
      <c r="D201" s="3" t="n">
        <v>26.4664521204307</v>
      </c>
      <c r="E201" s="3" t="n">
        <v>31.6039805797201</v>
      </c>
      <c r="F201" s="3" t="n">
        <v>27.4204412071454</v>
      </c>
      <c r="G201" s="3" t="n">
        <v>26.4537239967773</v>
      </c>
      <c r="H201" s="3" t="n">
        <v>22.6642041457151</v>
      </c>
      <c r="I201" s="3" t="n">
        <v>24.3686932527142</v>
      </c>
      <c r="J201" s="3" t="n">
        <v>25.0573320506772</v>
      </c>
      <c r="K201" s="3" t="n">
        <v>22.6291201881968</v>
      </c>
      <c r="L201" s="3" t="n">
        <v>24.4628637081628</v>
      </c>
      <c r="M201" s="3" t="n">
        <v>21.6976257636453</v>
      </c>
    </row>
    <row r="202" customFormat="false" ht="14.25" hidden="false" customHeight="false" outlineLevel="0" collapsed="false">
      <c r="A202" s="3" t="s">
        <v>402</v>
      </c>
      <c r="B202" s="3" t="n">
        <v>22.0584797884296</v>
      </c>
      <c r="C202" s="3" t="n">
        <v>23.6894933364084</v>
      </c>
      <c r="D202" s="3" t="n">
        <v>27.7129135755397</v>
      </c>
      <c r="E202" s="3" t="n">
        <v>33.109210401646</v>
      </c>
      <c r="F202" s="3" t="n">
        <v>32.5134566786542</v>
      </c>
      <c r="G202" s="3" t="n">
        <v>29.5720401816974</v>
      </c>
      <c r="H202" s="3" t="n">
        <v>28.283387351483</v>
      </c>
      <c r="I202" s="3" t="n">
        <v>27.8118668561072</v>
      </c>
      <c r="J202" s="3" t="n">
        <v>27.3621816369606</v>
      </c>
      <c r="K202" s="3" t="n">
        <v>20.6477335826712</v>
      </c>
      <c r="L202" s="3" t="n">
        <v>21.5857677731505</v>
      </c>
      <c r="M202" s="3" t="n">
        <v>20.3016068315775</v>
      </c>
    </row>
    <row r="203" customFormat="false" ht="14.25" hidden="false" customHeight="false" outlineLevel="0" collapsed="false">
      <c r="A203" s="3" t="s">
        <v>389</v>
      </c>
      <c r="B203" s="3" t="n">
        <v>36.2798377673966</v>
      </c>
      <c r="C203" s="3" t="n">
        <v>36.9352909332991</v>
      </c>
      <c r="D203" s="3" t="n">
        <v>42.6946935120075</v>
      </c>
      <c r="E203" s="3" t="n">
        <v>53.6701188251237</v>
      </c>
      <c r="F203" s="3" t="n">
        <v>49.5419160095006</v>
      </c>
      <c r="G203" s="3" t="n">
        <v>48.7091414203456</v>
      </c>
      <c r="H203" s="3" t="n">
        <v>45.0929704789204</v>
      </c>
      <c r="I203" s="3" t="n">
        <v>45.4781107450963</v>
      </c>
      <c r="J203" s="3" t="n">
        <v>45.3796575054815</v>
      </c>
      <c r="K203" s="3" t="n">
        <v>32.7640313723957</v>
      </c>
      <c r="L203" s="3" t="n">
        <v>33.4145936285295</v>
      </c>
      <c r="M203" s="3" t="n">
        <v>34.9998715552659</v>
      </c>
    </row>
    <row r="204" customFormat="false" ht="14.25" hidden="false" customHeight="false" outlineLevel="0" collapsed="false">
      <c r="A204" s="3" t="s">
        <v>437</v>
      </c>
      <c r="B204" s="3" t="n">
        <v>40.2888898845334</v>
      </c>
      <c r="C204" s="3" t="n">
        <v>39.4115842789913</v>
      </c>
      <c r="D204" s="3" t="n">
        <v>51.2683475037275</v>
      </c>
      <c r="E204" s="3" t="n">
        <v>57.3587225462685</v>
      </c>
      <c r="F204" s="3" t="n">
        <v>54.153278265283</v>
      </c>
      <c r="G204" s="3" t="n">
        <v>51.7581011699173</v>
      </c>
      <c r="H204" s="3" t="n">
        <v>48.5441595211618</v>
      </c>
      <c r="I204" s="3" t="n">
        <v>48.1978820121753</v>
      </c>
      <c r="J204" s="3" t="n">
        <v>46.9907184013697</v>
      </c>
      <c r="K204" s="3" t="n">
        <v>52.0762245501609</v>
      </c>
      <c r="L204" s="3" t="n">
        <v>57.9561892202059</v>
      </c>
      <c r="M204" s="3" t="n">
        <v>52.2676402925041</v>
      </c>
    </row>
    <row r="205" customFormat="false" ht="14.25" hidden="false" customHeight="false" outlineLevel="0" collapsed="false">
      <c r="A205" s="3" t="s">
        <v>471</v>
      </c>
      <c r="B205" s="3" t="n">
        <v>13.1965806730133</v>
      </c>
      <c r="C205" s="3" t="n">
        <v>12.8794583153878</v>
      </c>
      <c r="D205" s="3" t="n">
        <v>15.4051367050758</v>
      </c>
      <c r="E205" s="3" t="n">
        <v>17.1244907774741</v>
      </c>
      <c r="F205" s="3" t="n">
        <v>17.1661944653432</v>
      </c>
      <c r="G205" s="3" t="n">
        <v>15.8315094996959</v>
      </c>
      <c r="H205" s="3" t="n">
        <v>14.0783763932688</v>
      </c>
      <c r="I205" s="3" t="n">
        <v>14.3065336437002</v>
      </c>
      <c r="J205" s="3" t="n">
        <v>15.0647808423811</v>
      </c>
      <c r="K205" s="3" t="n">
        <v>13.5792405721554</v>
      </c>
      <c r="L205" s="3" t="n">
        <v>14.5801695428877</v>
      </c>
      <c r="M205" s="3" t="n">
        <v>13.8885990297203</v>
      </c>
    </row>
    <row r="206" customFormat="false" ht="14.25" hidden="false" customHeight="false" outlineLevel="0" collapsed="false">
      <c r="A206" s="3" t="s">
        <v>442</v>
      </c>
      <c r="B206" s="3" t="n">
        <v>7.72217962718037</v>
      </c>
      <c r="C206" s="3" t="n">
        <v>7.1971599283752</v>
      </c>
      <c r="D206" s="3" t="n">
        <v>7.68681063694648</v>
      </c>
      <c r="E206" s="3" t="n">
        <v>9.14570790335666</v>
      </c>
      <c r="F206" s="3" t="n">
        <v>9.36026097697265</v>
      </c>
      <c r="G206" s="3" t="n">
        <v>9.40389500781039</v>
      </c>
      <c r="H206" s="3" t="n">
        <v>8.55604444571467</v>
      </c>
      <c r="I206" s="3" t="n">
        <v>7.89217965155988</v>
      </c>
      <c r="J206" s="3" t="n">
        <v>8.1814105570667</v>
      </c>
      <c r="K206" s="3" t="n">
        <v>8.14859000211364</v>
      </c>
      <c r="L206" s="3" t="n">
        <v>8.3490242045844</v>
      </c>
      <c r="M206" s="3" t="n">
        <v>8.60892405446378</v>
      </c>
    </row>
    <row r="207" customFormat="false" ht="14.25" hidden="false" customHeight="false" outlineLevel="0" collapsed="false">
      <c r="A207" s="3" t="s">
        <v>364</v>
      </c>
      <c r="B207" s="3" t="n">
        <v>32.6197633440358</v>
      </c>
      <c r="C207" s="3" t="n">
        <v>32.4814974737841</v>
      </c>
      <c r="D207" s="3" t="n">
        <v>38.3454026936953</v>
      </c>
      <c r="E207" s="3" t="n">
        <v>49.2856043018558</v>
      </c>
      <c r="F207" s="3" t="n">
        <v>45.9499609341252</v>
      </c>
      <c r="G207" s="3" t="n">
        <v>45.1474643381542</v>
      </c>
      <c r="H207" s="3" t="n">
        <v>42.8799424541091</v>
      </c>
      <c r="I207" s="3" t="n">
        <v>42.1127601804895</v>
      </c>
      <c r="J207" s="3" t="n">
        <v>43.1574195629049</v>
      </c>
      <c r="K207" s="3" t="n">
        <v>44.9378932422742</v>
      </c>
      <c r="L207" s="3" t="n">
        <v>47.8109997285109</v>
      </c>
      <c r="M207" s="3" t="n">
        <v>46.3618535114366</v>
      </c>
    </row>
    <row r="208" customFormat="false" ht="14.25" hidden="false" customHeight="false" outlineLevel="0" collapsed="false">
      <c r="A208" s="3" t="s">
        <v>523</v>
      </c>
      <c r="B208" s="3" t="n">
        <v>7.7973241305652</v>
      </c>
      <c r="C208" s="3" t="n">
        <v>7.66155770720459</v>
      </c>
      <c r="D208" s="3" t="n">
        <v>7.05412519073325</v>
      </c>
      <c r="E208" s="3" t="n">
        <v>5.93233625830986</v>
      </c>
      <c r="F208" s="3" t="n">
        <v>5.51439458238665</v>
      </c>
      <c r="G208" s="3" t="n">
        <v>5.87922043050702</v>
      </c>
      <c r="H208" s="3" t="n">
        <v>6.68951114227679</v>
      </c>
      <c r="I208" s="3" t="n">
        <v>6.70150858842127</v>
      </c>
      <c r="J208" s="3" t="n">
        <v>6.50687033367062</v>
      </c>
      <c r="K208" s="3" t="n">
        <v>14.0502181651837</v>
      </c>
      <c r="L208" s="3" t="n">
        <v>12.5532456862807</v>
      </c>
      <c r="M208" s="3" t="n">
        <v>11.0984491410415</v>
      </c>
    </row>
    <row r="209" customFormat="false" ht="14.25" hidden="false" customHeight="false" outlineLevel="0" collapsed="false">
      <c r="A209" s="3" t="s">
        <v>411</v>
      </c>
      <c r="B209" s="3" t="n">
        <v>17.1452599965494</v>
      </c>
      <c r="C209" s="3" t="n">
        <v>18.0454214065846</v>
      </c>
      <c r="D209" s="3" t="n">
        <v>18.6669965910979</v>
      </c>
      <c r="E209" s="3" t="n">
        <v>22.4183620842948</v>
      </c>
      <c r="F209" s="3" t="n">
        <v>23.5209820363177</v>
      </c>
      <c r="G209" s="3" t="n">
        <v>23.1142843328918</v>
      </c>
      <c r="H209" s="3" t="n">
        <v>20.989857708417</v>
      </c>
      <c r="I209" s="3" t="n">
        <v>20.29444574142</v>
      </c>
      <c r="J209" s="3" t="n">
        <v>20.8237519703046</v>
      </c>
      <c r="K209" s="3" t="n">
        <v>19.4516566757654</v>
      </c>
      <c r="L209" s="3" t="n">
        <v>20.1172248571351</v>
      </c>
      <c r="M209" s="3" t="n">
        <v>20.4430218561819</v>
      </c>
    </row>
    <row r="210" customFormat="false" ht="14.25" hidden="false" customHeight="false" outlineLevel="0" collapsed="false">
      <c r="A210" s="3" t="s">
        <v>475</v>
      </c>
      <c r="B210" s="3" t="n">
        <v>34.6729837184051</v>
      </c>
      <c r="C210" s="3" t="n">
        <v>36.3673849135502</v>
      </c>
      <c r="D210" s="3" t="n">
        <v>44.0441712645659</v>
      </c>
      <c r="E210" s="3" t="n">
        <v>48.0757493671453</v>
      </c>
      <c r="F210" s="3" t="n">
        <v>45.4680957487878</v>
      </c>
      <c r="G210" s="3" t="n">
        <v>44.8460985776781</v>
      </c>
      <c r="H210" s="3" t="n">
        <v>40.9563201154886</v>
      </c>
      <c r="I210" s="3" t="n">
        <v>40.4888919551171</v>
      </c>
      <c r="J210" s="3" t="n">
        <v>39.3622562967839</v>
      </c>
      <c r="K210" s="3" t="n">
        <v>34.097527979272</v>
      </c>
      <c r="L210" s="3" t="n">
        <v>35.5692029396859</v>
      </c>
      <c r="M210" s="3" t="n">
        <v>34.5244136021659</v>
      </c>
    </row>
    <row r="211" customFormat="false" ht="14.25" hidden="false" customHeight="false" outlineLevel="0" collapsed="false">
      <c r="A211" s="3" t="s">
        <v>484</v>
      </c>
      <c r="B211" s="3" t="n">
        <v>9.90649792121855</v>
      </c>
      <c r="C211" s="3" t="n">
        <v>10.5969039816427</v>
      </c>
      <c r="D211" s="3" t="n">
        <v>11.6956955120375</v>
      </c>
      <c r="E211" s="3" t="n">
        <v>12.9689346509479</v>
      </c>
      <c r="F211" s="3" t="n">
        <v>13.1419810581851</v>
      </c>
      <c r="G211" s="3" t="n">
        <v>12.2419192010307</v>
      </c>
      <c r="H211" s="3" t="n">
        <v>11.1182673583328</v>
      </c>
      <c r="I211" s="3" t="n">
        <v>11.024023941284</v>
      </c>
      <c r="J211" s="3" t="n">
        <v>11.2216002328095</v>
      </c>
      <c r="K211" s="3" t="n">
        <v>11.8918715525853</v>
      </c>
      <c r="L211" s="3" t="n">
        <v>11.9396451635321</v>
      </c>
      <c r="M211" s="3" t="n">
        <v>12.6476283079102</v>
      </c>
    </row>
    <row r="212" customFormat="false" ht="14.25" hidden="false" customHeight="false" outlineLevel="0" collapsed="false">
      <c r="A212" s="3" t="s">
        <v>472</v>
      </c>
      <c r="B212" s="3" t="n">
        <v>254.901408461966</v>
      </c>
      <c r="C212" s="3" t="n">
        <v>270.546233817883</v>
      </c>
      <c r="D212" s="3" t="n">
        <v>329.69046267674</v>
      </c>
      <c r="E212" s="3" t="n">
        <v>339.045175012164</v>
      </c>
      <c r="F212" s="3" t="n">
        <v>364.142649223195</v>
      </c>
      <c r="G212" s="3" t="n">
        <v>330.834729386189</v>
      </c>
      <c r="H212" s="3" t="n">
        <v>301.864567925821</v>
      </c>
      <c r="I212" s="3" t="n">
        <v>306.102835544775</v>
      </c>
      <c r="J212" s="3" t="n">
        <v>300.855334820325</v>
      </c>
      <c r="K212" s="3" t="n">
        <v>184.737350367127</v>
      </c>
      <c r="L212" s="3" t="n">
        <v>198.513304553908</v>
      </c>
      <c r="M212" s="3" t="n">
        <v>214.804817530783</v>
      </c>
    </row>
    <row r="213" customFormat="false" ht="14.25" hidden="false" customHeight="false" outlineLevel="0" collapsed="false">
      <c r="A213" s="3" t="s">
        <v>461</v>
      </c>
      <c r="B213" s="3" t="n">
        <v>21.8297949156983</v>
      </c>
      <c r="C213" s="3" t="n">
        <v>22.4770218428515</v>
      </c>
      <c r="D213" s="3" t="n">
        <v>25.5087044232727</v>
      </c>
      <c r="E213" s="3" t="n">
        <v>28.2196228981923</v>
      </c>
      <c r="F213" s="3" t="n">
        <v>28.9241536170243</v>
      </c>
      <c r="G213" s="3" t="n">
        <v>27.8613068565019</v>
      </c>
      <c r="H213" s="3" t="n">
        <v>26.0227278256337</v>
      </c>
      <c r="I213" s="3" t="n">
        <v>24.2048490446984</v>
      </c>
      <c r="J213" s="3" t="n">
        <v>24.8915476190582</v>
      </c>
      <c r="K213" s="3" t="n">
        <v>20.9492711150084</v>
      </c>
      <c r="L213" s="3" t="n">
        <v>22.6562929798196</v>
      </c>
      <c r="M213" s="3" t="n">
        <v>21.7364343660839</v>
      </c>
    </row>
    <row r="214" customFormat="false" ht="14.25" hidden="false" customHeight="false" outlineLevel="0" collapsed="false">
      <c r="A214" s="3" t="s">
        <v>448</v>
      </c>
      <c r="B214" s="3" t="n">
        <v>19.8670651077137</v>
      </c>
      <c r="C214" s="3" t="n">
        <v>21.5186841000279</v>
      </c>
      <c r="D214" s="3" t="n">
        <v>24.2429591642787</v>
      </c>
      <c r="E214" s="3" t="n">
        <v>28.38132155809</v>
      </c>
      <c r="F214" s="3" t="n">
        <v>26.7015041238652</v>
      </c>
      <c r="G214" s="3" t="n">
        <v>25.6342398668633</v>
      </c>
      <c r="H214" s="3" t="n">
        <v>24.4922588252843</v>
      </c>
      <c r="I214" s="3" t="n">
        <v>24.3617445486479</v>
      </c>
      <c r="J214" s="3" t="n">
        <v>23.2404990569889</v>
      </c>
      <c r="K214" s="3" t="n">
        <v>21.3941590528057</v>
      </c>
      <c r="L214" s="3" t="n">
        <v>23.4363325713226</v>
      </c>
      <c r="M214" s="3" t="n">
        <v>23.0602988530273</v>
      </c>
    </row>
    <row r="215" customFormat="false" ht="14.25" hidden="false" customHeight="false" outlineLevel="0" collapsed="false">
      <c r="A215" s="3" t="s">
        <v>502</v>
      </c>
      <c r="B215" s="3" t="n">
        <v>63.0542727377941</v>
      </c>
      <c r="C215" s="3" t="n">
        <v>66.7917845546314</v>
      </c>
      <c r="D215" s="3" t="n">
        <v>75.8245815395736</v>
      </c>
      <c r="E215" s="3" t="n">
        <v>81.6424295319787</v>
      </c>
      <c r="F215" s="3" t="n">
        <v>79.8277538608157</v>
      </c>
      <c r="G215" s="3" t="n">
        <v>75.2393677613747</v>
      </c>
      <c r="H215" s="3" t="n">
        <v>68.8351479072462</v>
      </c>
      <c r="I215" s="3" t="n">
        <v>64.9387067371611</v>
      </c>
      <c r="J215" s="3" t="n">
        <v>69.2642128153992</v>
      </c>
      <c r="K215" s="3" t="n">
        <v>64.0080977776967</v>
      </c>
      <c r="L215" s="3" t="n">
        <v>70.728188005588</v>
      </c>
      <c r="M215" s="3" t="n">
        <v>61.8623707906196</v>
      </c>
    </row>
    <row r="216" customFormat="false" ht="14.25" hidden="false" customHeight="false" outlineLevel="0" collapsed="false">
      <c r="A216" s="3" t="s">
        <v>510</v>
      </c>
      <c r="B216" s="3" t="n">
        <v>37.8164503090159</v>
      </c>
      <c r="C216" s="3" t="n">
        <v>34.712384557642</v>
      </c>
      <c r="D216" s="3" t="n">
        <v>31.0010510835793</v>
      </c>
      <c r="E216" s="3" t="n">
        <v>26.5344486377418</v>
      </c>
      <c r="F216" s="3" t="n">
        <v>26.0805898160335</v>
      </c>
      <c r="G216" s="3" t="n">
        <v>29.3841609387125</v>
      </c>
      <c r="H216" s="3" t="n">
        <v>31.8327405155685</v>
      </c>
      <c r="I216" s="3" t="n">
        <v>30.0078006805217</v>
      </c>
      <c r="J216" s="3" t="n">
        <v>32.1915299867623</v>
      </c>
      <c r="K216" s="3" t="n">
        <v>40.823540023372</v>
      </c>
      <c r="L216" s="3" t="n">
        <v>37.2087839202549</v>
      </c>
      <c r="M216" s="3" t="n">
        <v>37.8000450453849</v>
      </c>
    </row>
    <row r="217" customFormat="false" ht="14.25" hidden="false" customHeight="false" outlineLevel="0" collapsed="false">
      <c r="A217" s="3" t="s">
        <v>478</v>
      </c>
      <c r="B217" s="3" t="n">
        <v>90.5670515009474</v>
      </c>
      <c r="C217" s="3" t="n">
        <v>97.9990163111107</v>
      </c>
      <c r="D217" s="3" t="n">
        <v>100.921300759999</v>
      </c>
      <c r="E217" s="3" t="n">
        <v>117.325202036297</v>
      </c>
      <c r="F217" s="3" t="n">
        <v>114.505245882229</v>
      </c>
      <c r="G217" s="3" t="n">
        <v>113.238965239399</v>
      </c>
      <c r="H217" s="3" t="n">
        <v>102.604089911102</v>
      </c>
      <c r="I217" s="3" t="n">
        <v>99.0484955392172</v>
      </c>
      <c r="J217" s="3" t="n">
        <v>104.66704126013</v>
      </c>
      <c r="K217" s="3" t="n">
        <v>98.081038823997</v>
      </c>
      <c r="L217" s="3" t="n">
        <v>106.181571744376</v>
      </c>
      <c r="M217" s="3" t="n">
        <v>93.3917606419034</v>
      </c>
    </row>
    <row r="218" customFormat="false" ht="14.25" hidden="false" customHeight="false" outlineLevel="0" collapsed="false">
      <c r="A218" s="3" t="s">
        <v>547</v>
      </c>
      <c r="B218" s="3" t="n">
        <v>35.7375288551732</v>
      </c>
      <c r="C218" s="3" t="n">
        <v>34.5615332812235</v>
      </c>
      <c r="D218" s="3" t="n">
        <v>33.6942831217457</v>
      </c>
      <c r="E218" s="3" t="n">
        <v>24.9197085033538</v>
      </c>
      <c r="F218" s="3" t="n">
        <v>25.7493130414107</v>
      </c>
      <c r="G218" s="3" t="n">
        <v>25.399292300476</v>
      </c>
      <c r="H218" s="3" t="n">
        <v>28.4598788449417</v>
      </c>
      <c r="I218" s="3" t="n">
        <v>27.4299504450615</v>
      </c>
      <c r="J218" s="3" t="n">
        <v>27.3924449554638</v>
      </c>
      <c r="K218" s="3" t="n">
        <v>36.9560417808001</v>
      </c>
      <c r="L218" s="3" t="n">
        <v>36.169480500092</v>
      </c>
      <c r="M218" s="3" t="n">
        <v>36.2044580876541</v>
      </c>
    </row>
    <row r="219" customFormat="false" ht="14.25" hidden="false" customHeight="false" outlineLevel="0" collapsed="false">
      <c r="A219" s="3" t="s">
        <v>509</v>
      </c>
      <c r="B219" s="3" t="n">
        <v>163.303702254867</v>
      </c>
      <c r="C219" s="3" t="n">
        <v>134.915903685913</v>
      </c>
      <c r="D219" s="3" t="n">
        <v>120.695955492665</v>
      </c>
      <c r="E219" s="3" t="n">
        <v>111.860575532558</v>
      </c>
      <c r="F219" s="3" t="n">
        <v>107.229209210289</v>
      </c>
      <c r="G219" s="3" t="n">
        <v>114.993281345507</v>
      </c>
      <c r="H219" s="3" t="n">
        <v>121.546938294735</v>
      </c>
      <c r="I219" s="3" t="n">
        <v>129.210486502856</v>
      </c>
      <c r="J219" s="3" t="n">
        <v>131.977840014853</v>
      </c>
      <c r="K219" s="3" t="n">
        <v>160.521792777819</v>
      </c>
      <c r="L219" s="3" t="n">
        <v>146.231581242093</v>
      </c>
      <c r="M219" s="3" t="n">
        <v>141.187671849603</v>
      </c>
    </row>
    <row r="220" customFormat="false" ht="14.25" hidden="false" customHeight="false" outlineLevel="0" collapsed="false">
      <c r="A220" s="3" t="s">
        <v>415</v>
      </c>
      <c r="B220" s="3" t="n">
        <v>49.1975653203145</v>
      </c>
      <c r="C220" s="3" t="n">
        <v>52.6787462719915</v>
      </c>
      <c r="D220" s="3" t="n">
        <v>55.9835110905322</v>
      </c>
      <c r="E220" s="3" t="n">
        <v>68.8771379135533</v>
      </c>
      <c r="F220" s="3" t="n">
        <v>67.3443704330392</v>
      </c>
      <c r="G220" s="3" t="n">
        <v>65.7651821322527</v>
      </c>
      <c r="H220" s="3" t="n">
        <v>61.8534674401184</v>
      </c>
      <c r="I220" s="3" t="n">
        <v>60.4955926558855</v>
      </c>
      <c r="J220" s="3" t="n">
        <v>63.0508462962172</v>
      </c>
      <c r="K220" s="3" t="n">
        <v>46.9884426934691</v>
      </c>
      <c r="L220" s="3" t="n">
        <v>47.5239285804712</v>
      </c>
      <c r="M220" s="3" t="n">
        <v>48.9702713492587</v>
      </c>
    </row>
    <row r="221" customFormat="false" ht="14.25" hidden="false" customHeight="false" outlineLevel="0" collapsed="false">
      <c r="A221" s="3" t="s">
        <v>496</v>
      </c>
      <c r="B221" s="3" t="n">
        <v>28.4805414236017</v>
      </c>
      <c r="C221" s="3" t="n">
        <v>29.9075331374146</v>
      </c>
      <c r="D221" s="3" t="n">
        <v>34.1549625344889</v>
      </c>
      <c r="E221" s="3" t="n">
        <v>36.0792768429227</v>
      </c>
      <c r="F221" s="3" t="n">
        <v>35.9895140541022</v>
      </c>
      <c r="G221" s="3" t="n">
        <v>35.7097324826187</v>
      </c>
      <c r="H221" s="3" t="n">
        <v>31.6347297275905</v>
      </c>
      <c r="I221" s="3" t="n">
        <v>31.5920332642828</v>
      </c>
      <c r="J221" s="3" t="n">
        <v>31.7622343359805</v>
      </c>
      <c r="K221" s="3" t="n">
        <v>36.8883715785434</v>
      </c>
      <c r="L221" s="3" t="n">
        <v>37.2435719674458</v>
      </c>
      <c r="M221" s="3" t="n">
        <v>34.3964959476476</v>
      </c>
    </row>
    <row r="222" customFormat="false" ht="14.25" hidden="false" customHeight="false" outlineLevel="0" collapsed="false">
      <c r="A222" s="3" t="s">
        <v>503</v>
      </c>
      <c r="B222" s="3" t="n">
        <v>20.2544995631892</v>
      </c>
      <c r="C222" s="3" t="n">
        <v>20.3553251076534</v>
      </c>
      <c r="D222" s="3" t="n">
        <v>21.8501011466718</v>
      </c>
      <c r="E222" s="3" t="n">
        <v>24.4334659408138</v>
      </c>
      <c r="F222" s="3" t="n">
        <v>22.9254454898489</v>
      </c>
      <c r="G222" s="3" t="n">
        <v>24.26397724906</v>
      </c>
      <c r="H222" s="3" t="n">
        <v>22.1779962950428</v>
      </c>
      <c r="I222" s="3" t="n">
        <v>20.7477811923679</v>
      </c>
      <c r="J222" s="3" t="n">
        <v>20.3690342816105</v>
      </c>
      <c r="K222" s="3" t="n">
        <v>21.2267770172584</v>
      </c>
      <c r="L222" s="3" t="n">
        <v>23.1697816223897</v>
      </c>
      <c r="M222" s="3" t="n">
        <v>21.7897826223802</v>
      </c>
    </row>
    <row r="223" customFormat="false" ht="14.25" hidden="false" customHeight="false" outlineLevel="0" collapsed="false">
      <c r="A223" s="3" t="s">
        <v>453</v>
      </c>
      <c r="B223" s="3" t="n">
        <v>109.466727050544</v>
      </c>
      <c r="C223" s="3" t="n">
        <v>109.736125593641</v>
      </c>
      <c r="D223" s="3" t="n">
        <v>107.51298218964</v>
      </c>
      <c r="E223" s="3" t="n">
        <v>130.809525894415</v>
      </c>
      <c r="F223" s="3" t="n">
        <v>134.469922987214</v>
      </c>
      <c r="G223" s="3" t="n">
        <v>134.123052548896</v>
      </c>
      <c r="H223" s="3" t="n">
        <v>123.44142805357</v>
      </c>
      <c r="I223" s="3" t="n">
        <v>121.440261062248</v>
      </c>
      <c r="J223" s="3" t="n">
        <v>121.730038905659</v>
      </c>
      <c r="K223" s="3" t="n">
        <v>103.88733541307</v>
      </c>
      <c r="L223" s="3" t="n">
        <v>112.067954108727</v>
      </c>
      <c r="M223" s="3" t="n">
        <v>111.660774906108</v>
      </c>
    </row>
    <row r="224" customFormat="false" ht="14.25" hidden="false" customHeight="false" outlineLevel="0" collapsed="false">
      <c r="A224" s="3" t="s">
        <v>498</v>
      </c>
      <c r="B224" s="3" t="n">
        <v>19.9106260558744</v>
      </c>
      <c r="C224" s="3" t="n">
        <v>20.674169244911</v>
      </c>
      <c r="D224" s="3" t="n">
        <v>22.3299088100615</v>
      </c>
      <c r="E224" s="3" t="n">
        <v>25.1297840064669</v>
      </c>
      <c r="F224" s="3" t="n">
        <v>24.16234453271</v>
      </c>
      <c r="G224" s="3" t="n">
        <v>23.7584524084369</v>
      </c>
      <c r="H224" s="3" t="n">
        <v>22.3435133659662</v>
      </c>
      <c r="I224" s="3" t="n">
        <v>21.8446404614648</v>
      </c>
      <c r="J224" s="3" t="n">
        <v>21.9227115094721</v>
      </c>
      <c r="K224" s="3" t="n">
        <v>23.085190186062</v>
      </c>
      <c r="L224" s="3" t="n">
        <v>24.0122241546759</v>
      </c>
      <c r="M224" s="3" t="n">
        <v>23.1653402304874</v>
      </c>
    </row>
    <row r="225" customFormat="false" ht="14.25" hidden="false" customHeight="false" outlineLevel="0" collapsed="false">
      <c r="A225" s="3" t="s">
        <v>14</v>
      </c>
      <c r="B225" s="3" t="n">
        <v>0</v>
      </c>
      <c r="C225" s="3" t="n">
        <v>0</v>
      </c>
      <c r="D225" s="3" t="n">
        <v>0</v>
      </c>
      <c r="E225" s="3" t="n">
        <v>0.0300878854622606</v>
      </c>
      <c r="F225" s="3" t="n">
        <v>0.0581748012723953</v>
      </c>
      <c r="G225" s="3" t="n">
        <v>0.0308700239185986</v>
      </c>
      <c r="H225" s="3" t="n">
        <v>0.00532231799899376</v>
      </c>
      <c r="I225" s="3" t="n">
        <v>0.00526157520510586</v>
      </c>
      <c r="J225" s="3" t="n">
        <v>0</v>
      </c>
      <c r="K225" s="3" t="n">
        <v>0.00578815670135198</v>
      </c>
      <c r="L225" s="3" t="n">
        <v>0.00515110076561341</v>
      </c>
      <c r="M225" s="3" t="n">
        <v>0</v>
      </c>
    </row>
    <row r="226" customFormat="false" ht="14.25" hidden="false" customHeight="false" outlineLevel="0" collapsed="false">
      <c r="A226" s="3" t="s">
        <v>15</v>
      </c>
      <c r="B226" s="3" t="n">
        <v>0</v>
      </c>
      <c r="C226" s="3" t="n">
        <v>0</v>
      </c>
      <c r="D226" s="3" t="n">
        <v>0</v>
      </c>
      <c r="E226" s="3" t="n">
        <v>0.0537515043676753</v>
      </c>
      <c r="F226" s="3" t="n">
        <v>0.139533379037953</v>
      </c>
      <c r="G226" s="3" t="n">
        <v>0.0413615862330722</v>
      </c>
      <c r="H226" s="3" t="n">
        <v>0.0118852901580565</v>
      </c>
      <c r="I226" s="3" t="n">
        <v>0</v>
      </c>
      <c r="J226" s="3" t="n">
        <v>0.0126117722818782</v>
      </c>
      <c r="K226" s="3" t="n">
        <v>0.0258511129507383</v>
      </c>
      <c r="L226" s="3" t="n">
        <v>0.011502944251786</v>
      </c>
      <c r="M226" s="3" t="n">
        <v>0.0177688479634714</v>
      </c>
    </row>
    <row r="227" customFormat="false" ht="14.25" hidden="false" customHeight="false" outlineLevel="0" collapsed="false">
      <c r="A227" s="3" t="s">
        <v>17</v>
      </c>
      <c r="B227" s="3" t="n">
        <v>0</v>
      </c>
      <c r="C227" s="3" t="n">
        <v>0</v>
      </c>
      <c r="D227" s="3" t="n">
        <v>0</v>
      </c>
      <c r="E227" s="3" t="n">
        <v>0.169084682164259</v>
      </c>
      <c r="F227" s="3" t="n">
        <v>0.194597933923752</v>
      </c>
      <c r="G227" s="3" t="n">
        <v>0.0123914328747418</v>
      </c>
      <c r="H227" s="3" t="n">
        <v>0.0106820691808449</v>
      </c>
      <c r="I227" s="3" t="n">
        <v>0</v>
      </c>
      <c r="J227" s="3" t="n">
        <v>0.0113350050538535</v>
      </c>
      <c r="K227" s="3" t="n">
        <v>0</v>
      </c>
      <c r="L227" s="3" t="n">
        <v>0.0206768610016119</v>
      </c>
      <c r="M227" s="3" t="n">
        <v>0</v>
      </c>
    </row>
    <row r="228" customFormat="false" ht="14.25" hidden="false" customHeight="false" outlineLevel="0" collapsed="false">
      <c r="A228" s="3" t="s">
        <v>20</v>
      </c>
      <c r="B228" s="3" t="n">
        <v>0</v>
      </c>
      <c r="C228" s="3" t="n">
        <v>0</v>
      </c>
      <c r="D228" s="3" t="n">
        <v>0</v>
      </c>
      <c r="E228" s="3" t="n">
        <v>0.0935107648178576</v>
      </c>
      <c r="F228" s="3" t="n">
        <v>0.25111482562438</v>
      </c>
      <c r="G228" s="3" t="n">
        <v>0.0863474302697355</v>
      </c>
      <c r="H228" s="3" t="n">
        <v>0.0827067138556505</v>
      </c>
      <c r="I228" s="3" t="n">
        <v>0.00817627948951846</v>
      </c>
      <c r="J228" s="3" t="n">
        <v>0.00877621183377565</v>
      </c>
      <c r="K228" s="3" t="n">
        <v>0.00899456627997221</v>
      </c>
      <c r="L228" s="3" t="n">
        <v>0.00800460658577252</v>
      </c>
      <c r="M228" s="3" t="n">
        <v>0.00927366730964835</v>
      </c>
    </row>
    <row r="229" customFormat="false" ht="14.25" hidden="false" customHeight="false" outlineLevel="0" collapsed="false">
      <c r="A229" s="3" t="s">
        <v>21</v>
      </c>
      <c r="B229" s="3" t="n">
        <v>0</v>
      </c>
      <c r="C229" s="3" t="n">
        <v>0</v>
      </c>
      <c r="D229" s="3" t="n">
        <v>0</v>
      </c>
      <c r="E229" s="3" t="n">
        <v>0.0352409971888195</v>
      </c>
      <c r="F229" s="3" t="n">
        <v>0.113563868901772</v>
      </c>
      <c r="G229" s="3" t="n">
        <v>0.0361570914479407</v>
      </c>
      <c r="H229" s="3" t="n">
        <v>0.0103897737554984</v>
      </c>
      <c r="I229" s="3" t="n">
        <v>0</v>
      </c>
      <c r="J229" s="3" t="n">
        <v>0</v>
      </c>
      <c r="K229" s="3" t="n">
        <v>0.0112991442074278</v>
      </c>
      <c r="L229" s="3" t="n">
        <v>0</v>
      </c>
      <c r="M229" s="3" t="n">
        <v>0</v>
      </c>
    </row>
    <row r="230" customFormat="false" ht="14.25" hidden="false" customHeight="false" outlineLevel="0" collapsed="false">
      <c r="A230" s="3" t="s">
        <v>22</v>
      </c>
      <c r="B230" s="3" t="n">
        <v>0</v>
      </c>
      <c r="C230" s="3" t="n">
        <v>0</v>
      </c>
      <c r="D230" s="3" t="n">
        <v>0</v>
      </c>
      <c r="E230" s="3" t="n">
        <v>0.0251269364725071</v>
      </c>
      <c r="F230" s="3" t="n">
        <v>0.128204682506999</v>
      </c>
      <c r="G230" s="3" t="n">
        <v>0.0837853718687231</v>
      </c>
      <c r="H230" s="3" t="n">
        <v>0</v>
      </c>
      <c r="I230" s="3" t="n">
        <v>0.0109850911664964</v>
      </c>
      <c r="J230" s="3" t="n">
        <v>0.0117911193243943</v>
      </c>
      <c r="K230" s="3" t="n">
        <v>0.0181267281864422</v>
      </c>
      <c r="L230" s="3" t="n">
        <v>0.0161316647521721</v>
      </c>
      <c r="M230" s="3" t="n">
        <v>0.0124594665550314</v>
      </c>
    </row>
    <row r="231" customFormat="false" ht="14.25" hidden="false" customHeight="false" outlineLevel="0" collapsed="false">
      <c r="A231" s="3" t="s">
        <v>31</v>
      </c>
      <c r="B231" s="3" t="n">
        <v>0</v>
      </c>
      <c r="C231" s="3" t="n">
        <v>0</v>
      </c>
      <c r="D231" s="3" t="n">
        <v>0</v>
      </c>
      <c r="E231" s="3" t="n">
        <v>0.0313401804817375</v>
      </c>
      <c r="F231" s="3" t="n">
        <v>0.115421159007063</v>
      </c>
      <c r="G231" s="3" t="n">
        <v>0.0275613192928602</v>
      </c>
      <c r="H231" s="3" t="n">
        <v>0.00395988532800223</v>
      </c>
      <c r="I231" s="3" t="n">
        <v>0.00391469176791356</v>
      </c>
      <c r="J231" s="3" t="n">
        <v>0</v>
      </c>
      <c r="K231" s="3" t="n">
        <v>0.00861295277816728</v>
      </c>
      <c r="L231" s="3" t="n">
        <v>0.00383249710909232</v>
      </c>
      <c r="M231" s="3" t="n">
        <v>0.0133203185343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12-30T12:17:23Z</dcterms:modified>
  <cp:revision>0</cp:revision>
  <dc:subject/>
  <dc:title/>
</cp:coreProperties>
</file>